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orges5\Documents\TRAVAIL\SAUVEGARDE\LIBio\RECHERCHE\Articles\Criblage biopres luminescence\PROOF\"/>
    </mc:Choice>
  </mc:AlternateContent>
  <bookViews>
    <workbookView xWindow="0" yWindow="0" windowWidth="20160" windowHeight="7752" tabRatio="785" activeTab="5"/>
  </bookViews>
  <sheets>
    <sheet name="Table S1" sheetId="1" r:id="rId1"/>
    <sheet name="Table S2" sheetId="2" r:id="rId2"/>
    <sheet name="Table S3" sheetId="4" r:id="rId3"/>
    <sheet name="Table S4" sheetId="8" r:id="rId4"/>
    <sheet name="Table S5" sheetId="12" r:id="rId5"/>
    <sheet name="Figure S1" sheetId="11" r:id="rId6"/>
  </sheets>
  <definedNames>
    <definedName name="_xlnm._FilterDatabase" localSheetId="2" hidden="1">'Table S3'!$A$2:$C$32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1" i="8" l="1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577" uniqueCount="2076">
  <si>
    <t>A1</t>
  </si>
  <si>
    <t>B1</t>
  </si>
  <si>
    <t>C1</t>
  </si>
  <si>
    <t>D1</t>
  </si>
  <si>
    <t>E1</t>
  </si>
  <si>
    <t>F1</t>
  </si>
  <si>
    <t>G1</t>
  </si>
  <si>
    <t>H1</t>
  </si>
  <si>
    <t>A2</t>
  </si>
  <si>
    <t>B2</t>
  </si>
  <si>
    <t>C2</t>
  </si>
  <si>
    <t>D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E8</t>
  </si>
  <si>
    <t>F8</t>
  </si>
  <si>
    <t>G8</t>
  </si>
  <si>
    <t>H8</t>
  </si>
  <si>
    <t>A9</t>
  </si>
  <si>
    <t>B9</t>
  </si>
  <si>
    <t>C9</t>
  </si>
  <si>
    <t>D9</t>
  </si>
  <si>
    <t>E9</t>
  </si>
  <si>
    <t>F9</t>
  </si>
  <si>
    <t>G9</t>
  </si>
  <si>
    <t>H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E12</t>
  </si>
  <si>
    <t>F12</t>
  </si>
  <si>
    <t>G12</t>
  </si>
  <si>
    <t>H12</t>
  </si>
  <si>
    <t>A</t>
  </si>
  <si>
    <t>0 to &lt;0,25</t>
  </si>
  <si>
    <t>0,25 to &lt;0,5</t>
  </si>
  <si>
    <t>0,5 to &lt;0,75</t>
  </si>
  <si>
    <t>0,75 to &lt;1</t>
  </si>
  <si>
    <t>1 to &lt;1,25</t>
  </si>
  <si>
    <t>1,25 to &lt;1,5</t>
  </si>
  <si>
    <t>1,5 to &lt;1,75</t>
  </si>
  <si>
    <t>1,75 to &lt;2</t>
  </si>
  <si>
    <t>&gt;2</t>
  </si>
  <si>
    <t>Milk sample</t>
  </si>
  <si>
    <t xml:space="preserve">Microplate </t>
  </si>
  <si>
    <t>Milk 5</t>
  </si>
  <si>
    <t>Milk 6</t>
  </si>
  <si>
    <t>Milk 7</t>
  </si>
  <si>
    <t>Milk 8</t>
  </si>
  <si>
    <t>Milk 9</t>
  </si>
  <si>
    <t>Milk 11</t>
  </si>
  <si>
    <t>Milk 14</t>
  </si>
  <si>
    <t>Milk 10</t>
  </si>
  <si>
    <t>Milk 17</t>
  </si>
  <si>
    <t>Milk 18</t>
  </si>
  <si>
    <t>Milk 19</t>
  </si>
  <si>
    <t>Milk 20</t>
  </si>
  <si>
    <t>Milk 21</t>
  </si>
  <si>
    <t>Milk 23</t>
  </si>
  <si>
    <t>Milk 24</t>
  </si>
  <si>
    <t>Milk 22</t>
  </si>
  <si>
    <t>Milk 28</t>
  </si>
  <si>
    <t>Milk 29</t>
  </si>
  <si>
    <t>Milk 31</t>
  </si>
  <si>
    <t>Milk 33</t>
  </si>
  <si>
    <t>Milk 36</t>
  </si>
  <si>
    <t>Milk 52</t>
  </si>
  <si>
    <t>Milk 55</t>
  </si>
  <si>
    <t>Milk 56</t>
  </si>
  <si>
    <t>Milk 60</t>
  </si>
  <si>
    <t>Milk 67</t>
  </si>
  <si>
    <t>Milk 68</t>
  </si>
  <si>
    <t>Milk 69</t>
  </si>
  <si>
    <t>Milk 72</t>
  </si>
  <si>
    <t>Milk 81</t>
  </si>
  <si>
    <t>Milk 82</t>
  </si>
  <si>
    <t>Milk 83</t>
  </si>
  <si>
    <t>Milk 87</t>
  </si>
  <si>
    <t>Milk 88</t>
  </si>
  <si>
    <t>Milk 94</t>
  </si>
  <si>
    <t>Milk 92</t>
  </si>
  <si>
    <t>Milk 91</t>
  </si>
  <si>
    <t>Milk 125</t>
  </si>
  <si>
    <t>Milk 102</t>
  </si>
  <si>
    <t>Milk 111</t>
  </si>
  <si>
    <t>Milk 125 bis</t>
  </si>
  <si>
    <t>Milk 129</t>
  </si>
  <si>
    <t>Milk 115</t>
  </si>
  <si>
    <t>Milk 113</t>
  </si>
  <si>
    <t>Milk 122</t>
  </si>
  <si>
    <t>Milk 92 bis</t>
  </si>
  <si>
    <t>Milk 88 bis</t>
  </si>
  <si>
    <t>Milk 93</t>
  </si>
  <si>
    <t>Milk 97</t>
  </si>
  <si>
    <t>Milk 124</t>
  </si>
  <si>
    <t>Milk 117</t>
  </si>
  <si>
    <t>Milk 101</t>
  </si>
  <si>
    <t>Milk 106</t>
  </si>
  <si>
    <t>Milk 127</t>
  </si>
  <si>
    <t>Milk 154</t>
  </si>
  <si>
    <t>Milk 155</t>
  </si>
  <si>
    <t>Milk 156</t>
  </si>
  <si>
    <t>Milk150</t>
  </si>
  <si>
    <t>Milk 145</t>
  </si>
  <si>
    <t>Milk 95</t>
  </si>
  <si>
    <t>Milk 98</t>
  </si>
  <si>
    <t>Milk 90</t>
  </si>
  <si>
    <t>Milk 96</t>
  </si>
  <si>
    <t>Milk 89</t>
  </si>
  <si>
    <t>Milk 107</t>
  </si>
  <si>
    <t>Milk 120</t>
  </si>
  <si>
    <t>Milk 105</t>
  </si>
  <si>
    <t>Milk 131</t>
  </si>
  <si>
    <t>Milk 99</t>
  </si>
  <si>
    <t>Milk 143</t>
  </si>
  <si>
    <t>Milk 140</t>
  </si>
  <si>
    <t>Milk 139</t>
  </si>
  <si>
    <t>Milk 134</t>
  </si>
  <si>
    <t>Milk 147</t>
  </si>
  <si>
    <t>Milk 136</t>
  </si>
  <si>
    <t>Milk 146</t>
  </si>
  <si>
    <t>Milk 135</t>
  </si>
  <si>
    <t>Milk 132</t>
  </si>
  <si>
    <t>Milk 128</t>
  </si>
  <si>
    <t>Milk 149</t>
  </si>
  <si>
    <t>LDI Classes</t>
  </si>
  <si>
    <t>NA</t>
  </si>
  <si>
    <t>Well</t>
  </si>
  <si>
    <t>17A9</t>
  </si>
  <si>
    <t>17B11</t>
  </si>
  <si>
    <t>17A11</t>
  </si>
  <si>
    <t>17B10</t>
  </si>
  <si>
    <t>17B12</t>
  </si>
  <si>
    <t>17B9</t>
  </si>
  <si>
    <t>17A8</t>
  </si>
  <si>
    <t>17A12</t>
  </si>
  <si>
    <t>17C12</t>
  </si>
  <si>
    <t>17C11</t>
  </si>
  <si>
    <t>17A10</t>
  </si>
  <si>
    <t>17C10</t>
  </si>
  <si>
    <t>8A6</t>
  </si>
  <si>
    <t>11D12</t>
  </si>
  <si>
    <t>13H4</t>
  </si>
  <si>
    <t>11H2</t>
  </si>
  <si>
    <t>2H4</t>
  </si>
  <si>
    <t>11G11</t>
  </si>
  <si>
    <t>2B4</t>
  </si>
  <si>
    <t>11H1</t>
  </si>
  <si>
    <t>13F5</t>
  </si>
  <si>
    <t>2G1</t>
  </si>
  <si>
    <t>7F6</t>
  </si>
  <si>
    <t>2G4</t>
  </si>
  <si>
    <t>7C5</t>
  </si>
  <si>
    <t>11H7</t>
  </si>
  <si>
    <t>2H1</t>
  </si>
  <si>
    <t>13G9</t>
  </si>
  <si>
    <t>7B6</t>
  </si>
  <si>
    <t>13F3</t>
  </si>
  <si>
    <t>2F4</t>
  </si>
  <si>
    <t>11G1</t>
  </si>
  <si>
    <t>12H11</t>
  </si>
  <si>
    <t>13G5</t>
  </si>
  <si>
    <t>1D1</t>
  </si>
  <si>
    <t>11H3</t>
  </si>
  <si>
    <t>11A1</t>
  </si>
  <si>
    <t>11A4</t>
  </si>
  <si>
    <t>2D3</t>
  </si>
  <si>
    <t>13G4</t>
  </si>
  <si>
    <t>11H8</t>
  </si>
  <si>
    <t>11C11</t>
  </si>
  <si>
    <t>13F9</t>
  </si>
  <si>
    <t>11H9</t>
  </si>
  <si>
    <t>11F7</t>
  </si>
  <si>
    <t>11H6</t>
  </si>
  <si>
    <t>11D4</t>
  </si>
  <si>
    <t>11F3</t>
  </si>
  <si>
    <t>7C7</t>
  </si>
  <si>
    <t>11D10</t>
  </si>
  <si>
    <t>11B10</t>
  </si>
  <si>
    <t>11H5</t>
  </si>
  <si>
    <t>11D1</t>
  </si>
  <si>
    <t>12H8</t>
  </si>
  <si>
    <t>7G5</t>
  </si>
  <si>
    <t>11F4</t>
  </si>
  <si>
    <t>8A5</t>
  </si>
  <si>
    <t>5G6</t>
  </si>
  <si>
    <t>11A12</t>
  </si>
  <si>
    <t>8B4</t>
  </si>
  <si>
    <t>7G6</t>
  </si>
  <si>
    <t>11C3</t>
  </si>
  <si>
    <t>13H2</t>
  </si>
  <si>
    <t>24C4</t>
  </si>
  <si>
    <t>7A5</t>
  </si>
  <si>
    <t>8A2</t>
  </si>
  <si>
    <t>11H10</t>
  </si>
  <si>
    <t>12F7</t>
  </si>
  <si>
    <t>11C12</t>
  </si>
  <si>
    <t>11G5</t>
  </si>
  <si>
    <t>11G2</t>
  </si>
  <si>
    <t>11C2</t>
  </si>
  <si>
    <t>11H4</t>
  </si>
  <si>
    <t>16H3</t>
  </si>
  <si>
    <t>2D2</t>
  </si>
  <si>
    <t>12G8</t>
  </si>
  <si>
    <t>8A4</t>
  </si>
  <si>
    <t>10B7</t>
  </si>
  <si>
    <t>16H1</t>
  </si>
  <si>
    <t>12H9</t>
  </si>
  <si>
    <t>18A12</t>
  </si>
  <si>
    <t>11G9</t>
  </si>
  <si>
    <t>11B3</t>
  </si>
  <si>
    <t>7C6</t>
  </si>
  <si>
    <t>10A5</t>
  </si>
  <si>
    <t>10D6</t>
  </si>
  <si>
    <t>8A3</t>
  </si>
  <si>
    <t>13H7</t>
  </si>
  <si>
    <t>15F1</t>
  </si>
  <si>
    <t>11F1</t>
  </si>
  <si>
    <t>5C6</t>
  </si>
  <si>
    <t>12G7</t>
  </si>
  <si>
    <t>14C4</t>
  </si>
  <si>
    <t>7F3</t>
  </si>
  <si>
    <t>15C10</t>
  </si>
  <si>
    <t>10A3</t>
  </si>
  <si>
    <t>24B5</t>
  </si>
  <si>
    <t>10A6</t>
  </si>
  <si>
    <t>16A11</t>
  </si>
  <si>
    <t>15A10</t>
  </si>
  <si>
    <t>2H3</t>
  </si>
  <si>
    <t>11A2</t>
  </si>
  <si>
    <t>11C8</t>
  </si>
  <si>
    <t>11A3</t>
  </si>
  <si>
    <t>5D6</t>
  </si>
  <si>
    <t>12B7</t>
  </si>
  <si>
    <t>16H2</t>
  </si>
  <si>
    <t>17C4</t>
  </si>
  <si>
    <t>6G2</t>
  </si>
  <si>
    <t>13A9</t>
  </si>
  <si>
    <t>13B5</t>
  </si>
  <si>
    <t>7A6</t>
  </si>
  <si>
    <t>24A5</t>
  </si>
  <si>
    <t>16A10</t>
  </si>
  <si>
    <t>5G1</t>
  </si>
  <si>
    <t>1A11</t>
  </si>
  <si>
    <t>12C3</t>
  </si>
  <si>
    <t>24A4</t>
  </si>
  <si>
    <t>11C5</t>
  </si>
  <si>
    <t>13A4</t>
  </si>
  <si>
    <t>13A1</t>
  </si>
  <si>
    <t>9B7</t>
  </si>
  <si>
    <t>14A4</t>
  </si>
  <si>
    <t>2B3</t>
  </si>
  <si>
    <t>2F2</t>
  </si>
  <si>
    <t>5H1</t>
  </si>
  <si>
    <t>10C5</t>
  </si>
  <si>
    <t>11C1</t>
  </si>
  <si>
    <t>11B2</t>
  </si>
  <si>
    <t>8B3</t>
  </si>
  <si>
    <t>10F5</t>
  </si>
  <si>
    <t>11G10</t>
  </si>
  <si>
    <t>12G1</t>
  </si>
  <si>
    <t>11D11</t>
  </si>
  <si>
    <t>13A7</t>
  </si>
  <si>
    <t>12H4</t>
  </si>
  <si>
    <t>7A4</t>
  </si>
  <si>
    <t>20H12</t>
  </si>
  <si>
    <t>17F5</t>
  </si>
  <si>
    <t>7A7</t>
  </si>
  <si>
    <t>13A6</t>
  </si>
  <si>
    <t>11F10</t>
  </si>
  <si>
    <t>16A7</t>
  </si>
  <si>
    <t>13H11</t>
  </si>
  <si>
    <t>17H8</t>
  </si>
  <si>
    <t>22H1</t>
  </si>
  <si>
    <t>13B1</t>
  </si>
  <si>
    <t>13A2</t>
  </si>
  <si>
    <t>14C5</t>
  </si>
  <si>
    <t>2H5</t>
  </si>
  <si>
    <t>7B5</t>
  </si>
  <si>
    <t>6B4</t>
  </si>
  <si>
    <t>2C3</t>
  </si>
  <si>
    <t>13B10</t>
  </si>
  <si>
    <t>7A3</t>
  </si>
  <si>
    <t>12A7</t>
  </si>
  <si>
    <t>13A10</t>
  </si>
  <si>
    <t>2A3</t>
  </si>
  <si>
    <t>13B6</t>
  </si>
  <si>
    <t>7D4</t>
  </si>
  <si>
    <t>10H4</t>
  </si>
  <si>
    <t>7B4</t>
  </si>
  <si>
    <t>9G4</t>
  </si>
  <si>
    <t>13H1</t>
  </si>
  <si>
    <t>5A6</t>
  </si>
  <si>
    <t>16A9</t>
  </si>
  <si>
    <t>8B1</t>
  </si>
  <si>
    <t>7C4</t>
  </si>
  <si>
    <t>13C7</t>
  </si>
  <si>
    <t>11A10</t>
  </si>
  <si>
    <t>17A5</t>
  </si>
  <si>
    <t>13B4</t>
  </si>
  <si>
    <t>14F4</t>
  </si>
  <si>
    <t>12D7</t>
  </si>
  <si>
    <t>9H7</t>
  </si>
  <si>
    <t>11G4</t>
  </si>
  <si>
    <t>13B7</t>
  </si>
  <si>
    <t>2D1</t>
  </si>
  <si>
    <t>15A8</t>
  </si>
  <si>
    <t>13A11</t>
  </si>
  <si>
    <t>9C6</t>
  </si>
  <si>
    <t>2G2</t>
  </si>
  <si>
    <t>11C4</t>
  </si>
  <si>
    <t>6H3</t>
  </si>
  <si>
    <t>24B3</t>
  </si>
  <si>
    <t>13F4</t>
  </si>
  <si>
    <t>2F3</t>
  </si>
  <si>
    <t>10G5</t>
  </si>
  <si>
    <t>11B11</t>
  </si>
  <si>
    <t>13G2</t>
  </si>
  <si>
    <t>13C11</t>
  </si>
  <si>
    <t>15H1</t>
  </si>
  <si>
    <t>11H11</t>
  </si>
  <si>
    <t>22B4</t>
  </si>
  <si>
    <t>24G7</t>
  </si>
  <si>
    <t>7B3</t>
  </si>
  <si>
    <t>5A2</t>
  </si>
  <si>
    <t>12H7</t>
  </si>
  <si>
    <t>12F9</t>
  </si>
  <si>
    <t>11G3</t>
  </si>
  <si>
    <t>13D3</t>
  </si>
  <si>
    <t>17A7</t>
  </si>
  <si>
    <t>13C5</t>
  </si>
  <si>
    <t>9B8</t>
  </si>
  <si>
    <t>18H11</t>
  </si>
  <si>
    <t>13D5</t>
  </si>
  <si>
    <t>9B6</t>
  </si>
  <si>
    <t>2A2</t>
  </si>
  <si>
    <t>16A1</t>
  </si>
  <si>
    <t>11B4</t>
  </si>
  <si>
    <t>13D2</t>
  </si>
  <si>
    <t>7D3</t>
  </si>
  <si>
    <t>13C4</t>
  </si>
  <si>
    <t>11A11</t>
  </si>
  <si>
    <t>12G4</t>
  </si>
  <si>
    <t>13A8</t>
  </si>
  <si>
    <t>7G4</t>
  </si>
  <si>
    <t>9B3</t>
  </si>
  <si>
    <t>11G6</t>
  </si>
  <si>
    <t>13F1</t>
  </si>
  <si>
    <t>6G5</t>
  </si>
  <si>
    <t>12H6</t>
  </si>
  <si>
    <t>7A1</t>
  </si>
  <si>
    <t>14D4</t>
  </si>
  <si>
    <t>13C1</t>
  </si>
  <si>
    <t>2F1</t>
  </si>
  <si>
    <t>13D1</t>
  </si>
  <si>
    <t>9A3</t>
  </si>
  <si>
    <t>6B2</t>
  </si>
  <si>
    <t>22A1</t>
  </si>
  <si>
    <t>2A5</t>
  </si>
  <si>
    <t>5A8</t>
  </si>
  <si>
    <t>13A5</t>
  </si>
  <si>
    <t>13D8</t>
  </si>
  <si>
    <t>2A1</t>
  </si>
  <si>
    <t>11B6</t>
  </si>
  <si>
    <t>11F6</t>
  </si>
  <si>
    <t>13A12</t>
  </si>
  <si>
    <t>2B2</t>
  </si>
  <si>
    <t>13D6</t>
  </si>
  <si>
    <t>2C6</t>
  </si>
  <si>
    <t>12H5</t>
  </si>
  <si>
    <t>11C7</t>
  </si>
  <si>
    <t>11D3</t>
  </si>
  <si>
    <t>10B5</t>
  </si>
  <si>
    <t>9D5</t>
  </si>
  <si>
    <t>13B2</t>
  </si>
  <si>
    <t>9D4</t>
  </si>
  <si>
    <t>13D4</t>
  </si>
  <si>
    <t>24D9</t>
  </si>
  <si>
    <t>7A8</t>
  </si>
  <si>
    <t>8F2</t>
  </si>
  <si>
    <t>13D9</t>
  </si>
  <si>
    <t>10B6</t>
  </si>
  <si>
    <t>2H2</t>
  </si>
  <si>
    <t>1A6</t>
  </si>
  <si>
    <t>2A4</t>
  </si>
  <si>
    <t>17H9</t>
  </si>
  <si>
    <t>13C3</t>
  </si>
  <si>
    <t>13B8</t>
  </si>
  <si>
    <t>16A12</t>
  </si>
  <si>
    <t>12D2</t>
  </si>
  <si>
    <t>13F2</t>
  </si>
  <si>
    <t>16A5</t>
  </si>
  <si>
    <t>2G3</t>
  </si>
  <si>
    <t>12A8</t>
  </si>
  <si>
    <t>14D5</t>
  </si>
  <si>
    <t>11B5</t>
  </si>
  <si>
    <t>2F6</t>
  </si>
  <si>
    <t>17H11</t>
  </si>
  <si>
    <t>13H10</t>
  </si>
  <si>
    <t>4F5</t>
  </si>
  <si>
    <t>16H12</t>
  </si>
  <si>
    <t>9B5</t>
  </si>
  <si>
    <t>6G3</t>
  </si>
  <si>
    <t>13C10</t>
  </si>
  <si>
    <t>9C3</t>
  </si>
  <si>
    <t>2D6</t>
  </si>
  <si>
    <t>2C1</t>
  </si>
  <si>
    <t>13G11</t>
  </si>
  <si>
    <t>16C10</t>
  </si>
  <si>
    <t>13G10</t>
  </si>
  <si>
    <t>20H11</t>
  </si>
  <si>
    <t>16C4</t>
  </si>
  <si>
    <t>2B1</t>
  </si>
  <si>
    <t>1G6</t>
  </si>
  <si>
    <t>13B9</t>
  </si>
  <si>
    <t>13G1</t>
  </si>
  <si>
    <t>11B7</t>
  </si>
  <si>
    <t>13B11</t>
  </si>
  <si>
    <t>2C2</t>
  </si>
  <si>
    <t>13H8</t>
  </si>
  <si>
    <t>11F9</t>
  </si>
  <si>
    <t>18A6</t>
  </si>
  <si>
    <t>7F5</t>
  </si>
  <si>
    <t>13F11</t>
  </si>
  <si>
    <t>13H9</t>
  </si>
  <si>
    <t>9D3</t>
  </si>
  <si>
    <t>16B7</t>
  </si>
  <si>
    <t>7C3</t>
  </si>
  <si>
    <t>11A7</t>
  </si>
  <si>
    <t>13H3</t>
  </si>
  <si>
    <t>20C12</t>
  </si>
  <si>
    <t>16A6</t>
  </si>
  <si>
    <t>16H10</t>
  </si>
  <si>
    <t>13C8</t>
  </si>
  <si>
    <t>11A9</t>
  </si>
  <si>
    <t>16B1</t>
  </si>
  <si>
    <t>16H4</t>
  </si>
  <si>
    <t>9C8</t>
  </si>
  <si>
    <t>9A6</t>
  </si>
  <si>
    <t>20H10</t>
  </si>
  <si>
    <t>10H5</t>
  </si>
  <si>
    <t>6A6</t>
  </si>
  <si>
    <t>4C4</t>
  </si>
  <si>
    <t>13F7</t>
  </si>
  <si>
    <t>13D7</t>
  </si>
  <si>
    <t>3F6</t>
  </si>
  <si>
    <t>17H10</t>
  </si>
  <si>
    <t>8B5</t>
  </si>
  <si>
    <t>6H1</t>
  </si>
  <si>
    <t>12H10</t>
  </si>
  <si>
    <t>1A5</t>
  </si>
  <si>
    <t>11D8</t>
  </si>
  <si>
    <t>13C2</t>
  </si>
  <si>
    <t>16H7</t>
  </si>
  <si>
    <t>5C3</t>
  </si>
  <si>
    <t>11G7</t>
  </si>
  <si>
    <t>11A6</t>
  </si>
  <si>
    <t>11B1</t>
  </si>
  <si>
    <t>5A3</t>
  </si>
  <si>
    <t>11F8</t>
  </si>
  <si>
    <t>18H4</t>
  </si>
  <si>
    <t>20H4</t>
  </si>
  <si>
    <t>11F5</t>
  </si>
  <si>
    <t>13C12</t>
  </si>
  <si>
    <t>11G8</t>
  </si>
  <si>
    <t>12D11</t>
  </si>
  <si>
    <t>5D1</t>
  </si>
  <si>
    <t>13F10</t>
  </si>
  <si>
    <t>9D7</t>
  </si>
  <si>
    <t>24H2</t>
  </si>
  <si>
    <t>16A3</t>
  </si>
  <si>
    <t>17H6</t>
  </si>
  <si>
    <t>9B4</t>
  </si>
  <si>
    <t>24C6</t>
  </si>
  <si>
    <t>20B10</t>
  </si>
  <si>
    <t>2H6</t>
  </si>
  <si>
    <t>13G7</t>
  </si>
  <si>
    <t>13B12</t>
  </si>
  <si>
    <t>9C7</t>
  </si>
  <si>
    <t>5C7</t>
  </si>
  <si>
    <t>17G7</t>
  </si>
  <si>
    <t>16B12</t>
  </si>
  <si>
    <t>16D4</t>
  </si>
  <si>
    <t>10F3</t>
  </si>
  <si>
    <t>13D10</t>
  </si>
  <si>
    <t>16D10</t>
  </si>
  <si>
    <t>9G5</t>
  </si>
  <si>
    <t>13C9</t>
  </si>
  <si>
    <t>20A6</t>
  </si>
  <si>
    <t>20H6</t>
  </si>
  <si>
    <t>13G8</t>
  </si>
  <si>
    <t>24H1</t>
  </si>
  <si>
    <t>6B3</t>
  </si>
  <si>
    <t>1H5</t>
  </si>
  <si>
    <t>10D3</t>
  </si>
  <si>
    <t>10F4</t>
  </si>
  <si>
    <t>20H5</t>
  </si>
  <si>
    <t>20B12</t>
  </si>
  <si>
    <t>20G12</t>
  </si>
  <si>
    <t>16F2</t>
  </si>
  <si>
    <t>6G6</t>
  </si>
  <si>
    <t>16G3</t>
  </si>
  <si>
    <t>9A4</t>
  </si>
  <si>
    <t>6F4</t>
  </si>
  <si>
    <t>1B5</t>
  </si>
  <si>
    <t>5H3</t>
  </si>
  <si>
    <t>20A12</t>
  </si>
  <si>
    <t>16F3</t>
  </si>
  <si>
    <t>11D2</t>
  </si>
  <si>
    <t>1H4</t>
  </si>
  <si>
    <t>11C9</t>
  </si>
  <si>
    <t>11D9</t>
  </si>
  <si>
    <t>20B11</t>
  </si>
  <si>
    <t>13A3</t>
  </si>
  <si>
    <t>14A3</t>
  </si>
  <si>
    <t>1H1</t>
  </si>
  <si>
    <t>6A8</t>
  </si>
  <si>
    <t>7D6</t>
  </si>
  <si>
    <t>10G7</t>
  </si>
  <si>
    <t>9G3</t>
  </si>
  <si>
    <t>5B3</t>
  </si>
  <si>
    <t>11F2</t>
  </si>
  <si>
    <t>17G11</t>
  </si>
  <si>
    <t>6H2</t>
  </si>
  <si>
    <t>5G4</t>
  </si>
  <si>
    <t>9A8</t>
  </si>
  <si>
    <t>24A3</t>
  </si>
  <si>
    <t>3H3</t>
  </si>
  <si>
    <t>10A7</t>
  </si>
  <si>
    <t>6G1</t>
  </si>
  <si>
    <t>1F5</t>
  </si>
  <si>
    <t>11C10</t>
  </si>
  <si>
    <t>10C6</t>
  </si>
  <si>
    <t>1B6</t>
  </si>
  <si>
    <t>10D2</t>
  </si>
  <si>
    <t>11D5</t>
  </si>
  <si>
    <t>10D7</t>
  </si>
  <si>
    <t>16D3</t>
  </si>
  <si>
    <t>24H5</t>
  </si>
  <si>
    <t>10C3</t>
  </si>
  <si>
    <t>22C3</t>
  </si>
  <si>
    <t>17H7</t>
  </si>
  <si>
    <t>24B6</t>
  </si>
  <si>
    <t>16A8</t>
  </si>
  <si>
    <t>13C6</t>
  </si>
  <si>
    <t>5H6</t>
  </si>
  <si>
    <t>12B3</t>
  </si>
  <si>
    <t>1G4</t>
  </si>
  <si>
    <t>2C4</t>
  </si>
  <si>
    <t>16A4</t>
  </si>
  <si>
    <t>16D2</t>
  </si>
  <si>
    <t>18A4</t>
  </si>
  <si>
    <t>24H4</t>
  </si>
  <si>
    <t>5B4</t>
  </si>
  <si>
    <t>4H3</t>
  </si>
  <si>
    <t>1A10</t>
  </si>
  <si>
    <t>16B8</t>
  </si>
  <si>
    <t>24H9</t>
  </si>
  <si>
    <t>6D4</t>
  </si>
  <si>
    <t>1H9</t>
  </si>
  <si>
    <t>6F6</t>
  </si>
  <si>
    <t>13D11</t>
  </si>
  <si>
    <t>20F10</t>
  </si>
  <si>
    <t>22A12</t>
  </si>
  <si>
    <t>1B9</t>
  </si>
  <si>
    <t>16D8</t>
  </si>
  <si>
    <t>20A11</t>
  </si>
  <si>
    <t>24A2</t>
  </si>
  <si>
    <t>1B4</t>
  </si>
  <si>
    <t>4H5</t>
  </si>
  <si>
    <t>24H3</t>
  </si>
  <si>
    <t>16H6</t>
  </si>
  <si>
    <t>12A12</t>
  </si>
  <si>
    <t>1D9</t>
  </si>
  <si>
    <t>9G8</t>
  </si>
  <si>
    <t>16B9</t>
  </si>
  <si>
    <t>20F12</t>
  </si>
  <si>
    <t>18B12</t>
  </si>
  <si>
    <t>5H2</t>
  </si>
  <si>
    <t>1A4</t>
  </si>
  <si>
    <t>17G10</t>
  </si>
  <si>
    <t>3A1</t>
  </si>
  <si>
    <t>1B7</t>
  </si>
  <si>
    <t>10G6</t>
  </si>
  <si>
    <t>24A1</t>
  </si>
  <si>
    <t>13B3</t>
  </si>
  <si>
    <t>1G11</t>
  </si>
  <si>
    <t>16B5</t>
  </si>
  <si>
    <t>11D7</t>
  </si>
  <si>
    <t>17G5</t>
  </si>
  <si>
    <t>16G1</t>
  </si>
  <si>
    <t>16F12</t>
  </si>
  <si>
    <t>16D12</t>
  </si>
  <si>
    <t>4H4</t>
  </si>
  <si>
    <t>20D12</t>
  </si>
  <si>
    <t>6F5</t>
  </si>
  <si>
    <t>16H5</t>
  </si>
  <si>
    <t>16G12</t>
  </si>
  <si>
    <t>16H8</t>
  </si>
  <si>
    <t>18H5</t>
  </si>
  <si>
    <t>10H3</t>
  </si>
  <si>
    <t>17D10</t>
  </si>
  <si>
    <t>18G10</t>
  </si>
  <si>
    <t>10C7</t>
  </si>
  <si>
    <t>16F5</t>
  </si>
  <si>
    <t>1C11</t>
  </si>
  <si>
    <t>16C11</t>
  </si>
  <si>
    <t>12C5</t>
  </si>
  <si>
    <t>20A10</t>
  </si>
  <si>
    <t>20D11</t>
  </si>
  <si>
    <t>11B12</t>
  </si>
  <si>
    <t>19H3</t>
  </si>
  <si>
    <t>4H6</t>
  </si>
  <si>
    <t>1H6</t>
  </si>
  <si>
    <t>10H7</t>
  </si>
  <si>
    <t>16F8</t>
  </si>
  <si>
    <t>16G11</t>
  </si>
  <si>
    <t>16C3</t>
  </si>
  <si>
    <t>17D8</t>
  </si>
  <si>
    <t>15H9</t>
  </si>
  <si>
    <t>16F10</t>
  </si>
  <si>
    <t>9G7</t>
  </si>
  <si>
    <t>1F2</t>
  </si>
  <si>
    <t>1G2</t>
  </si>
  <si>
    <t>5F1</t>
  </si>
  <si>
    <t>13G3</t>
  </si>
  <si>
    <t>16H11</t>
  </si>
  <si>
    <t>1B3</t>
  </si>
  <si>
    <t>6H5</t>
  </si>
  <si>
    <t>17F10</t>
  </si>
  <si>
    <t>22G1</t>
  </si>
  <si>
    <t>16C2</t>
  </si>
  <si>
    <t>11F11</t>
  </si>
  <si>
    <t>24H7</t>
  </si>
  <si>
    <t>1H7</t>
  </si>
  <si>
    <t>10G3</t>
  </si>
  <si>
    <t>16C12</t>
  </si>
  <si>
    <t>18A5</t>
  </si>
  <si>
    <t>16G10</t>
  </si>
  <si>
    <t>5B1</t>
  </si>
  <si>
    <t>1A8</t>
  </si>
  <si>
    <t>17F8</t>
  </si>
  <si>
    <t>17G9</t>
  </si>
  <si>
    <t>6A1</t>
  </si>
  <si>
    <t>1C6</t>
  </si>
  <si>
    <t>20G10</t>
  </si>
  <si>
    <t>2C5</t>
  </si>
  <si>
    <t>16F4</t>
  </si>
  <si>
    <t>17G4</t>
  </si>
  <si>
    <t>18H7</t>
  </si>
  <si>
    <t>15G11</t>
  </si>
  <si>
    <t>1G5</t>
  </si>
  <si>
    <t>1H10</t>
  </si>
  <si>
    <t>24H11</t>
  </si>
  <si>
    <t>6A3</t>
  </si>
  <si>
    <t>1C8</t>
  </si>
  <si>
    <t>18H6</t>
  </si>
  <si>
    <t>20G11</t>
  </si>
  <si>
    <t>12C6</t>
  </si>
  <si>
    <t>18H3</t>
  </si>
  <si>
    <t>16C9</t>
  </si>
  <si>
    <t>17D11</t>
  </si>
  <si>
    <t>13H5</t>
  </si>
  <si>
    <t>9A5</t>
  </si>
  <si>
    <t>6C3</t>
  </si>
  <si>
    <t>17D9</t>
  </si>
  <si>
    <t>2F5</t>
  </si>
  <si>
    <t>1H3</t>
  </si>
  <si>
    <t>18C5</t>
  </si>
  <si>
    <t>2B5</t>
  </si>
  <si>
    <t>1G10</t>
  </si>
  <si>
    <t>1C10</t>
  </si>
  <si>
    <t>20G6</t>
  </si>
  <si>
    <t>1F1</t>
  </si>
  <si>
    <t>16B11</t>
  </si>
  <si>
    <t>18A7</t>
  </si>
  <si>
    <t>17H4</t>
  </si>
  <si>
    <t>5F6</t>
  </si>
  <si>
    <t>14C3</t>
  </si>
  <si>
    <t>17G8</t>
  </si>
  <si>
    <t>1G3</t>
  </si>
  <si>
    <t>24F2</t>
  </si>
  <si>
    <t>17F7</t>
  </si>
  <si>
    <t>2B6</t>
  </si>
  <si>
    <t>4A7</t>
  </si>
  <si>
    <t>6A7</t>
  </si>
  <si>
    <t>7H6</t>
  </si>
  <si>
    <t>1B11</t>
  </si>
  <si>
    <t>7D8</t>
  </si>
  <si>
    <t>1C4</t>
  </si>
  <si>
    <t>1D10</t>
  </si>
  <si>
    <t>16B6</t>
  </si>
  <si>
    <t>18D5</t>
  </si>
  <si>
    <t>1B10</t>
  </si>
  <si>
    <t>18C9</t>
  </si>
  <si>
    <t>5B8</t>
  </si>
  <si>
    <t>2D5</t>
  </si>
  <si>
    <t>1F4</t>
  </si>
  <si>
    <t>20C11</t>
  </si>
  <si>
    <t>1H2</t>
  </si>
  <si>
    <t>16G6</t>
  </si>
  <si>
    <t>20C10</t>
  </si>
  <si>
    <t>6G7</t>
  </si>
  <si>
    <t>1D7</t>
  </si>
  <si>
    <t>11D6</t>
  </si>
  <si>
    <t>16B10</t>
  </si>
  <si>
    <t>15G1</t>
  </si>
  <si>
    <t>18A9</t>
  </si>
  <si>
    <t>10F7</t>
  </si>
  <si>
    <t>1C9</t>
  </si>
  <si>
    <t>16D9</t>
  </si>
  <si>
    <t>19H11</t>
  </si>
  <si>
    <t>1D6</t>
  </si>
  <si>
    <t>18B9</t>
  </si>
  <si>
    <t>18C4</t>
  </si>
  <si>
    <t>4H8</t>
  </si>
  <si>
    <t>2D4</t>
  </si>
  <si>
    <t>1D11</t>
  </si>
  <si>
    <t>19A12</t>
  </si>
  <si>
    <t>4A4</t>
  </si>
  <si>
    <t>1F6</t>
  </si>
  <si>
    <t>10C4</t>
  </si>
  <si>
    <t>4D4</t>
  </si>
  <si>
    <t>4A8</t>
  </si>
  <si>
    <t>2A6</t>
  </si>
  <si>
    <t>1D8</t>
  </si>
  <si>
    <t>18A11</t>
  </si>
  <si>
    <t>15G10</t>
  </si>
  <si>
    <t>19H4</t>
  </si>
  <si>
    <t>18G5</t>
  </si>
  <si>
    <t>15H5</t>
  </si>
  <si>
    <t>17F11</t>
  </si>
  <si>
    <t>5C1</t>
  </si>
  <si>
    <t>15B1</t>
  </si>
  <si>
    <t>18C8</t>
  </si>
  <si>
    <t>3A6</t>
  </si>
  <si>
    <t>12D10</t>
  </si>
  <si>
    <t>18C10</t>
  </si>
  <si>
    <t>15A9</t>
  </si>
  <si>
    <t>18A8</t>
  </si>
  <si>
    <t>12C4</t>
  </si>
  <si>
    <t>1F3</t>
  </si>
  <si>
    <t>16G4</t>
  </si>
  <si>
    <t>9C4</t>
  </si>
  <si>
    <t>1B2</t>
  </si>
  <si>
    <t>18B8</t>
  </si>
  <si>
    <t>18F5</t>
  </si>
  <si>
    <t>1C7</t>
  </si>
  <si>
    <t>1C5</t>
  </si>
  <si>
    <t>20D6</t>
  </si>
  <si>
    <t>12A6</t>
  </si>
  <si>
    <t>10D4</t>
  </si>
  <si>
    <t>20A3</t>
  </si>
  <si>
    <t>17A6</t>
  </si>
  <si>
    <t>10H6</t>
  </si>
  <si>
    <t>7H5</t>
  </si>
  <si>
    <t>22D12</t>
  </si>
  <si>
    <t>16C7</t>
  </si>
  <si>
    <t>20A4</t>
  </si>
  <si>
    <t>18D10</t>
  </si>
  <si>
    <t>1A3</t>
  </si>
  <si>
    <t>1G7</t>
  </si>
  <si>
    <t>16G8</t>
  </si>
  <si>
    <t>20D10</t>
  </si>
  <si>
    <t>1B1</t>
  </si>
  <si>
    <t>19A9</t>
  </si>
  <si>
    <t>10H1</t>
  </si>
  <si>
    <t>12D4</t>
  </si>
  <si>
    <t>22H3</t>
  </si>
  <si>
    <t>12D12</t>
  </si>
  <si>
    <t>1G1</t>
  </si>
  <si>
    <t>4F7</t>
  </si>
  <si>
    <t>18D6</t>
  </si>
  <si>
    <t>24G3</t>
  </si>
  <si>
    <t>16F7</t>
  </si>
  <si>
    <t>19H6</t>
  </si>
  <si>
    <t>17D5</t>
  </si>
  <si>
    <t>8A1</t>
  </si>
  <si>
    <t>17C8</t>
  </si>
  <si>
    <t>13F8</t>
  </si>
  <si>
    <t>14F11</t>
  </si>
  <si>
    <t>9C5</t>
  </si>
  <si>
    <t>20F11</t>
  </si>
  <si>
    <t>1D5</t>
  </si>
  <si>
    <t>4B2</t>
  </si>
  <si>
    <t>16G5</t>
  </si>
  <si>
    <t>16C8</t>
  </si>
  <si>
    <t>6H4</t>
  </si>
  <si>
    <t>5A7</t>
  </si>
  <si>
    <t>22B12</t>
  </si>
  <si>
    <t>12B12</t>
  </si>
  <si>
    <t>5B7</t>
  </si>
  <si>
    <t>5A1</t>
  </si>
  <si>
    <t>9F3</t>
  </si>
  <si>
    <t>17H1</t>
  </si>
  <si>
    <t>17C9</t>
  </si>
  <si>
    <t>15H8</t>
  </si>
  <si>
    <t>12C12</t>
  </si>
  <si>
    <t>16G2</t>
  </si>
  <si>
    <t>6G8</t>
  </si>
  <si>
    <t>24B7</t>
  </si>
  <si>
    <t>7B2</t>
  </si>
  <si>
    <t>6F1</t>
  </si>
  <si>
    <t>17D7</t>
  </si>
  <si>
    <t>4A1</t>
  </si>
  <si>
    <t>16G7</t>
  </si>
  <si>
    <t>3H6</t>
  </si>
  <si>
    <t>1A2</t>
  </si>
  <si>
    <t>18C6</t>
  </si>
  <si>
    <t>15A7</t>
  </si>
  <si>
    <t>17F6</t>
  </si>
  <si>
    <t>24A12</t>
  </si>
  <si>
    <t>17B7</t>
  </si>
  <si>
    <t>16D11</t>
  </si>
  <si>
    <t>15H2</t>
  </si>
  <si>
    <t>9F5</t>
  </si>
  <si>
    <t>6A5</t>
  </si>
  <si>
    <t>4G7</t>
  </si>
  <si>
    <t>10D5</t>
  </si>
  <si>
    <t>16D6</t>
  </si>
  <si>
    <t>4A3</t>
  </si>
  <si>
    <t>1G8</t>
  </si>
  <si>
    <t>24G2</t>
  </si>
  <si>
    <t>19A11</t>
  </si>
  <si>
    <t>17B8</t>
  </si>
  <si>
    <t>3C4</t>
  </si>
  <si>
    <t>18D4</t>
  </si>
  <si>
    <t>22A2</t>
  </si>
  <si>
    <t>18D3</t>
  </si>
  <si>
    <t>24A9</t>
  </si>
  <si>
    <t>10A2</t>
  </si>
  <si>
    <t>15H3</t>
  </si>
  <si>
    <t>10C1</t>
  </si>
  <si>
    <t>18A2</t>
  </si>
  <si>
    <t>16B2</t>
  </si>
  <si>
    <t>6C8</t>
  </si>
  <si>
    <t>19H10</t>
  </si>
  <si>
    <t>12B5</t>
  </si>
  <si>
    <t>20A5</t>
  </si>
  <si>
    <t>15H7</t>
  </si>
  <si>
    <t>15A1</t>
  </si>
  <si>
    <t>11B9</t>
  </si>
  <si>
    <t>22B3</t>
  </si>
  <si>
    <t>22H11</t>
  </si>
  <si>
    <t>16F6</t>
  </si>
  <si>
    <t>9A7</t>
  </si>
  <si>
    <t>12C2</t>
  </si>
  <si>
    <t>15F10</t>
  </si>
  <si>
    <t>3H1</t>
  </si>
  <si>
    <t>18F4</t>
  </si>
  <si>
    <t>5B6</t>
  </si>
  <si>
    <t>10B3</t>
  </si>
  <si>
    <t>17H5</t>
  </si>
  <si>
    <t>1F7</t>
  </si>
  <si>
    <t>15G2</t>
  </si>
  <si>
    <t>22H2</t>
  </si>
  <si>
    <t>4F1</t>
  </si>
  <si>
    <t>15B9</t>
  </si>
  <si>
    <t>4C1</t>
  </si>
  <si>
    <t>18H8</t>
  </si>
  <si>
    <t>16B4</t>
  </si>
  <si>
    <t>24A8</t>
  </si>
  <si>
    <t>12F11</t>
  </si>
  <si>
    <t>19A10</t>
  </si>
  <si>
    <t>4H7</t>
  </si>
  <si>
    <t>18G9</t>
  </si>
  <si>
    <t>24F1</t>
  </si>
  <si>
    <t>4G8</t>
  </si>
  <si>
    <t>1D3</t>
  </si>
  <si>
    <t>22C4</t>
  </si>
  <si>
    <t>2G6</t>
  </si>
  <si>
    <t>12D1</t>
  </si>
  <si>
    <t>7G2</t>
  </si>
  <si>
    <t>12F4</t>
  </si>
  <si>
    <t>15D12</t>
  </si>
  <si>
    <t>9F6</t>
  </si>
  <si>
    <t>7B8</t>
  </si>
  <si>
    <t>19D12</t>
  </si>
  <si>
    <t>5H7</t>
  </si>
  <si>
    <t>24C2</t>
  </si>
  <si>
    <t>15B3</t>
  </si>
  <si>
    <t>16C5</t>
  </si>
  <si>
    <t>16D1</t>
  </si>
  <si>
    <t>17F9</t>
  </si>
  <si>
    <t>16F11</t>
  </si>
  <si>
    <t>16D7</t>
  </si>
  <si>
    <t>8F1</t>
  </si>
  <si>
    <t>1A9</t>
  </si>
  <si>
    <t>15C9</t>
  </si>
  <si>
    <t>4B8</t>
  </si>
  <si>
    <t>4G3</t>
  </si>
  <si>
    <t>15F3</t>
  </si>
  <si>
    <t>20F4</t>
  </si>
  <si>
    <t>20B4</t>
  </si>
  <si>
    <t>10D1</t>
  </si>
  <si>
    <t>5F4</t>
  </si>
  <si>
    <t>16C1</t>
  </si>
  <si>
    <t>5F8</t>
  </si>
  <si>
    <t>4H1</t>
  </si>
  <si>
    <t>12A5</t>
  </si>
  <si>
    <t>24F3</t>
  </si>
  <si>
    <t>4B1</t>
  </si>
  <si>
    <t>4G4</t>
  </si>
  <si>
    <t>22A6</t>
  </si>
  <si>
    <t>18C12</t>
  </si>
  <si>
    <t>16D5</t>
  </si>
  <si>
    <t>7H3</t>
  </si>
  <si>
    <t>15D1</t>
  </si>
  <si>
    <t>3H2</t>
  </si>
  <si>
    <t>1G9</t>
  </si>
  <si>
    <t>7H7</t>
  </si>
  <si>
    <t>15G7</t>
  </si>
  <si>
    <t>12G11</t>
  </si>
  <si>
    <t>10H2</t>
  </si>
  <si>
    <t>6H8</t>
  </si>
  <si>
    <t>19A8</t>
  </si>
  <si>
    <t>15C2</t>
  </si>
  <si>
    <t>20G4</t>
  </si>
  <si>
    <t>20G5</t>
  </si>
  <si>
    <t>3G1</t>
  </si>
  <si>
    <t>4D6</t>
  </si>
  <si>
    <t>5A4</t>
  </si>
  <si>
    <t>16F1</t>
  </si>
  <si>
    <t>16A2</t>
  </si>
  <si>
    <t>18H10</t>
  </si>
  <si>
    <t>20F6</t>
  </si>
  <si>
    <t>4F3</t>
  </si>
  <si>
    <t>7H8</t>
  </si>
  <si>
    <t>4G1</t>
  </si>
  <si>
    <t>24H6</t>
  </si>
  <si>
    <t>4D8</t>
  </si>
  <si>
    <t>3D1</t>
  </si>
  <si>
    <t>12F6</t>
  </si>
  <si>
    <t>17D6</t>
  </si>
  <si>
    <t>5H8</t>
  </si>
  <si>
    <t>6C6</t>
  </si>
  <si>
    <t>18B5</t>
  </si>
  <si>
    <t>12C10</t>
  </si>
  <si>
    <t>4G6</t>
  </si>
  <si>
    <t>18B1</t>
  </si>
  <si>
    <t>19H8</t>
  </si>
  <si>
    <t>5G7</t>
  </si>
  <si>
    <t>16C6</t>
  </si>
  <si>
    <t>7F7</t>
  </si>
  <si>
    <t>12B10</t>
  </si>
  <si>
    <t>11A5</t>
  </si>
  <si>
    <t>22B1</t>
  </si>
  <si>
    <t>24G4</t>
  </si>
  <si>
    <t>24B9</t>
  </si>
  <si>
    <t>6B7</t>
  </si>
  <si>
    <t>18G8</t>
  </si>
  <si>
    <t>4D7</t>
  </si>
  <si>
    <t>18G7</t>
  </si>
  <si>
    <t>5H4</t>
  </si>
  <si>
    <t>20C6</t>
  </si>
  <si>
    <t>15D3</t>
  </si>
  <si>
    <t>20C4</t>
  </si>
  <si>
    <t>6C2</t>
  </si>
  <si>
    <t>22D6</t>
  </si>
  <si>
    <t>17C7</t>
  </si>
  <si>
    <t>20B3</t>
  </si>
  <si>
    <t>15F8</t>
  </si>
  <si>
    <t>18D1</t>
  </si>
  <si>
    <t>20B6</t>
  </si>
  <si>
    <t>24D2</t>
  </si>
  <si>
    <t>6D7</t>
  </si>
  <si>
    <t>15B2</t>
  </si>
  <si>
    <t>24D7</t>
  </si>
  <si>
    <t>1D4</t>
  </si>
  <si>
    <t>20B5</t>
  </si>
  <si>
    <t>18A10</t>
  </si>
  <si>
    <t>18G6</t>
  </si>
  <si>
    <t>15D2</t>
  </si>
  <si>
    <t>11B8</t>
  </si>
  <si>
    <t>15D7</t>
  </si>
  <si>
    <t>4G5</t>
  </si>
  <si>
    <t>20D4</t>
  </si>
  <si>
    <t>20H3</t>
  </si>
  <si>
    <t>19A6</t>
  </si>
  <si>
    <t>17A1</t>
  </si>
  <si>
    <t>24C9</t>
  </si>
  <si>
    <t>20F5</t>
  </si>
  <si>
    <t>12C11</t>
  </si>
  <si>
    <t>4C8</t>
  </si>
  <si>
    <t>22G11</t>
  </si>
  <si>
    <t>20C5</t>
  </si>
  <si>
    <t>4B3</t>
  </si>
  <si>
    <t>24D3</t>
  </si>
  <si>
    <t>4C3</t>
  </si>
  <si>
    <t>5G2</t>
  </si>
  <si>
    <t>18D7</t>
  </si>
  <si>
    <t>24B8</t>
  </si>
  <si>
    <t>24B2</t>
  </si>
  <si>
    <t>19H9</t>
  </si>
  <si>
    <t>4B5</t>
  </si>
  <si>
    <t>17G1</t>
  </si>
  <si>
    <t>19C11</t>
  </si>
  <si>
    <t>11A8</t>
  </si>
  <si>
    <t>5D2</t>
  </si>
  <si>
    <t>1A7</t>
  </si>
  <si>
    <t>22F1</t>
  </si>
  <si>
    <t>15G9</t>
  </si>
  <si>
    <t>8C1</t>
  </si>
  <si>
    <t>10F1</t>
  </si>
  <si>
    <t>15D9</t>
  </si>
  <si>
    <t>15A2</t>
  </si>
  <si>
    <t>7H4</t>
  </si>
  <si>
    <t>22H10</t>
  </si>
  <si>
    <t>4F8</t>
  </si>
  <si>
    <t>1C1</t>
  </si>
  <si>
    <t>8D1</t>
  </si>
  <si>
    <t>24B4</t>
  </si>
  <si>
    <t>8G1</t>
  </si>
  <si>
    <t>17H2</t>
  </si>
  <si>
    <t>22H9</t>
  </si>
  <si>
    <t>14B1</t>
  </si>
  <si>
    <t>19C12</t>
  </si>
  <si>
    <t>24F10</t>
  </si>
  <si>
    <t>15B11</t>
  </si>
  <si>
    <t>17B4</t>
  </si>
  <si>
    <t>5H5</t>
  </si>
  <si>
    <t>15F7</t>
  </si>
  <si>
    <t>7G8</t>
  </si>
  <si>
    <t>15D4</t>
  </si>
  <si>
    <t>9A1</t>
  </si>
  <si>
    <t>24C1</t>
  </si>
  <si>
    <t>15C8</t>
  </si>
  <si>
    <t>6B8</t>
  </si>
  <si>
    <t>3A3</t>
  </si>
  <si>
    <t>3C3</t>
  </si>
  <si>
    <t>4B4</t>
  </si>
  <si>
    <t>4C7</t>
  </si>
  <si>
    <t>18G11</t>
  </si>
  <si>
    <t>14D3</t>
  </si>
  <si>
    <t>15G3</t>
  </si>
  <si>
    <t>18B6</t>
  </si>
  <si>
    <t>24C7</t>
  </si>
  <si>
    <t>19G11</t>
  </si>
  <si>
    <t>18D11</t>
  </si>
  <si>
    <t>19B6</t>
  </si>
  <si>
    <t>17H3</t>
  </si>
  <si>
    <t>4F6</t>
  </si>
  <si>
    <t>15D8</t>
  </si>
  <si>
    <t>4A6</t>
  </si>
  <si>
    <t>24G1</t>
  </si>
  <si>
    <t>6C1</t>
  </si>
  <si>
    <t>4B7</t>
  </si>
  <si>
    <t>15B8</t>
  </si>
  <si>
    <t>5G8</t>
  </si>
  <si>
    <t>18D9</t>
  </si>
  <si>
    <t>18D8</t>
  </si>
  <si>
    <t>17B1</t>
  </si>
  <si>
    <t>15C1</t>
  </si>
  <si>
    <t>12B6</t>
  </si>
  <si>
    <t>18B3</t>
  </si>
  <si>
    <t>12D5</t>
  </si>
  <si>
    <t>1H8</t>
  </si>
  <si>
    <t>24A6</t>
  </si>
  <si>
    <t>1C2</t>
  </si>
  <si>
    <t>7G7</t>
  </si>
  <si>
    <t>14F1</t>
  </si>
  <si>
    <t>24H8</t>
  </si>
  <si>
    <t>17A2</t>
  </si>
  <si>
    <t>19D4</t>
  </si>
  <si>
    <t>5G3</t>
  </si>
  <si>
    <t>17G2</t>
  </si>
  <si>
    <t>24B1</t>
  </si>
  <si>
    <t>6H6</t>
  </si>
  <si>
    <t>22G10</t>
  </si>
  <si>
    <t>4C6</t>
  </si>
  <si>
    <t>16B3</t>
  </si>
  <si>
    <t>15A4</t>
  </si>
  <si>
    <t>7C1</t>
  </si>
  <si>
    <t>15D10</t>
  </si>
  <si>
    <t>19F4</t>
  </si>
  <si>
    <t>12B4</t>
  </si>
  <si>
    <t>3A2</t>
  </si>
  <si>
    <t>24A11</t>
  </si>
  <si>
    <t>10A4</t>
  </si>
  <si>
    <t>18G4</t>
  </si>
  <si>
    <t>22F11</t>
  </si>
  <si>
    <t>6C7</t>
  </si>
  <si>
    <t>15B12</t>
  </si>
  <si>
    <t>20F2</t>
  </si>
  <si>
    <t>24G8</t>
  </si>
  <si>
    <t>19D2</t>
  </si>
  <si>
    <t>14F2</t>
  </si>
  <si>
    <t>15F9</t>
  </si>
  <si>
    <t>17F1</t>
  </si>
  <si>
    <t>9D8</t>
  </si>
  <si>
    <t>13H12</t>
  </si>
  <si>
    <t>19C10</t>
  </si>
  <si>
    <t>24C3</t>
  </si>
  <si>
    <t>17D1</t>
  </si>
  <si>
    <t>11C6</t>
  </si>
  <si>
    <t>19B12</t>
  </si>
  <si>
    <t>19D11</t>
  </si>
  <si>
    <t>18F9</t>
  </si>
  <si>
    <t>18B2</t>
  </si>
  <si>
    <t>6F8</t>
  </si>
  <si>
    <t>22C12</t>
  </si>
  <si>
    <t>3A5</t>
  </si>
  <si>
    <t>19G10</t>
  </si>
  <si>
    <t>22C1</t>
  </si>
  <si>
    <t>10B4</t>
  </si>
  <si>
    <t>22A10</t>
  </si>
  <si>
    <t>20D5</t>
  </si>
  <si>
    <t>15C3</t>
  </si>
  <si>
    <t>18D2</t>
  </si>
  <si>
    <t>20F9</t>
  </si>
  <si>
    <t>15A12</t>
  </si>
  <si>
    <t>6H7</t>
  </si>
  <si>
    <t>9D6</t>
  </si>
  <si>
    <t>3C6</t>
  </si>
  <si>
    <t>20A2</t>
  </si>
  <si>
    <t>10G4</t>
  </si>
  <si>
    <t>15C4</t>
  </si>
  <si>
    <t>15H10</t>
  </si>
  <si>
    <t>22C11</t>
  </si>
  <si>
    <t>20G9</t>
  </si>
  <si>
    <t>12D6</t>
  </si>
  <si>
    <t>17F3</t>
  </si>
  <si>
    <t>22B11</t>
  </si>
  <si>
    <t>18F3</t>
  </si>
  <si>
    <t>15B4</t>
  </si>
  <si>
    <t>17A3</t>
  </si>
  <si>
    <t>15A3</t>
  </si>
  <si>
    <t>19F11</t>
  </si>
  <si>
    <t>18C11</t>
  </si>
  <si>
    <t>1B8</t>
  </si>
  <si>
    <t>22A11</t>
  </si>
  <si>
    <t>24F4</t>
  </si>
  <si>
    <t>5C8</t>
  </si>
  <si>
    <t>5D8</t>
  </si>
  <si>
    <t>17B2</t>
  </si>
  <si>
    <t>15H11</t>
  </si>
  <si>
    <t>17C3</t>
  </si>
  <si>
    <t>22C10</t>
  </si>
  <si>
    <t>24D1</t>
  </si>
  <si>
    <t>3F5</t>
  </si>
  <si>
    <t>17F2</t>
  </si>
  <si>
    <t>12F5</t>
  </si>
  <si>
    <t>22F10</t>
  </si>
  <si>
    <t>18B10</t>
  </si>
  <si>
    <t>17D2</t>
  </si>
  <si>
    <t>4F4</t>
  </si>
  <si>
    <t>24G5</t>
  </si>
  <si>
    <t>5C5</t>
  </si>
  <si>
    <t>20C9</t>
  </si>
  <si>
    <t>6D5</t>
  </si>
  <si>
    <t>15C7</t>
  </si>
  <si>
    <t>20H9</t>
  </si>
  <si>
    <t>18D12</t>
  </si>
  <si>
    <t>5A5</t>
  </si>
  <si>
    <t>18H9</t>
  </si>
  <si>
    <t>20B9</t>
  </si>
  <si>
    <t>6D8</t>
  </si>
  <si>
    <t>17B5</t>
  </si>
  <si>
    <t>1C3</t>
  </si>
  <si>
    <t>17D3</t>
  </si>
  <si>
    <t>19F10</t>
  </si>
  <si>
    <t>7C8</t>
  </si>
  <si>
    <t>18B4</t>
  </si>
  <si>
    <t>22B10</t>
  </si>
  <si>
    <t>18F10</t>
  </si>
  <si>
    <t>14A2</t>
  </si>
  <si>
    <t>17G3</t>
  </si>
  <si>
    <t>19B10</t>
  </si>
  <si>
    <t>6G4</t>
  </si>
  <si>
    <t>20D9</t>
  </si>
  <si>
    <t>15B7</t>
  </si>
  <si>
    <t>12A10</t>
  </si>
  <si>
    <t>2G5</t>
  </si>
  <si>
    <t>17C1</t>
  </si>
  <si>
    <t>7D5</t>
  </si>
  <si>
    <t>22G2</t>
  </si>
  <si>
    <t>22H8</t>
  </si>
  <si>
    <t>6C5</t>
  </si>
  <si>
    <t>19G1</t>
  </si>
  <si>
    <t>12B11</t>
  </si>
  <si>
    <t>4D3</t>
  </si>
  <si>
    <t>7D1</t>
  </si>
  <si>
    <t>18A3</t>
  </si>
  <si>
    <t>13F12</t>
  </si>
  <si>
    <t>17C2</t>
  </si>
  <si>
    <t>19D9</t>
  </si>
  <si>
    <t>18H2</t>
  </si>
  <si>
    <t>24D12</t>
  </si>
  <si>
    <t>22D10</t>
  </si>
  <si>
    <t>20D2</t>
  </si>
  <si>
    <t>6D6</t>
  </si>
  <si>
    <t>22D11</t>
  </si>
  <si>
    <t>17B3</t>
  </si>
  <si>
    <t>3D4</t>
  </si>
  <si>
    <t>15C11</t>
  </si>
  <si>
    <t>19B11</t>
  </si>
  <si>
    <t>3B5</t>
  </si>
  <si>
    <t>18C7</t>
  </si>
  <si>
    <t>15H4</t>
  </si>
  <si>
    <t>22H5</t>
  </si>
  <si>
    <t>24C12</t>
  </si>
  <si>
    <t>12F10</t>
  </si>
  <si>
    <t>22A3</t>
  </si>
  <si>
    <t>3D3</t>
  </si>
  <si>
    <t>20F3</t>
  </si>
  <si>
    <t>22B6</t>
  </si>
  <si>
    <t>1D2</t>
  </si>
  <si>
    <t>22G3</t>
  </si>
  <si>
    <t>12G5</t>
  </si>
  <si>
    <t>5F2</t>
  </si>
  <si>
    <t>18F2</t>
  </si>
  <si>
    <t>5F7</t>
  </si>
  <si>
    <t>24C10</t>
  </si>
  <si>
    <t>19B1</t>
  </si>
  <si>
    <t>7D7</t>
  </si>
  <si>
    <t>15A11</t>
  </si>
  <si>
    <t>13D12</t>
  </si>
  <si>
    <t>24D8</t>
  </si>
  <si>
    <t>7F8</t>
  </si>
  <si>
    <t>22D3</t>
  </si>
  <si>
    <t>20G3</t>
  </si>
  <si>
    <t>22B7</t>
  </si>
  <si>
    <t>18C3</t>
  </si>
  <si>
    <t>15B10</t>
  </si>
  <si>
    <t>20H2</t>
  </si>
  <si>
    <t>24G10</t>
  </si>
  <si>
    <t>5F5</t>
  </si>
  <si>
    <t>5G5</t>
  </si>
  <si>
    <t>18A1</t>
  </si>
  <si>
    <t>6B1</t>
  </si>
  <si>
    <t>15D11</t>
  </si>
  <si>
    <t>12A9</t>
  </si>
  <si>
    <t>17D4</t>
  </si>
  <si>
    <t>20A1</t>
  </si>
  <si>
    <t>18C2</t>
  </si>
  <si>
    <t>3H4</t>
  </si>
  <si>
    <t>20H1</t>
  </si>
  <si>
    <t>24H10</t>
  </si>
  <si>
    <t>22H7</t>
  </si>
  <si>
    <t>12F8</t>
  </si>
  <si>
    <t>20A7</t>
  </si>
  <si>
    <t>22D8</t>
  </si>
  <si>
    <t>8B2</t>
  </si>
  <si>
    <t>22G9</t>
  </si>
  <si>
    <t>3F1</t>
  </si>
  <si>
    <t>14C2</t>
  </si>
  <si>
    <t>14A9</t>
  </si>
  <si>
    <t>12A11</t>
  </si>
  <si>
    <t>6A4</t>
  </si>
  <si>
    <t>5D7</t>
  </si>
  <si>
    <t>22G8</t>
  </si>
  <si>
    <t>22A9</t>
  </si>
  <si>
    <t>24F9</t>
  </si>
  <si>
    <t>22G7</t>
  </si>
  <si>
    <t>22B9</t>
  </si>
  <si>
    <t>8C3</t>
  </si>
  <si>
    <t>19H1</t>
  </si>
  <si>
    <t>3H5</t>
  </si>
  <si>
    <t>15C12</t>
  </si>
  <si>
    <t>22C6</t>
  </si>
  <si>
    <t>6F7</t>
  </si>
  <si>
    <t>22C8</t>
  </si>
  <si>
    <t>9D1</t>
  </si>
  <si>
    <t>18F7</t>
  </si>
  <si>
    <t>20C7</t>
  </si>
  <si>
    <t>3A4</t>
  </si>
  <si>
    <t>6F3</t>
  </si>
  <si>
    <t>8D2</t>
  </si>
  <si>
    <t>24A10</t>
  </si>
  <si>
    <t>19G9</t>
  </si>
  <si>
    <t>17C6</t>
  </si>
  <si>
    <t>22C9</t>
  </si>
  <si>
    <t>22B2</t>
  </si>
  <si>
    <t>20G7</t>
  </si>
  <si>
    <t>20G1</t>
  </si>
  <si>
    <t>20B2</t>
  </si>
  <si>
    <t>14A7</t>
  </si>
  <si>
    <t>6D3</t>
  </si>
  <si>
    <t>22B8</t>
  </si>
  <si>
    <t>3F2</t>
  </si>
  <si>
    <t>5B2</t>
  </si>
  <si>
    <t>1H11</t>
  </si>
  <si>
    <t>15G4</t>
  </si>
  <si>
    <t>22F7</t>
  </si>
  <si>
    <t>3B4</t>
  </si>
  <si>
    <t>3C5</t>
  </si>
  <si>
    <t>9F8</t>
  </si>
  <si>
    <t>22A8</t>
  </si>
  <si>
    <t>22C7</t>
  </si>
  <si>
    <t>22F8</t>
  </si>
  <si>
    <t>22F9</t>
  </si>
  <si>
    <t>19D10</t>
  </si>
  <si>
    <t>14B2</t>
  </si>
  <si>
    <t>12G6</t>
  </si>
  <si>
    <t>3G3</t>
  </si>
  <si>
    <t>14D2</t>
  </si>
  <si>
    <t>22A7</t>
  </si>
  <si>
    <t>19B7</t>
  </si>
  <si>
    <t>20C2</t>
  </si>
  <si>
    <t>20H7</t>
  </si>
  <si>
    <t>19G6</t>
  </si>
  <si>
    <t>15A6</t>
  </si>
  <si>
    <t>22H6</t>
  </si>
  <si>
    <t>15H6</t>
  </si>
  <si>
    <t>3D6</t>
  </si>
  <si>
    <t>20F1</t>
  </si>
  <si>
    <t>20A8</t>
  </si>
  <si>
    <t>19F8</t>
  </si>
  <si>
    <t>10F6</t>
  </si>
  <si>
    <t>19C9</t>
  </si>
  <si>
    <t>24F6</t>
  </si>
  <si>
    <t>3G4</t>
  </si>
  <si>
    <t>13G12</t>
  </si>
  <si>
    <t>17B6</t>
  </si>
  <si>
    <t>12G9</t>
  </si>
  <si>
    <t>22C2</t>
  </si>
  <si>
    <t>19H5</t>
  </si>
  <si>
    <t>15F2</t>
  </si>
  <si>
    <t>22D9</t>
  </si>
  <si>
    <t>17G6</t>
  </si>
  <si>
    <t>12D3</t>
  </si>
  <si>
    <t>19F9</t>
  </si>
  <si>
    <t>22D7</t>
  </si>
  <si>
    <t>15F11</t>
  </si>
  <si>
    <t>8D3</t>
  </si>
  <si>
    <t>18B7</t>
  </si>
  <si>
    <t>19G2</t>
  </si>
  <si>
    <t>5D5</t>
  </si>
  <si>
    <t>19B9</t>
  </si>
  <si>
    <t>19H2</t>
  </si>
  <si>
    <t>24D4</t>
  </si>
  <si>
    <t>19B5</t>
  </si>
  <si>
    <t>19B8</t>
  </si>
  <si>
    <t>19D6</t>
  </si>
  <si>
    <t>19D7</t>
  </si>
  <si>
    <t>19D8</t>
  </si>
  <si>
    <t>3D5</t>
  </si>
  <si>
    <t>3B1</t>
  </si>
  <si>
    <t>3G5</t>
  </si>
  <si>
    <t>15G8</t>
  </si>
  <si>
    <t>3F3</t>
  </si>
  <si>
    <t>20C3</t>
  </si>
  <si>
    <t>19A5</t>
  </si>
  <si>
    <t>19D3</t>
  </si>
  <si>
    <t>19F5</t>
  </si>
  <si>
    <t>20D3</t>
  </si>
  <si>
    <t>19A4</t>
  </si>
  <si>
    <t>10A1</t>
  </si>
  <si>
    <t>19C4</t>
  </si>
  <si>
    <t>19G5</t>
  </si>
  <si>
    <t>3G6</t>
  </si>
  <si>
    <t>19C7</t>
  </si>
  <si>
    <t>3G2</t>
  </si>
  <si>
    <t>1A1</t>
  </si>
  <si>
    <t>19G3</t>
  </si>
  <si>
    <t>18F11</t>
  </si>
  <si>
    <t>19C5</t>
  </si>
  <si>
    <t>3B6</t>
  </si>
  <si>
    <t>15B5</t>
  </si>
  <si>
    <t>17F4</t>
  </si>
  <si>
    <t>6B6</t>
  </si>
  <si>
    <t>22A4</t>
  </si>
  <si>
    <t>3B2</t>
  </si>
  <si>
    <t>24G9</t>
  </si>
  <si>
    <t>4C5</t>
  </si>
  <si>
    <t>3C1</t>
  </si>
  <si>
    <t>3B3</t>
  </si>
  <si>
    <t>3D2</t>
  </si>
  <si>
    <t>20F7</t>
  </si>
  <si>
    <t>5C4</t>
  </si>
  <si>
    <t>20D7</t>
  </si>
  <si>
    <t>5C2</t>
  </si>
  <si>
    <t>19C6</t>
  </si>
  <si>
    <t>15G6</t>
  </si>
  <si>
    <t>19D1</t>
  </si>
  <si>
    <t>15A5</t>
  </si>
  <si>
    <t>20G2</t>
  </si>
  <si>
    <t>18G2</t>
  </si>
  <si>
    <t>19F6</t>
  </si>
  <si>
    <t>3C2</t>
  </si>
  <si>
    <t>14C1</t>
  </si>
  <si>
    <t>19C3</t>
  </si>
  <si>
    <t>15G5</t>
  </si>
  <si>
    <t>19D5</t>
  </si>
  <si>
    <t>3F4</t>
  </si>
  <si>
    <t>7D2</t>
  </si>
  <si>
    <t>20B1</t>
  </si>
  <si>
    <t>8G3</t>
  </si>
  <si>
    <t>8D4</t>
  </si>
  <si>
    <t>7C2</t>
  </si>
  <si>
    <t>19F7</t>
  </si>
  <si>
    <t>19G4</t>
  </si>
  <si>
    <t>19B4</t>
  </si>
  <si>
    <t>20C1</t>
  </si>
  <si>
    <t>14G3</t>
  </si>
  <si>
    <t>10B1</t>
  </si>
  <si>
    <t>19A2</t>
  </si>
  <si>
    <t>19C8</t>
  </si>
  <si>
    <t>19C1</t>
  </si>
  <si>
    <t>12A2</t>
  </si>
  <si>
    <t>9F7</t>
  </si>
  <si>
    <t>10G2</t>
  </si>
  <si>
    <t>7B7</t>
  </si>
  <si>
    <t>15F6</t>
  </si>
  <si>
    <t>19C2</t>
  </si>
  <si>
    <t>24B12</t>
  </si>
  <si>
    <t>19B3</t>
  </si>
  <si>
    <t>24B10</t>
  </si>
  <si>
    <t>9H6</t>
  </si>
  <si>
    <t>7A2</t>
  </si>
  <si>
    <t>15F5</t>
  </si>
  <si>
    <t>8H6</t>
  </si>
  <si>
    <t>12D9</t>
  </si>
  <si>
    <t>19B2</t>
  </si>
  <si>
    <t>18F8</t>
  </si>
  <si>
    <t>24F11</t>
  </si>
  <si>
    <t>22G6</t>
  </si>
  <si>
    <t>8H2</t>
  </si>
  <si>
    <t>15B6</t>
  </si>
  <si>
    <t>8H1</t>
  </si>
  <si>
    <t>12A4</t>
  </si>
  <si>
    <t>19F1</t>
  </si>
  <si>
    <t>14G2</t>
  </si>
  <si>
    <t>10G1</t>
  </si>
  <si>
    <t>19F3</t>
  </si>
  <si>
    <t>15C5</t>
  </si>
  <si>
    <t>15C6</t>
  </si>
  <si>
    <t>14F3</t>
  </si>
  <si>
    <t>15F4</t>
  </si>
  <si>
    <t>10F2</t>
  </si>
  <si>
    <t>15D5</t>
  </si>
  <si>
    <t>24G11</t>
  </si>
  <si>
    <t>15D6</t>
  </si>
  <si>
    <t>14G7</t>
  </si>
  <si>
    <t>22F3</t>
  </si>
  <si>
    <t>24C11</t>
  </si>
  <si>
    <t>22F2</t>
  </si>
  <si>
    <t>20A9</t>
  </si>
  <si>
    <t>14F9</t>
  </si>
  <si>
    <t>18C1</t>
  </si>
  <si>
    <t>12C7</t>
  </si>
  <si>
    <t>12B9</t>
  </si>
  <si>
    <t>19G8</t>
  </si>
  <si>
    <t>20B7</t>
  </si>
  <si>
    <t>8G4</t>
  </si>
  <si>
    <t>24C5</t>
  </si>
  <si>
    <t>24D5</t>
  </si>
  <si>
    <t>24F7</t>
  </si>
  <si>
    <t>1F11</t>
  </si>
  <si>
    <t>19H7</t>
  </si>
  <si>
    <t>12C8</t>
  </si>
  <si>
    <t>24D11</t>
  </si>
  <si>
    <t>14A8</t>
  </si>
  <si>
    <t>8G2</t>
  </si>
  <si>
    <t>9B1</t>
  </si>
  <si>
    <t>10C2</t>
  </si>
  <si>
    <t>24G6</t>
  </si>
  <si>
    <t>18B11</t>
  </si>
  <si>
    <t>20D1</t>
  </si>
  <si>
    <t>8H3</t>
  </si>
  <si>
    <t>24B11</t>
  </si>
  <si>
    <t>24D6</t>
  </si>
  <si>
    <t>19A7</t>
  </si>
  <si>
    <t>22D5</t>
  </si>
  <si>
    <t>8C4</t>
  </si>
  <si>
    <t>9G6</t>
  </si>
  <si>
    <t>18G3</t>
  </si>
  <si>
    <t>22F5</t>
  </si>
  <si>
    <t>12H2</t>
  </si>
  <si>
    <t>24D10</t>
  </si>
  <si>
    <t>6C4</t>
  </si>
  <si>
    <t>18H1</t>
  </si>
  <si>
    <t>8H5</t>
  </si>
  <si>
    <t>17C5</t>
  </si>
  <si>
    <t>22F6</t>
  </si>
  <si>
    <t>5D4</t>
  </si>
  <si>
    <t>1F9</t>
  </si>
  <si>
    <t>12B8</t>
  </si>
  <si>
    <t>14F8</t>
  </si>
  <si>
    <t>22F4</t>
  </si>
  <si>
    <t>10B2</t>
  </si>
  <si>
    <t>12C9</t>
  </si>
  <si>
    <t>9C2</t>
  </si>
  <si>
    <t>14A5</t>
  </si>
  <si>
    <t>6B5</t>
  </si>
  <si>
    <t>19G7</t>
  </si>
  <si>
    <t>22A5</t>
  </si>
  <si>
    <t>14D8</t>
  </si>
  <si>
    <t>18G1</t>
  </si>
  <si>
    <t>8H4</t>
  </si>
  <si>
    <t>12D8</t>
  </si>
  <si>
    <t>12F2</t>
  </si>
  <si>
    <t>24C8</t>
  </si>
  <si>
    <t>22D2</t>
  </si>
  <si>
    <t>4C2</t>
  </si>
  <si>
    <t>24F5</t>
  </si>
  <si>
    <t>9B2</t>
  </si>
  <si>
    <t>12G10</t>
  </si>
  <si>
    <t>9D2</t>
  </si>
  <si>
    <t>6A2</t>
  </si>
  <si>
    <t>1F10</t>
  </si>
  <si>
    <t>1F8</t>
  </si>
  <si>
    <t>7B1</t>
  </si>
  <si>
    <t>6D1</t>
  </si>
  <si>
    <t>12F3</t>
  </si>
  <si>
    <t>24F8</t>
  </si>
  <si>
    <t>18F1</t>
  </si>
  <si>
    <t>12A1</t>
  </si>
  <si>
    <t>9C1</t>
  </si>
  <si>
    <t>14B12</t>
  </si>
  <si>
    <t>9H1</t>
  </si>
  <si>
    <t>4A2</t>
  </si>
  <si>
    <t>7H1</t>
  </si>
  <si>
    <t>12G2</t>
  </si>
  <si>
    <t>14B3</t>
  </si>
  <si>
    <t>8G6</t>
  </si>
  <si>
    <t>4B6</t>
  </si>
  <si>
    <t>7F1</t>
  </si>
  <si>
    <t>7G1</t>
  </si>
  <si>
    <t>22D1</t>
  </si>
  <si>
    <t>24A7</t>
  </si>
  <si>
    <t>8G5</t>
  </si>
  <si>
    <t>17A4</t>
  </si>
  <si>
    <t>14D10</t>
  </si>
  <si>
    <t>14C9</t>
  </si>
  <si>
    <t>19A3</t>
  </si>
  <si>
    <t>14C7</t>
  </si>
  <si>
    <t>19A1</t>
  </si>
  <si>
    <t>14D11</t>
  </si>
  <si>
    <t>14B8</t>
  </si>
  <si>
    <t>9A2</t>
  </si>
  <si>
    <t>5D3</t>
  </si>
  <si>
    <t>14B7</t>
  </si>
  <si>
    <t>14C8</t>
  </si>
  <si>
    <t>12H1</t>
  </si>
  <si>
    <t>14H5</t>
  </si>
  <si>
    <t>14D9</t>
  </si>
  <si>
    <t>14F6</t>
  </si>
  <si>
    <t>8D5</t>
  </si>
  <si>
    <t>14F7</t>
  </si>
  <si>
    <t>8F5</t>
  </si>
  <si>
    <t>8C5</t>
  </si>
  <si>
    <t>12H3</t>
  </si>
  <si>
    <t>14D7</t>
  </si>
  <si>
    <t>9G1</t>
  </si>
  <si>
    <t>22B5</t>
  </si>
  <si>
    <t>14B11</t>
  </si>
  <si>
    <t>8C6</t>
  </si>
  <si>
    <t>14G1</t>
  </si>
  <si>
    <t>9G2</t>
  </si>
  <si>
    <t>12C1</t>
  </si>
  <si>
    <t>22G5</t>
  </si>
  <si>
    <t>8F6</t>
  </si>
  <si>
    <t>4D5</t>
  </si>
  <si>
    <t>8D6</t>
  </si>
  <si>
    <t>22H4</t>
  </si>
  <si>
    <t>4G2</t>
  </si>
  <si>
    <t>5F3</t>
  </si>
  <si>
    <t>22G4</t>
  </si>
  <si>
    <t>14G5</t>
  </si>
  <si>
    <t>12B2</t>
  </si>
  <si>
    <t>18F6</t>
  </si>
  <si>
    <t>22D4</t>
  </si>
  <si>
    <t>12F1</t>
  </si>
  <si>
    <t>9F2</t>
  </si>
  <si>
    <t>4H2</t>
  </si>
  <si>
    <t>14B6</t>
  </si>
  <si>
    <t>19F2</t>
  </si>
  <si>
    <t>7G3</t>
  </si>
  <si>
    <t>14B9</t>
  </si>
  <si>
    <t>22C5</t>
  </si>
  <si>
    <t>5B5</t>
  </si>
  <si>
    <t>9F1</t>
  </si>
  <si>
    <t>4F2</t>
  </si>
  <si>
    <t>8B6</t>
  </si>
  <si>
    <t>14H11</t>
  </si>
  <si>
    <t>8C2</t>
  </si>
  <si>
    <t>14A12</t>
  </si>
  <si>
    <t>9H5</t>
  </si>
  <si>
    <t>14C6</t>
  </si>
  <si>
    <t>14C11</t>
  </si>
  <si>
    <t>9H2</t>
  </si>
  <si>
    <t>7F4</t>
  </si>
  <si>
    <t>4D2</t>
  </si>
  <si>
    <t>14C10</t>
  </si>
  <si>
    <t>14A6</t>
  </si>
  <si>
    <t>14G10</t>
  </si>
  <si>
    <t>14H4</t>
  </si>
  <si>
    <t>12B1</t>
  </si>
  <si>
    <t>14B5</t>
  </si>
  <si>
    <t>12A3</t>
  </si>
  <si>
    <t>14H6</t>
  </si>
  <si>
    <t>4D1</t>
  </si>
  <si>
    <t>14H10</t>
  </si>
  <si>
    <t>7H2</t>
  </si>
  <si>
    <t>14G11</t>
  </si>
  <si>
    <t>9H8</t>
  </si>
  <si>
    <t>14G9</t>
  </si>
  <si>
    <t>14C12</t>
  </si>
  <si>
    <t>14G8</t>
  </si>
  <si>
    <t>14F5</t>
  </si>
  <si>
    <t>14A11</t>
  </si>
  <si>
    <t>14A10</t>
  </si>
  <si>
    <t>7F2</t>
  </si>
  <si>
    <t>6F2</t>
  </si>
  <si>
    <t>14D6</t>
  </si>
  <si>
    <t>4A5</t>
  </si>
  <si>
    <t>12G3</t>
  </si>
  <si>
    <t>9H3</t>
  </si>
  <si>
    <t>14D12</t>
  </si>
  <si>
    <t>14G4</t>
  </si>
  <si>
    <t>14H9</t>
  </si>
  <si>
    <t>6D2</t>
  </si>
  <si>
    <t>14D1</t>
  </si>
  <si>
    <t>14G6</t>
  </si>
  <si>
    <t>14H3</t>
  </si>
  <si>
    <t>14B4</t>
  </si>
  <si>
    <t>14H8</t>
  </si>
  <si>
    <t>14H2</t>
  </si>
  <si>
    <t>14B10</t>
  </si>
  <si>
    <t>14F10</t>
  </si>
  <si>
    <t>9H4</t>
  </si>
  <si>
    <t>14H7</t>
  </si>
  <si>
    <t>9F4</t>
  </si>
  <si>
    <t>14H1</t>
  </si>
  <si>
    <t>14A1</t>
  </si>
  <si>
    <t>8F4</t>
  </si>
  <si>
    <t>8F3</t>
  </si>
  <si>
    <r>
      <t>Challenge test in milk</t>
    </r>
    <r>
      <rPr>
        <b/>
        <i/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(concentration of </t>
    </r>
    <r>
      <rPr>
        <b/>
        <i/>
        <sz val="11"/>
        <color theme="1"/>
        <rFont val="Calibri"/>
        <family val="2"/>
        <scheme val="minor"/>
      </rPr>
      <t xml:space="preserve">L. monocytogenes </t>
    </r>
    <r>
      <rPr>
        <b/>
        <sz val="11"/>
        <color theme="1"/>
        <rFont val="Calibri"/>
        <family val="2"/>
        <scheme val="minor"/>
      </rPr>
      <t xml:space="preserve">EGD-e in CFU/mL, measured by serial microdilution and colony counting after drop spotting) </t>
    </r>
  </si>
  <si>
    <t>Strain name</t>
  </si>
  <si>
    <t>7E5</t>
  </si>
  <si>
    <t>23</t>
  </si>
  <si>
    <t>7E6</t>
  </si>
  <si>
    <t>11E1</t>
  </si>
  <si>
    <t>11E12</t>
  </si>
  <si>
    <t>13E4</t>
  </si>
  <si>
    <t>13E5</t>
  </si>
  <si>
    <t>11E2</t>
  </si>
  <si>
    <t>7E4</t>
  </si>
  <si>
    <t>23A1</t>
  </si>
  <si>
    <t>12E2</t>
  </si>
  <si>
    <t>11E9</t>
  </si>
  <si>
    <t>23A10</t>
  </si>
  <si>
    <t>5E3</t>
  </si>
  <si>
    <t>15E10</t>
  </si>
  <si>
    <t>23A11</t>
  </si>
  <si>
    <t>12E1</t>
  </si>
  <si>
    <t>10E5</t>
  </si>
  <si>
    <t>8E1</t>
  </si>
  <si>
    <t>23G11</t>
  </si>
  <si>
    <t>11E10</t>
  </si>
  <si>
    <t>23B6</t>
  </si>
  <si>
    <t>11E3</t>
  </si>
  <si>
    <t>11E8</t>
  </si>
  <si>
    <t>8E2</t>
  </si>
  <si>
    <t>23B4</t>
  </si>
  <si>
    <t>23A4</t>
  </si>
  <si>
    <t>23G10</t>
  </si>
  <si>
    <t>2E1</t>
  </si>
  <si>
    <t>13E3</t>
  </si>
  <si>
    <t>23A2</t>
  </si>
  <si>
    <t>23C3</t>
  </si>
  <si>
    <t>13E1</t>
  </si>
  <si>
    <t>14E4</t>
  </si>
  <si>
    <t>10E2</t>
  </si>
  <si>
    <t>23B10</t>
  </si>
  <si>
    <t>23A6</t>
  </si>
  <si>
    <t>2E2</t>
  </si>
  <si>
    <t>7E3</t>
  </si>
  <si>
    <t>23B1</t>
  </si>
  <si>
    <t>24E7</t>
  </si>
  <si>
    <t>13E11</t>
  </si>
  <si>
    <t>2E3</t>
  </si>
  <si>
    <t>13E8</t>
  </si>
  <si>
    <t>11E5</t>
  </si>
  <si>
    <t>13E2</t>
  </si>
  <si>
    <t>23C2</t>
  </si>
  <si>
    <t>12E6</t>
  </si>
  <si>
    <t>13E10</t>
  </si>
  <si>
    <t>11E7</t>
  </si>
  <si>
    <t>23A3</t>
  </si>
  <si>
    <t>9E4</t>
  </si>
  <si>
    <t>23C4</t>
  </si>
  <si>
    <t>11E11</t>
  </si>
  <si>
    <t>4E5</t>
  </si>
  <si>
    <t>9E3</t>
  </si>
  <si>
    <t>1E3</t>
  </si>
  <si>
    <t>13E7</t>
  </si>
  <si>
    <t>23F11</t>
  </si>
  <si>
    <t>11E4</t>
  </si>
  <si>
    <t>1E4</t>
  </si>
  <si>
    <t>16E4</t>
  </si>
  <si>
    <t>23A9</t>
  </si>
  <si>
    <t>6E3</t>
  </si>
  <si>
    <t>10E7</t>
  </si>
  <si>
    <t>23B5</t>
  </si>
  <si>
    <t>22E5</t>
  </si>
  <si>
    <t>14E2</t>
  </si>
  <si>
    <t>23H4</t>
  </si>
  <si>
    <t>23G9</t>
  </si>
  <si>
    <t>2E5</t>
  </si>
  <si>
    <t>16E8</t>
  </si>
  <si>
    <t>23D4</t>
  </si>
  <si>
    <t>20E12</t>
  </si>
  <si>
    <t>10E3</t>
  </si>
  <si>
    <t>20E5</t>
  </si>
  <si>
    <t>12E5</t>
  </si>
  <si>
    <t>23H11</t>
  </si>
  <si>
    <t>23H8</t>
  </si>
  <si>
    <t>17E9</t>
  </si>
  <si>
    <t>17E6</t>
  </si>
  <si>
    <t>23B12</t>
  </si>
  <si>
    <t>23H6</t>
  </si>
  <si>
    <t>23A12</t>
  </si>
  <si>
    <t>5E6</t>
  </si>
  <si>
    <t>16E12</t>
  </si>
  <si>
    <t>1E5</t>
  </si>
  <si>
    <t>16E9</t>
  </si>
  <si>
    <t>23E11</t>
  </si>
  <si>
    <t>9E7</t>
  </si>
  <si>
    <t>17E11</t>
  </si>
  <si>
    <t>18E4</t>
  </si>
  <si>
    <t>1E6</t>
  </si>
  <si>
    <t>18E7</t>
  </si>
  <si>
    <t>23B7</t>
  </si>
  <si>
    <t>5E4</t>
  </si>
  <si>
    <t>16E7</t>
  </si>
  <si>
    <t>18E12</t>
  </si>
  <si>
    <t>23B2</t>
  </si>
  <si>
    <t>3E4</t>
  </si>
  <si>
    <t>10E6</t>
  </si>
  <si>
    <t>1E1</t>
  </si>
  <si>
    <t>17E10</t>
  </si>
  <si>
    <t>18E5</t>
  </si>
  <si>
    <t>16E11</t>
  </si>
  <si>
    <t>2E4</t>
  </si>
  <si>
    <t>1E10</t>
  </si>
  <si>
    <t>16E5</t>
  </si>
  <si>
    <t>9E6</t>
  </si>
  <si>
    <t>13E12</t>
  </si>
  <si>
    <t>1E2</t>
  </si>
  <si>
    <t>23H9</t>
  </si>
  <si>
    <t>2E6</t>
  </si>
  <si>
    <t>1E11</t>
  </si>
  <si>
    <t>23B3</t>
  </si>
  <si>
    <t>20E6</t>
  </si>
  <si>
    <t>24E9</t>
  </si>
  <si>
    <t>23E10</t>
  </si>
  <si>
    <t>12E4</t>
  </si>
  <si>
    <t>1E7</t>
  </si>
  <si>
    <t>3E3</t>
  </si>
  <si>
    <t>4E4</t>
  </si>
  <si>
    <t>17E5</t>
  </si>
  <si>
    <t>16E10</t>
  </si>
  <si>
    <t>17E8</t>
  </si>
  <si>
    <t>12E12</t>
  </si>
  <si>
    <t>16E2</t>
  </si>
  <si>
    <t>20E11</t>
  </si>
  <si>
    <t>23H10</t>
  </si>
  <si>
    <t>16E3</t>
  </si>
  <si>
    <t>15E1</t>
  </si>
  <si>
    <t>23E12</t>
  </si>
  <si>
    <t>20E10</t>
  </si>
  <si>
    <t>1E8</t>
  </si>
  <si>
    <t>23F10</t>
  </si>
  <si>
    <t>18E8</t>
  </si>
  <si>
    <t>14E11</t>
  </si>
  <si>
    <t>23D10</t>
  </si>
  <si>
    <t>19E12</t>
  </si>
  <si>
    <t>4E8</t>
  </si>
  <si>
    <t>23D12</t>
  </si>
  <si>
    <t>16E6</t>
  </si>
  <si>
    <t>4E7</t>
  </si>
  <si>
    <t>18E3</t>
  </si>
  <si>
    <t>10E1</t>
  </si>
  <si>
    <t>23C11</t>
  </si>
  <si>
    <t>23B11</t>
  </si>
  <si>
    <t>7E1</t>
  </si>
  <si>
    <t>15E2</t>
  </si>
  <si>
    <t>6E1</t>
  </si>
  <si>
    <t>18E11</t>
  </si>
  <si>
    <t>9E8</t>
  </si>
  <si>
    <t>24E3</t>
  </si>
  <si>
    <t>22E1</t>
  </si>
  <si>
    <t>3E2</t>
  </si>
  <si>
    <t>23H5</t>
  </si>
  <si>
    <t>5E7</t>
  </si>
  <si>
    <t>12E11</t>
  </si>
  <si>
    <t>18E6</t>
  </si>
  <si>
    <t>19E10</t>
  </si>
  <si>
    <t>22E11</t>
  </si>
  <si>
    <t>4E3</t>
  </si>
  <si>
    <t>17E1</t>
  </si>
  <si>
    <t>15E7</t>
  </si>
  <si>
    <t>15E12</t>
  </si>
  <si>
    <t>4E6</t>
  </si>
  <si>
    <t>22E12</t>
  </si>
  <si>
    <t>23C12</t>
  </si>
  <si>
    <t>5E8</t>
  </si>
  <si>
    <t>15E8</t>
  </si>
  <si>
    <t>24E6</t>
  </si>
  <si>
    <t>11E6</t>
  </si>
  <si>
    <t>24E1</t>
  </si>
  <si>
    <t>24E2</t>
  </si>
  <si>
    <t>23H2</t>
  </si>
  <si>
    <t>7E8</t>
  </si>
  <si>
    <t>13E9</t>
  </si>
  <si>
    <t>17E2</t>
  </si>
  <si>
    <t>15E3</t>
  </si>
  <si>
    <t>20E4</t>
  </si>
  <si>
    <t>19E3</t>
  </si>
  <si>
    <t>20E9</t>
  </si>
  <si>
    <t>12E10</t>
  </si>
  <si>
    <t>23D11</t>
  </si>
  <si>
    <t>23F9</t>
  </si>
  <si>
    <t>22E10</t>
  </si>
  <si>
    <t>23F6</t>
  </si>
  <si>
    <t>23H1</t>
  </si>
  <si>
    <t>23A8</t>
  </si>
  <si>
    <t>19E11</t>
  </si>
  <si>
    <t>3E6</t>
  </si>
  <si>
    <t>23G7</t>
  </si>
  <si>
    <t>6E5</t>
  </si>
  <si>
    <t>9E1</t>
  </si>
  <si>
    <t>5E5</t>
  </si>
  <si>
    <t>5E2</t>
  </si>
  <si>
    <t>17E3</t>
  </si>
  <si>
    <t>18E10</t>
  </si>
  <si>
    <t>1E9</t>
  </si>
  <si>
    <t>19E1</t>
  </si>
  <si>
    <t>7E7</t>
  </si>
  <si>
    <t>23G4</t>
  </si>
  <si>
    <t>23F4</t>
  </si>
  <si>
    <t>6E8</t>
  </si>
  <si>
    <t>22E4</t>
  </si>
  <si>
    <t>22E9</t>
  </si>
  <si>
    <t>16E1</t>
  </si>
  <si>
    <t>15E9</t>
  </si>
  <si>
    <t>6E6</t>
  </si>
  <si>
    <t>23G5</t>
  </si>
  <si>
    <t>23F5</t>
  </si>
  <si>
    <t>6E7</t>
  </si>
  <si>
    <t>23D2</t>
  </si>
  <si>
    <t>23H7</t>
  </si>
  <si>
    <t>15E11</t>
  </si>
  <si>
    <t>24E8</t>
  </si>
  <si>
    <t>23A7</t>
  </si>
  <si>
    <t>20E1</t>
  </si>
  <si>
    <t>22E8</t>
  </si>
  <si>
    <t>23G6</t>
  </si>
  <si>
    <t>24E12</t>
  </si>
  <si>
    <t>23E8</t>
  </si>
  <si>
    <t>18E2</t>
  </si>
  <si>
    <t>23F2</t>
  </si>
  <si>
    <t>5E1</t>
  </si>
  <si>
    <t>22E7</t>
  </si>
  <si>
    <t>23C10</t>
  </si>
  <si>
    <t>23E4</t>
  </si>
  <si>
    <t>14E1</t>
  </si>
  <si>
    <t>23D5</t>
  </si>
  <si>
    <t>17E7</t>
  </si>
  <si>
    <t>24E10</t>
  </si>
  <si>
    <t>12E9</t>
  </si>
  <si>
    <t>8E3</t>
  </si>
  <si>
    <t>23H3</t>
  </si>
  <si>
    <t>24E11</t>
  </si>
  <si>
    <t>23E9</t>
  </si>
  <si>
    <t>23F8</t>
  </si>
  <si>
    <t>20E3</t>
  </si>
  <si>
    <t>23C8</t>
  </si>
  <si>
    <t>22E2</t>
  </si>
  <si>
    <t>3E1</t>
  </si>
  <si>
    <t>23E6</t>
  </si>
  <si>
    <t>19E9</t>
  </si>
  <si>
    <t>23G2</t>
  </si>
  <si>
    <t>3E5</t>
  </si>
  <si>
    <t>23G3</t>
  </si>
  <si>
    <t>23F7</t>
  </si>
  <si>
    <t>23C6</t>
  </si>
  <si>
    <t>19E8</t>
  </si>
  <si>
    <t>23E2</t>
  </si>
  <si>
    <t>23F3</t>
  </si>
  <si>
    <t>19E6</t>
  </si>
  <si>
    <t>23C7</t>
  </si>
  <si>
    <t>23D6</t>
  </si>
  <si>
    <t>23G1</t>
  </si>
  <si>
    <t>23E1</t>
  </si>
  <si>
    <t>19E5</t>
  </si>
  <si>
    <t>23D7</t>
  </si>
  <si>
    <t>19E7</t>
  </si>
  <si>
    <t>23F1</t>
  </si>
  <si>
    <t>23C5</t>
  </si>
  <si>
    <t>23D8</t>
  </si>
  <si>
    <t>23A5</t>
  </si>
  <si>
    <t>19E4</t>
  </si>
  <si>
    <t>18E9</t>
  </si>
  <si>
    <t>23E5</t>
  </si>
  <si>
    <t>23D3</t>
  </si>
  <si>
    <t>19E2</t>
  </si>
  <si>
    <t>23B8</t>
  </si>
  <si>
    <t>15E5</t>
  </si>
  <si>
    <t>23E3</t>
  </si>
  <si>
    <t>23C9</t>
  </si>
  <si>
    <t>23D9</t>
  </si>
  <si>
    <t>15E6</t>
  </si>
  <si>
    <t>23E7</t>
  </si>
  <si>
    <t>20E7</t>
  </si>
  <si>
    <t>9E5</t>
  </si>
  <si>
    <t>23C1</t>
  </si>
  <si>
    <t>12E7</t>
  </si>
  <si>
    <t>15E4</t>
  </si>
  <si>
    <t>24E5</t>
  </si>
  <si>
    <t>23G8</t>
  </si>
  <si>
    <t>18E1</t>
  </si>
  <si>
    <t>12E3</t>
  </si>
  <si>
    <t>8E4</t>
  </si>
  <si>
    <t>7E2</t>
  </si>
  <si>
    <t>24E4</t>
  </si>
  <si>
    <t>14E8</t>
  </si>
  <si>
    <t>12E8</t>
  </si>
  <si>
    <t>20E2</t>
  </si>
  <si>
    <t>22E3</t>
  </si>
  <si>
    <t>14E7</t>
  </si>
  <si>
    <t>23D1</t>
  </si>
  <si>
    <t>10E4</t>
  </si>
  <si>
    <t>14E3</t>
  </si>
  <si>
    <t>23B9</t>
  </si>
  <si>
    <t>9E2</t>
  </si>
  <si>
    <t>14E9</t>
  </si>
  <si>
    <t>8E6</t>
  </si>
  <si>
    <t>8E5</t>
  </si>
  <si>
    <t>14E6</t>
  </si>
  <si>
    <t>22E6</t>
  </si>
  <si>
    <t>6E2</t>
  </si>
  <si>
    <t>4E1</t>
  </si>
  <si>
    <t>17E4</t>
  </si>
  <si>
    <t>4E2</t>
  </si>
  <si>
    <t>6E4</t>
  </si>
  <si>
    <t>14E5</t>
  </si>
  <si>
    <t>14E12</t>
  </si>
  <si>
    <t>14E10</t>
  </si>
  <si>
    <r>
      <t xml:space="preserve">Control (pure culture of 
</t>
    </r>
    <r>
      <rPr>
        <i/>
        <sz val="11"/>
        <color theme="1"/>
        <rFont val="Calibri"/>
        <family val="2"/>
        <scheme val="minor"/>
      </rPr>
      <t>L. monocytogenes)</t>
    </r>
  </si>
  <si>
    <t>Strain Name</t>
  </si>
  <si>
    <t>Control</t>
  </si>
  <si>
    <t xml:space="preserve">Well name
(*=strains selected for the next step) </t>
  </si>
  <si>
    <t>13D2*</t>
  </si>
  <si>
    <t>8B1*</t>
  </si>
  <si>
    <t>2G2*</t>
  </si>
  <si>
    <t>12H11*</t>
  </si>
  <si>
    <t>13A1*</t>
  </si>
  <si>
    <t>2D2*</t>
  </si>
  <si>
    <t>14A4*</t>
  </si>
  <si>
    <t>13A10*</t>
  </si>
  <si>
    <t>7E6*</t>
  </si>
  <si>
    <t>no</t>
  </si>
  <si>
    <t>yes</t>
  </si>
  <si>
    <t>Milk 3</t>
  </si>
  <si>
    <t>CONTROL</t>
  </si>
  <si>
    <t>MIP 2407</t>
  </si>
  <si>
    <t>MIP 2434</t>
  </si>
  <si>
    <t>MIP 2450</t>
  </si>
  <si>
    <t>MIP 2482</t>
  </si>
  <si>
    <t>MIP 2484</t>
  </si>
  <si>
    <t>MIP 2572</t>
  </si>
  <si>
    <t>MIP 2614</t>
  </si>
  <si>
    <t>MIP 2615</t>
  </si>
  <si>
    <t>EU2229</t>
  </si>
  <si>
    <t>EU2230</t>
  </si>
  <si>
    <t>EU2231</t>
  </si>
  <si>
    <t>EU2232</t>
  </si>
  <si>
    <t>EU2233</t>
  </si>
  <si>
    <t>EU2234</t>
  </si>
  <si>
    <t>EU2235</t>
  </si>
  <si>
    <t>EU2236</t>
  </si>
  <si>
    <t>EU2237</t>
  </si>
  <si>
    <t>EU2238</t>
  </si>
  <si>
    <t>EU2239</t>
  </si>
  <si>
    <t>EU2240</t>
  </si>
  <si>
    <t>EU2242</t>
  </si>
  <si>
    <t>EU2243</t>
  </si>
  <si>
    <t>EU2244</t>
  </si>
  <si>
    <t>EU2245</t>
  </si>
  <si>
    <t>EU2246</t>
  </si>
  <si>
    <t>Number of strains</t>
  </si>
  <si>
    <r>
      <rPr>
        <b/>
        <sz val="11"/>
        <color theme="1"/>
        <rFont val="Calibri"/>
        <family val="2"/>
        <scheme val="minor"/>
      </rPr>
      <t>Milk Acidification</t>
    </r>
    <r>
      <rPr>
        <sz val="11"/>
        <color theme="1"/>
        <rFont val="Calibri"/>
        <family val="2"/>
        <scheme val="minor"/>
      </rPr>
      <t xml:space="preserve">
A=Acidifying
NA=Non Acidifying</t>
    </r>
  </si>
  <si>
    <t>Produces inhibition halo in agar diffusion assay</t>
  </si>
  <si>
    <t>Inhibition events</t>
  </si>
  <si>
    <t>ADIV9</t>
  </si>
  <si>
    <t>ADIV36</t>
  </si>
  <si>
    <t>CNCM I-4031</t>
  </si>
  <si>
    <t>ADIV52</t>
  </si>
  <si>
    <t>ADIV10</t>
  </si>
  <si>
    <t>ADIV34</t>
  </si>
  <si>
    <t>ADIV46</t>
  </si>
  <si>
    <t>ADIV49</t>
  </si>
  <si>
    <t>ADIV37</t>
  </si>
  <si>
    <t>ADIV38</t>
  </si>
  <si>
    <t>ADIV48</t>
  </si>
  <si>
    <t>ADIV39</t>
  </si>
  <si>
    <t>nd</t>
  </si>
  <si>
    <t>ADIV44</t>
  </si>
  <si>
    <t>ADIV22</t>
  </si>
  <si>
    <t>ADIV53</t>
  </si>
  <si>
    <t>RF191 inhibition 
(log UFC/ml)</t>
  </si>
  <si>
    <r>
      <rPr>
        <b/>
        <i/>
        <sz val="11"/>
        <color theme="1"/>
        <rFont val="Calibri"/>
        <family val="2"/>
        <scheme val="minor"/>
      </rPr>
      <t xml:space="preserve">Lactococcus piscium </t>
    </r>
    <r>
      <rPr>
        <b/>
        <sz val="11"/>
        <color theme="1"/>
        <rFont val="Calibri"/>
        <family val="2"/>
        <scheme val="minor"/>
      </rPr>
      <t>strain name</t>
    </r>
  </si>
  <si>
    <t>LDIr (%,calculated from EGDelux luminescence measurement)</t>
  </si>
  <si>
    <t>LDIr (%)</t>
  </si>
  <si>
    <t>Table S1 : Collection of raw milk bacteria</t>
  </si>
  <si>
    <t>Table S3: Milk acidification ability of 318 selected strains</t>
  </si>
  <si>
    <t>Table S4: Challenge test in milk with raw milk strains</t>
  </si>
  <si>
    <t>Table S2: LDIr values of the raw milk strains</t>
  </si>
  <si>
    <r>
      <t xml:space="preserve">Figure S1: Classification of </t>
    </r>
    <r>
      <rPr>
        <b/>
        <i/>
        <sz val="11"/>
        <color theme="1"/>
        <rFont val="Calibri"/>
        <family val="2"/>
        <scheme val="minor"/>
      </rPr>
      <t xml:space="preserve">L. piscium </t>
    </r>
    <r>
      <rPr>
        <b/>
        <sz val="11"/>
        <color theme="1"/>
        <rFont val="Calibri"/>
        <family val="2"/>
        <scheme val="minor"/>
      </rPr>
      <t>strains according to their LDI values</t>
    </r>
  </si>
  <si>
    <r>
      <t>Table S5: anti-</t>
    </r>
    <r>
      <rPr>
        <b/>
        <i/>
        <sz val="11"/>
        <color theme="1"/>
        <rFont val="Calibri"/>
        <family val="2"/>
        <scheme val="minor"/>
      </rPr>
      <t xml:space="preserve">Listeria </t>
    </r>
    <r>
      <rPr>
        <b/>
        <sz val="11"/>
        <color theme="1"/>
        <rFont val="Calibri"/>
        <family val="2"/>
        <scheme val="minor"/>
      </rPr>
      <t xml:space="preserve">activity of </t>
    </r>
    <r>
      <rPr>
        <b/>
        <i/>
        <sz val="11"/>
        <color theme="1"/>
        <rFont val="Calibri"/>
        <family val="2"/>
        <scheme val="minor"/>
      </rPr>
      <t xml:space="preserve">L. piscium </t>
    </r>
    <r>
      <rPr>
        <b/>
        <sz val="11"/>
        <color theme="1"/>
        <rFont val="Calibri"/>
        <family val="2"/>
        <scheme val="minor"/>
      </rPr>
      <t>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%"/>
    <numFmt numFmtId="166" formatCode="0.0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166" fontId="0" fillId="0" borderId="0" xfId="0" applyNumberFormat="1" applyFill="1" applyAlignment="1">
      <alignment horizontal="center"/>
    </xf>
    <xf numFmtId="49" fontId="0" fillId="0" borderId="0" xfId="0" applyNumberFormat="1"/>
    <xf numFmtId="0" fontId="0" fillId="0" borderId="1" xfId="0" applyBorder="1"/>
    <xf numFmtId="11" fontId="0" fillId="0" borderId="0" xfId="0" applyNumberFormat="1" applyFill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5" fillId="0" borderId="1" xfId="0" applyFont="1" applyBorder="1"/>
    <xf numFmtId="0" fontId="0" fillId="0" borderId="1" xfId="0" applyFill="1" applyBorder="1" applyAlignment="1">
      <alignment wrapText="1"/>
    </xf>
    <xf numFmtId="11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2" fillId="0" borderId="1" xfId="0" applyFont="1" applyBorder="1"/>
    <xf numFmtId="11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0" fontId="2" fillId="0" borderId="2" xfId="0" applyFont="1" applyBorder="1" applyAlignment="1">
      <alignment horizontal="righ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Border="1" applyAlignment="1">
      <alignment horizontal="center" vertical="center"/>
    </xf>
    <xf numFmtId="0" fontId="7" fillId="0" borderId="3" xfId="0" applyFont="1" applyBorder="1" applyAlignment="1">
      <alignment vertical="center"/>
    </xf>
    <xf numFmtId="49" fontId="2" fillId="0" borderId="0" xfId="0" applyNumberFormat="1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S1'!$A$3:$A$11</c:f>
              <c:strCache>
                <c:ptCount val="9"/>
                <c:pt idx="0">
                  <c:v>0 to &lt;0,25</c:v>
                </c:pt>
                <c:pt idx="1">
                  <c:v>0,25 to &lt;0,5</c:v>
                </c:pt>
                <c:pt idx="2">
                  <c:v>0,5 to &lt;0,75</c:v>
                </c:pt>
                <c:pt idx="3">
                  <c:v>0,75 to &lt;1</c:v>
                </c:pt>
                <c:pt idx="4">
                  <c:v>1 to &lt;1,25</c:v>
                </c:pt>
                <c:pt idx="5">
                  <c:v>1,25 to &lt;1,5</c:v>
                </c:pt>
                <c:pt idx="6">
                  <c:v>1,5 to &lt;1,75</c:v>
                </c:pt>
                <c:pt idx="7">
                  <c:v>1,75 to &lt;2</c:v>
                </c:pt>
                <c:pt idx="8">
                  <c:v>&gt;2</c:v>
                </c:pt>
              </c:strCache>
            </c:strRef>
          </c:cat>
          <c:val>
            <c:numRef>
              <c:f>'Figure S1'!$B$3:$B$11</c:f>
              <c:numCache>
                <c:formatCode>General</c:formatCode>
                <c:ptCount val="9"/>
                <c:pt idx="0">
                  <c:v>70</c:v>
                </c:pt>
                <c:pt idx="1">
                  <c:v>248</c:v>
                </c:pt>
                <c:pt idx="2">
                  <c:v>401</c:v>
                </c:pt>
                <c:pt idx="3">
                  <c:v>534</c:v>
                </c:pt>
                <c:pt idx="4">
                  <c:v>393</c:v>
                </c:pt>
                <c:pt idx="5">
                  <c:v>97</c:v>
                </c:pt>
                <c:pt idx="6">
                  <c:v>26</c:v>
                </c:pt>
                <c:pt idx="7">
                  <c:v>19</c:v>
                </c:pt>
                <c:pt idx="8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A5-456A-AEA2-130AD76BE5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2587080"/>
        <c:axId val="492588392"/>
      </c:barChart>
      <c:catAx>
        <c:axId val="492587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D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2588392"/>
        <c:crosses val="autoZero"/>
        <c:auto val="1"/>
        <c:lblAlgn val="ctr"/>
        <c:lblOffset val="100"/>
        <c:noMultiLvlLbl val="0"/>
      </c:catAx>
      <c:valAx>
        <c:axId val="492588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umber of strai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2587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5057</xdr:colOff>
      <xdr:row>2</xdr:row>
      <xdr:rowOff>43543</xdr:rowOff>
    </xdr:from>
    <xdr:to>
      <xdr:col>2</xdr:col>
      <xdr:colOff>359229</xdr:colOff>
      <xdr:row>319</xdr:row>
      <xdr:rowOff>174172</xdr:rowOff>
    </xdr:to>
    <xdr:sp macro="" textlink="">
      <xdr:nvSpPr>
        <xdr:cNvPr id="2" name="Accolade fermante 1"/>
        <xdr:cNvSpPr/>
      </xdr:nvSpPr>
      <xdr:spPr>
        <a:xfrm>
          <a:off x="1774371" y="228600"/>
          <a:ext cx="174172" cy="58793743"/>
        </a:xfrm>
        <a:prstGeom prst="rightBrac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7905</xdr:colOff>
      <xdr:row>1</xdr:row>
      <xdr:rowOff>0</xdr:rowOff>
    </xdr:from>
    <xdr:to>
      <xdr:col>9</xdr:col>
      <xdr:colOff>106282</xdr:colOff>
      <xdr:row>16</xdr:row>
      <xdr:rowOff>2857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1476</xdr:colOff>
      <xdr:row>2</xdr:row>
      <xdr:rowOff>11150</xdr:rowOff>
    </xdr:from>
    <xdr:to>
      <xdr:col>2</xdr:col>
      <xdr:colOff>197003</xdr:colOff>
      <xdr:row>3</xdr:row>
      <xdr:rowOff>170986</xdr:rowOff>
    </xdr:to>
    <xdr:sp macro="" textlink="">
      <xdr:nvSpPr>
        <xdr:cNvPr id="3" name="Accolade fermante 2"/>
        <xdr:cNvSpPr/>
      </xdr:nvSpPr>
      <xdr:spPr>
        <a:xfrm>
          <a:off x="2037808" y="193287"/>
          <a:ext cx="125527" cy="341972"/>
        </a:xfrm>
        <a:prstGeom prst="rightBrace">
          <a:avLst>
            <a:gd name="adj1" fmla="val 46828"/>
            <a:gd name="adj2" fmla="val 49004"/>
          </a:avLst>
        </a:prstGeom>
        <a:noFill/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fr-FR" sz="1100">
            <a:solidFill>
              <a:schemeClr val="tx1"/>
            </a:solidFill>
          </a:endParaRPr>
        </a:p>
      </xdr:txBody>
    </xdr:sp>
    <xdr:clientData/>
  </xdr:twoCellAnchor>
  <xdr:twoCellAnchor>
    <xdr:from>
      <xdr:col>2</xdr:col>
      <xdr:colOff>74193</xdr:colOff>
      <xdr:row>2</xdr:row>
      <xdr:rowOff>11579</xdr:rowOff>
    </xdr:from>
    <xdr:to>
      <xdr:col>2</xdr:col>
      <xdr:colOff>199720</xdr:colOff>
      <xdr:row>3</xdr:row>
      <xdr:rowOff>171415</xdr:rowOff>
    </xdr:to>
    <xdr:sp macro="" textlink="">
      <xdr:nvSpPr>
        <xdr:cNvPr id="4" name="Accolade fermante 3"/>
        <xdr:cNvSpPr/>
      </xdr:nvSpPr>
      <xdr:spPr>
        <a:xfrm>
          <a:off x="2037808" y="193287"/>
          <a:ext cx="125527" cy="341543"/>
        </a:xfrm>
        <a:prstGeom prst="rightBrace">
          <a:avLst>
            <a:gd name="adj1" fmla="val 46828"/>
            <a:gd name="adj2" fmla="val 49004"/>
          </a:avLst>
        </a:prstGeom>
        <a:noFill/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fr-FR" sz="1100">
            <a:solidFill>
              <a:schemeClr val="tx1"/>
            </a:solidFill>
          </a:endParaRPr>
        </a:p>
      </xdr:txBody>
    </xdr:sp>
    <xdr:clientData/>
  </xdr:twoCellAnchor>
  <xdr:twoCellAnchor>
    <xdr:from>
      <xdr:col>4</xdr:col>
      <xdr:colOff>208159</xdr:colOff>
      <xdr:row>6</xdr:row>
      <xdr:rowOff>55111</xdr:rowOff>
    </xdr:from>
    <xdr:to>
      <xdr:col>5</xdr:col>
      <xdr:colOff>26374</xdr:colOff>
      <xdr:row>6</xdr:row>
      <xdr:rowOff>180638</xdr:rowOff>
    </xdr:to>
    <xdr:sp macro="" textlink="">
      <xdr:nvSpPr>
        <xdr:cNvPr id="5" name="Accolade fermante 4"/>
        <xdr:cNvSpPr/>
      </xdr:nvSpPr>
      <xdr:spPr>
        <a:xfrm rot="16200000">
          <a:off x="4000176" y="723582"/>
          <a:ext cx="125527" cy="609951"/>
        </a:xfrm>
        <a:prstGeom prst="rightBrace">
          <a:avLst>
            <a:gd name="adj1" fmla="val 46828"/>
            <a:gd name="adj2" fmla="val 49004"/>
          </a:avLst>
        </a:prstGeom>
        <a:noFill/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fr-FR" sz="1100">
            <a:solidFill>
              <a:schemeClr val="tx1"/>
            </a:solidFill>
          </a:endParaRPr>
        </a:p>
      </xdr:txBody>
    </xdr:sp>
    <xdr:clientData/>
  </xdr:twoCellAnchor>
  <xdr:oneCellAnchor>
    <xdr:from>
      <xdr:col>4</xdr:col>
      <xdr:colOff>301082</xdr:colOff>
      <xdr:row>4</xdr:row>
      <xdr:rowOff>167268</xdr:rowOff>
    </xdr:from>
    <xdr:ext cx="399148" cy="264560"/>
    <xdr:sp macro="" textlink="">
      <xdr:nvSpPr>
        <xdr:cNvPr id="6" name="ZoneTexte 5"/>
        <xdr:cNvSpPr txBox="1"/>
      </xdr:nvSpPr>
      <xdr:spPr>
        <a:xfrm>
          <a:off x="3850887" y="713678"/>
          <a:ext cx="39914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318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DDDAD5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12"/>
  <sheetViews>
    <sheetView zoomScaleNormal="100" workbookViewId="0"/>
  </sheetViews>
  <sheetFormatPr baseColWidth="10" defaultRowHeight="14.4" x14ac:dyDescent="0.3"/>
  <cols>
    <col min="1" max="1" width="17.5546875" style="11" customWidth="1"/>
    <col min="2" max="2" width="16.44140625" style="14" customWidth="1"/>
    <col min="3" max="3" width="11.5546875" style="11"/>
    <col min="4" max="4" width="13.88671875" style="11" bestFit="1" customWidth="1"/>
    <col min="5" max="5" width="11.44140625" style="41"/>
    <col min="6" max="6" width="11.44140625" style="7"/>
  </cols>
  <sheetData>
    <row r="1" spans="1:5" ht="45" customHeight="1" x14ac:dyDescent="0.3">
      <c r="A1" s="56" t="s">
        <v>2070</v>
      </c>
      <c r="B1" s="54"/>
      <c r="C1" s="54"/>
      <c r="D1" s="54"/>
      <c r="E1" s="54"/>
    </row>
    <row r="2" spans="1:5" x14ac:dyDescent="0.3">
      <c r="A2" s="23" t="s">
        <v>106</v>
      </c>
      <c r="B2" s="24" t="s">
        <v>107</v>
      </c>
      <c r="C2" s="23" t="s">
        <v>190</v>
      </c>
      <c r="D2" s="23" t="s">
        <v>1692</v>
      </c>
      <c r="E2" s="46" t="s">
        <v>2069</v>
      </c>
    </row>
    <row r="3" spans="1:5" x14ac:dyDescent="0.3">
      <c r="A3" s="48" t="s">
        <v>2019</v>
      </c>
      <c r="B3" s="47">
        <v>1</v>
      </c>
      <c r="C3" s="20" t="s">
        <v>0</v>
      </c>
      <c r="D3" s="20" t="str">
        <f t="shared" ref="D3:D34" si="0">CONCATENATE(B$3,C3)</f>
        <v>1A1</v>
      </c>
      <c r="E3" s="42">
        <v>110.78609740243235</v>
      </c>
    </row>
    <row r="4" spans="1:5" x14ac:dyDescent="0.3">
      <c r="A4" s="48"/>
      <c r="B4" s="47"/>
      <c r="C4" s="20" t="s">
        <v>1</v>
      </c>
      <c r="D4" s="20" t="str">
        <f t="shared" si="0"/>
        <v>1B1</v>
      </c>
      <c r="E4" s="42">
        <v>76.226911619270354</v>
      </c>
    </row>
    <row r="5" spans="1:5" x14ac:dyDescent="0.3">
      <c r="A5" s="48"/>
      <c r="B5" s="47"/>
      <c r="C5" s="20" t="s">
        <v>2</v>
      </c>
      <c r="D5" s="20" t="str">
        <f t="shared" si="0"/>
        <v>1C1</v>
      </c>
      <c r="E5" s="42">
        <v>90.68608759754953</v>
      </c>
    </row>
    <row r="6" spans="1:5" x14ac:dyDescent="0.3">
      <c r="A6" s="48"/>
      <c r="B6" s="47"/>
      <c r="C6" s="20" t="s">
        <v>3</v>
      </c>
      <c r="D6" s="20" t="str">
        <f t="shared" si="0"/>
        <v>1D1</v>
      </c>
      <c r="E6" s="42">
        <v>15.827017657262452</v>
      </c>
    </row>
    <row r="7" spans="1:5" x14ac:dyDescent="0.3">
      <c r="A7" s="48"/>
      <c r="B7" s="47"/>
      <c r="C7" s="20" t="s">
        <v>4</v>
      </c>
      <c r="D7" s="20" t="str">
        <f t="shared" si="0"/>
        <v>1E1</v>
      </c>
      <c r="E7" s="42">
        <v>73.000984119721267</v>
      </c>
    </row>
    <row r="8" spans="1:5" x14ac:dyDescent="0.3">
      <c r="A8" s="48"/>
      <c r="B8" s="47"/>
      <c r="C8" s="20" t="s">
        <v>5</v>
      </c>
      <c r="D8" s="20" t="str">
        <f t="shared" si="0"/>
        <v>1F1</v>
      </c>
      <c r="E8" s="42">
        <v>71.26999863215832</v>
      </c>
    </row>
    <row r="9" spans="1:5" x14ac:dyDescent="0.3">
      <c r="A9" s="48"/>
      <c r="B9" s="47"/>
      <c r="C9" s="20" t="s">
        <v>6</v>
      </c>
      <c r="D9" s="20" t="str">
        <f t="shared" si="0"/>
        <v>1G1</v>
      </c>
      <c r="E9" s="42">
        <v>76.38730013472636</v>
      </c>
    </row>
    <row r="10" spans="1:5" x14ac:dyDescent="0.3">
      <c r="A10" s="48"/>
      <c r="B10" s="47"/>
      <c r="C10" s="20" t="s">
        <v>7</v>
      </c>
      <c r="D10" s="20" t="str">
        <f t="shared" si="0"/>
        <v>1H1</v>
      </c>
      <c r="E10" s="42">
        <v>58.750615831375384</v>
      </c>
    </row>
    <row r="11" spans="1:5" x14ac:dyDescent="0.3">
      <c r="A11" s="48"/>
      <c r="B11" s="47"/>
      <c r="C11" s="20" t="s">
        <v>8</v>
      </c>
      <c r="D11" s="20" t="str">
        <f t="shared" si="0"/>
        <v>1A2</v>
      </c>
      <c r="E11" s="42">
        <v>78.638791747920095</v>
      </c>
    </row>
    <row r="12" spans="1:5" x14ac:dyDescent="0.3">
      <c r="A12" s="48"/>
      <c r="B12" s="47"/>
      <c r="C12" s="20" t="s">
        <v>9</v>
      </c>
      <c r="D12" s="20" t="str">
        <f t="shared" si="0"/>
        <v>1B2</v>
      </c>
      <c r="E12" s="42">
        <v>75.32813069303576</v>
      </c>
    </row>
    <row r="13" spans="1:5" x14ac:dyDescent="0.3">
      <c r="A13" s="48"/>
      <c r="B13" s="47"/>
      <c r="C13" s="20" t="s">
        <v>10</v>
      </c>
      <c r="D13" s="20" t="str">
        <f t="shared" si="0"/>
        <v>1C2</v>
      </c>
      <c r="E13" s="42">
        <v>92.913369623504607</v>
      </c>
    </row>
    <row r="14" spans="1:5" x14ac:dyDescent="0.3">
      <c r="A14" s="48"/>
      <c r="B14" s="47"/>
      <c r="C14" s="20" t="s">
        <v>11</v>
      </c>
      <c r="D14" s="20" t="str">
        <f t="shared" si="0"/>
        <v>1D2</v>
      </c>
      <c r="E14" s="42">
        <v>101.4926421011985</v>
      </c>
    </row>
    <row r="15" spans="1:5" x14ac:dyDescent="0.3">
      <c r="A15" s="48"/>
      <c r="B15" s="47"/>
      <c r="C15" s="20" t="s">
        <v>12</v>
      </c>
      <c r="D15" s="20" t="str">
        <f t="shared" si="0"/>
        <v>1E2</v>
      </c>
      <c r="E15" s="42">
        <v>75.249449534510177</v>
      </c>
    </row>
    <row r="16" spans="1:5" x14ac:dyDescent="0.3">
      <c r="A16" s="48"/>
      <c r="B16" s="47"/>
      <c r="C16" s="20" t="s">
        <v>13</v>
      </c>
      <c r="D16" s="20" t="str">
        <f t="shared" si="0"/>
        <v>1F2</v>
      </c>
      <c r="E16" s="42">
        <v>67.475145832501127</v>
      </c>
    </row>
    <row r="17" spans="1:5" x14ac:dyDescent="0.3">
      <c r="A17" s="48"/>
      <c r="B17" s="47"/>
      <c r="C17" s="20" t="s">
        <v>14</v>
      </c>
      <c r="D17" s="20" t="str">
        <f t="shared" si="0"/>
        <v>1G2</v>
      </c>
      <c r="E17" s="42">
        <v>67.559879387836375</v>
      </c>
    </row>
    <row r="18" spans="1:5" x14ac:dyDescent="0.3">
      <c r="A18" s="48"/>
      <c r="B18" s="47"/>
      <c r="C18" s="20" t="s">
        <v>15</v>
      </c>
      <c r="D18" s="20" t="str">
        <f t="shared" si="0"/>
        <v>1H2</v>
      </c>
      <c r="E18" s="42">
        <v>72.84059560426526</v>
      </c>
    </row>
    <row r="19" spans="1:5" x14ac:dyDescent="0.3">
      <c r="A19" s="48"/>
      <c r="B19" s="47"/>
      <c r="C19" s="20" t="s">
        <v>16</v>
      </c>
      <c r="D19" s="20" t="str">
        <f t="shared" si="0"/>
        <v>1A3</v>
      </c>
      <c r="E19" s="42">
        <v>76.078627897433677</v>
      </c>
    </row>
    <row r="20" spans="1:5" x14ac:dyDescent="0.3">
      <c r="A20" s="48"/>
      <c r="B20" s="47"/>
      <c r="C20" s="20" t="s">
        <v>17</v>
      </c>
      <c r="D20" s="20" t="str">
        <f t="shared" si="0"/>
        <v>1B3</v>
      </c>
      <c r="E20" s="42">
        <v>68.576682051859365</v>
      </c>
    </row>
    <row r="21" spans="1:5" x14ac:dyDescent="0.3">
      <c r="A21" s="48"/>
      <c r="B21" s="47"/>
      <c r="C21" s="20" t="s">
        <v>18</v>
      </c>
      <c r="D21" s="20" t="str">
        <f t="shared" si="0"/>
        <v>1C3</v>
      </c>
      <c r="E21" s="42">
        <v>98.278819395268741</v>
      </c>
    </row>
    <row r="22" spans="1:5" x14ac:dyDescent="0.3">
      <c r="A22" s="48"/>
      <c r="B22" s="47"/>
      <c r="C22" s="20" t="s">
        <v>19</v>
      </c>
      <c r="D22" s="20" t="str">
        <f t="shared" si="0"/>
        <v>1D3</v>
      </c>
      <c r="E22" s="42">
        <v>82.615216451867113</v>
      </c>
    </row>
    <row r="23" spans="1:5" x14ac:dyDescent="0.3">
      <c r="A23" s="48"/>
      <c r="B23" s="47"/>
      <c r="C23" s="20" t="s">
        <v>20</v>
      </c>
      <c r="D23" s="20" t="str">
        <f t="shared" si="0"/>
        <v>1E3</v>
      </c>
      <c r="E23" s="42">
        <v>55.996775282979826</v>
      </c>
    </row>
    <row r="24" spans="1:5" x14ac:dyDescent="0.3">
      <c r="A24" s="48"/>
      <c r="B24" s="47"/>
      <c r="C24" s="20" t="s">
        <v>21</v>
      </c>
      <c r="D24" s="20" t="str">
        <f t="shared" si="0"/>
        <v>1F3</v>
      </c>
      <c r="E24" s="42">
        <v>75.164715979174929</v>
      </c>
    </row>
    <row r="25" spans="1:5" x14ac:dyDescent="0.3">
      <c r="A25" s="48"/>
      <c r="B25" s="47"/>
      <c r="C25" s="20" t="s">
        <v>22</v>
      </c>
      <c r="D25" s="20" t="str">
        <f t="shared" si="0"/>
        <v>1G3</v>
      </c>
      <c r="E25" s="42">
        <v>71.726954591287708</v>
      </c>
    </row>
    <row r="26" spans="1:5" x14ac:dyDescent="0.3">
      <c r="A26" s="48"/>
      <c r="B26" s="47"/>
      <c r="C26" s="20" t="s">
        <v>23</v>
      </c>
      <c r="D26" s="20" t="str">
        <f t="shared" si="0"/>
        <v>1H3</v>
      </c>
      <c r="E26" s="42">
        <v>70.997640775723596</v>
      </c>
    </row>
    <row r="27" spans="1:5" x14ac:dyDescent="0.3">
      <c r="A27" s="48"/>
      <c r="B27" s="47"/>
      <c r="C27" s="20" t="s">
        <v>24</v>
      </c>
      <c r="D27" s="20" t="str">
        <f t="shared" si="0"/>
        <v>1A4</v>
      </c>
      <c r="E27" s="42">
        <v>64.781829252202172</v>
      </c>
    </row>
    <row r="28" spans="1:5" x14ac:dyDescent="0.3">
      <c r="A28" s="48"/>
      <c r="B28" s="47"/>
      <c r="C28" s="20" t="s">
        <v>25</v>
      </c>
      <c r="D28" s="20" t="str">
        <f t="shared" si="0"/>
        <v>1B4</v>
      </c>
      <c r="E28" s="42">
        <v>63.952650889278672</v>
      </c>
    </row>
    <row r="29" spans="1:5" x14ac:dyDescent="0.3">
      <c r="A29" s="48"/>
      <c r="B29" s="47"/>
      <c r="C29" s="20" t="s">
        <v>26</v>
      </c>
      <c r="D29" s="20" t="str">
        <f t="shared" si="0"/>
        <v>1C4</v>
      </c>
      <c r="E29" s="42">
        <v>72.353377661087578</v>
      </c>
    </row>
    <row r="30" spans="1:5" x14ac:dyDescent="0.3">
      <c r="A30" s="48"/>
      <c r="B30" s="47"/>
      <c r="C30" s="20" t="s">
        <v>27</v>
      </c>
      <c r="D30" s="20" t="str">
        <f t="shared" si="0"/>
        <v>1D4</v>
      </c>
      <c r="E30" s="42">
        <v>88.352888627425358</v>
      </c>
    </row>
    <row r="31" spans="1:5" x14ac:dyDescent="0.3">
      <c r="A31" s="48"/>
      <c r="B31" s="47"/>
      <c r="C31" s="20" t="s">
        <v>28</v>
      </c>
      <c r="D31" s="20" t="str">
        <f t="shared" si="0"/>
        <v>1E4</v>
      </c>
      <c r="E31" s="42">
        <v>58.329974253103977</v>
      </c>
    </row>
    <row r="32" spans="1:5" x14ac:dyDescent="0.3">
      <c r="A32" s="48"/>
      <c r="B32" s="47"/>
      <c r="C32" s="20" t="s">
        <v>29</v>
      </c>
      <c r="D32" s="20" t="str">
        <f t="shared" si="0"/>
        <v>1F4</v>
      </c>
      <c r="E32" s="42">
        <v>72.761914445739663</v>
      </c>
    </row>
    <row r="33" spans="1:5" x14ac:dyDescent="0.3">
      <c r="A33" s="48"/>
      <c r="B33" s="47"/>
      <c r="C33" s="20" t="s">
        <v>30</v>
      </c>
      <c r="D33" s="20" t="str">
        <f t="shared" si="0"/>
        <v>1G4</v>
      </c>
      <c r="E33" s="42">
        <v>61.543796959033756</v>
      </c>
    </row>
    <row r="34" spans="1:5" x14ac:dyDescent="0.3">
      <c r="A34" s="48"/>
      <c r="B34" s="47"/>
      <c r="C34" s="20" t="s">
        <v>31</v>
      </c>
      <c r="D34" s="20" t="str">
        <f t="shared" si="0"/>
        <v>1H4</v>
      </c>
      <c r="E34" s="42">
        <v>58.429838800463372</v>
      </c>
    </row>
    <row r="35" spans="1:5" x14ac:dyDescent="0.3">
      <c r="A35" s="48"/>
      <c r="B35" s="47"/>
      <c r="C35" s="20" t="s">
        <v>32</v>
      </c>
      <c r="D35" s="20" t="str">
        <f t="shared" ref="D35:D66" si="1">CONCATENATE(B$3,C35)</f>
        <v>1A5</v>
      </c>
      <c r="E35" s="42">
        <v>54.17803004167682</v>
      </c>
    </row>
    <row r="36" spans="1:5" x14ac:dyDescent="0.3">
      <c r="A36" s="48"/>
      <c r="B36" s="47"/>
      <c r="C36" s="20" t="s">
        <v>33</v>
      </c>
      <c r="D36" s="20" t="str">
        <f t="shared" si="1"/>
        <v>1B5</v>
      </c>
      <c r="E36" s="42">
        <v>58.0031448253823</v>
      </c>
    </row>
    <row r="37" spans="1:5" x14ac:dyDescent="0.3">
      <c r="A37" s="48"/>
      <c r="B37" s="47"/>
      <c r="C37" s="20" t="s">
        <v>34</v>
      </c>
      <c r="D37" s="20" t="str">
        <f t="shared" si="1"/>
        <v>1C5</v>
      </c>
      <c r="E37" s="42">
        <v>75.406811851561343</v>
      </c>
    </row>
    <row r="38" spans="1:5" x14ac:dyDescent="0.3">
      <c r="A38" s="48"/>
      <c r="B38" s="47"/>
      <c r="C38" s="20" t="s">
        <v>35</v>
      </c>
      <c r="D38" s="20" t="str">
        <f t="shared" si="1"/>
        <v>1D5</v>
      </c>
      <c r="E38" s="42">
        <v>76.804915514592949</v>
      </c>
    </row>
    <row r="39" spans="1:5" x14ac:dyDescent="0.3">
      <c r="A39" s="48"/>
      <c r="B39" s="47"/>
      <c r="C39" s="20" t="s">
        <v>36</v>
      </c>
      <c r="D39" s="20" t="str">
        <f t="shared" si="1"/>
        <v>1E5</v>
      </c>
      <c r="E39" s="42">
        <v>69.17889553442059</v>
      </c>
    </row>
    <row r="40" spans="1:5" x14ac:dyDescent="0.3">
      <c r="A40" s="48"/>
      <c r="B40" s="47"/>
      <c r="C40" s="20" t="s">
        <v>37</v>
      </c>
      <c r="D40" s="20" t="str">
        <f t="shared" si="1"/>
        <v>1F5</v>
      </c>
      <c r="E40" s="42">
        <v>60.08516932790554</v>
      </c>
    </row>
    <row r="41" spans="1:5" x14ac:dyDescent="0.3">
      <c r="A41" s="48"/>
      <c r="B41" s="47"/>
      <c r="C41" s="20" t="s">
        <v>38</v>
      </c>
      <c r="D41" s="20" t="str">
        <f t="shared" si="1"/>
        <v>1G5</v>
      </c>
      <c r="E41" s="42">
        <v>70.005047698939265</v>
      </c>
    </row>
    <row r="42" spans="1:5" x14ac:dyDescent="0.3">
      <c r="A42" s="48"/>
      <c r="B42" s="47"/>
      <c r="C42" s="20" t="s">
        <v>39</v>
      </c>
      <c r="D42" s="20" t="str">
        <f t="shared" si="1"/>
        <v>1H5</v>
      </c>
      <c r="E42" s="42">
        <v>56.959106375715848</v>
      </c>
    </row>
    <row r="43" spans="1:5" x14ac:dyDescent="0.3">
      <c r="A43" s="48"/>
      <c r="B43" s="47"/>
      <c r="C43" s="20" t="s">
        <v>40</v>
      </c>
      <c r="D43" s="20" t="str">
        <f t="shared" si="1"/>
        <v>1A6</v>
      </c>
      <c r="E43" s="42">
        <v>48.401017286855776</v>
      </c>
    </row>
    <row r="44" spans="1:5" x14ac:dyDescent="0.3">
      <c r="A44" s="48"/>
      <c r="B44" s="47"/>
      <c r="C44" s="20" t="s">
        <v>41</v>
      </c>
      <c r="D44" s="20" t="str">
        <f t="shared" si="1"/>
        <v>1B6</v>
      </c>
      <c r="E44" s="42">
        <v>60.487653715747989</v>
      </c>
    </row>
    <row r="45" spans="1:5" x14ac:dyDescent="0.3">
      <c r="A45" s="48"/>
      <c r="B45" s="47"/>
      <c r="C45" s="20" t="s">
        <v>42</v>
      </c>
      <c r="D45" s="20" t="str">
        <f t="shared" si="1"/>
        <v>1C6</v>
      </c>
      <c r="E45" s="42">
        <v>69.605589509501669</v>
      </c>
    </row>
    <row r="46" spans="1:5" x14ac:dyDescent="0.3">
      <c r="A46" s="48"/>
      <c r="B46" s="47"/>
      <c r="C46" s="20" t="s">
        <v>43</v>
      </c>
      <c r="D46" s="20" t="str">
        <f t="shared" si="1"/>
        <v>1D6</v>
      </c>
      <c r="E46" s="42">
        <v>73.645564379950116</v>
      </c>
    </row>
    <row r="47" spans="1:5" x14ac:dyDescent="0.3">
      <c r="A47" s="48"/>
      <c r="B47" s="47"/>
      <c r="C47" s="20" t="s">
        <v>44</v>
      </c>
      <c r="D47" s="20" t="str">
        <f t="shared" si="1"/>
        <v>1E6</v>
      </c>
      <c r="E47" s="42">
        <v>70.468056054878303</v>
      </c>
    </row>
    <row r="48" spans="1:5" x14ac:dyDescent="0.3">
      <c r="A48" s="48"/>
      <c r="B48" s="47"/>
      <c r="C48" s="20" t="s">
        <v>45</v>
      </c>
      <c r="D48" s="20" t="str">
        <f t="shared" si="1"/>
        <v>1F6</v>
      </c>
      <c r="E48" s="42">
        <v>73.981472402886268</v>
      </c>
    </row>
    <row r="49" spans="1:5" x14ac:dyDescent="0.3">
      <c r="A49" s="48"/>
      <c r="B49" s="47"/>
      <c r="C49" s="20" t="s">
        <v>46</v>
      </c>
      <c r="D49" s="20" t="str">
        <f t="shared" si="1"/>
        <v>1G6</v>
      </c>
      <c r="E49" s="42">
        <v>51.281958168254214</v>
      </c>
    </row>
    <row r="50" spans="1:5" x14ac:dyDescent="0.3">
      <c r="A50" s="48"/>
      <c r="B50" s="47"/>
      <c r="C50" s="20" t="s">
        <v>47</v>
      </c>
      <c r="D50" s="20" t="str">
        <f t="shared" si="1"/>
        <v>1H6</v>
      </c>
      <c r="E50" s="42">
        <v>66.848722762701257</v>
      </c>
    </row>
    <row r="51" spans="1:5" x14ac:dyDescent="0.3">
      <c r="A51" s="48" t="s">
        <v>113</v>
      </c>
      <c r="B51" s="47"/>
      <c r="C51" s="20" t="s">
        <v>48</v>
      </c>
      <c r="D51" s="20" t="str">
        <f t="shared" si="1"/>
        <v>1A7</v>
      </c>
      <c r="E51" s="42">
        <v>90.201895852776659</v>
      </c>
    </row>
    <row r="52" spans="1:5" x14ac:dyDescent="0.3">
      <c r="A52" s="48"/>
      <c r="B52" s="47"/>
      <c r="C52" s="20" t="s">
        <v>49</v>
      </c>
      <c r="D52" s="20" t="str">
        <f t="shared" si="1"/>
        <v>1B7</v>
      </c>
      <c r="E52" s="42">
        <v>64.960374958087158</v>
      </c>
    </row>
    <row r="53" spans="1:5" x14ac:dyDescent="0.3">
      <c r="A53" s="48"/>
      <c r="B53" s="47"/>
      <c r="C53" s="20" t="s">
        <v>50</v>
      </c>
      <c r="D53" s="20" t="str">
        <f t="shared" si="1"/>
        <v>1C7</v>
      </c>
      <c r="E53" s="42">
        <v>75.379576065917874</v>
      </c>
    </row>
    <row r="54" spans="1:5" x14ac:dyDescent="0.3">
      <c r="A54" s="48"/>
      <c r="B54" s="47"/>
      <c r="C54" s="20" t="s">
        <v>51</v>
      </c>
      <c r="D54" s="20" t="str">
        <f t="shared" si="1"/>
        <v>1D7</v>
      </c>
      <c r="E54" s="42">
        <v>72.982826929292273</v>
      </c>
    </row>
    <row r="55" spans="1:5" x14ac:dyDescent="0.3">
      <c r="A55" s="48"/>
      <c r="B55" s="47"/>
      <c r="C55" s="20" t="s">
        <v>52</v>
      </c>
      <c r="D55" s="20" t="str">
        <f t="shared" si="1"/>
        <v>1E7</v>
      </c>
      <c r="E55" s="42">
        <v>79.343895976245562</v>
      </c>
    </row>
    <row r="56" spans="1:5" x14ac:dyDescent="0.3">
      <c r="A56" s="48"/>
      <c r="B56" s="47"/>
      <c r="C56" s="20" t="s">
        <v>53</v>
      </c>
      <c r="D56" s="20" t="str">
        <f t="shared" si="1"/>
        <v>1F7</v>
      </c>
      <c r="E56" s="42">
        <v>81.867745445874036</v>
      </c>
    </row>
    <row r="57" spans="1:5" x14ac:dyDescent="0.3">
      <c r="A57" s="48"/>
      <c r="B57" s="47"/>
      <c r="C57" s="20" t="s">
        <v>54</v>
      </c>
      <c r="D57" s="20" t="str">
        <f t="shared" si="1"/>
        <v>1G7</v>
      </c>
      <c r="E57" s="42">
        <v>76.169413849578575</v>
      </c>
    </row>
    <row r="58" spans="1:5" x14ac:dyDescent="0.3">
      <c r="A58" s="48"/>
      <c r="B58" s="47"/>
      <c r="C58" s="20" t="s">
        <v>55</v>
      </c>
      <c r="D58" s="20" t="str">
        <f t="shared" si="1"/>
        <v>1H7</v>
      </c>
      <c r="E58" s="42">
        <v>69.16376454239645</v>
      </c>
    </row>
    <row r="59" spans="1:5" x14ac:dyDescent="0.3">
      <c r="A59" s="48"/>
      <c r="B59" s="47"/>
      <c r="C59" s="20" t="s">
        <v>56</v>
      </c>
      <c r="D59" s="20" t="str">
        <f t="shared" si="1"/>
        <v>1A8</v>
      </c>
      <c r="E59" s="42">
        <v>69.405860414782865</v>
      </c>
    </row>
    <row r="60" spans="1:5" x14ac:dyDescent="0.3">
      <c r="A60" s="48"/>
      <c r="B60" s="47"/>
      <c r="C60" s="20" t="s">
        <v>57</v>
      </c>
      <c r="D60" s="20" t="str">
        <f t="shared" si="1"/>
        <v>1B8</v>
      </c>
      <c r="E60" s="42">
        <v>96.799008375306713</v>
      </c>
    </row>
    <row r="61" spans="1:5" x14ac:dyDescent="0.3">
      <c r="A61" s="48"/>
      <c r="B61" s="47"/>
      <c r="C61" s="20" t="s">
        <v>58</v>
      </c>
      <c r="D61" s="20" t="str">
        <f t="shared" si="1"/>
        <v>1C8</v>
      </c>
      <c r="E61" s="42">
        <v>70.216881587277385</v>
      </c>
    </row>
    <row r="62" spans="1:5" x14ac:dyDescent="0.3">
      <c r="A62" s="48"/>
      <c r="B62" s="47"/>
      <c r="C62" s="20" t="s">
        <v>59</v>
      </c>
      <c r="D62" s="20" t="str">
        <f t="shared" si="1"/>
        <v>1D8</v>
      </c>
      <c r="E62" s="42">
        <v>74.468690346063951</v>
      </c>
    </row>
    <row r="63" spans="1:5" x14ac:dyDescent="0.3">
      <c r="A63" s="48"/>
      <c r="B63" s="47"/>
      <c r="C63" s="20" t="s">
        <v>60</v>
      </c>
      <c r="D63" s="20" t="str">
        <f t="shared" si="1"/>
        <v>1E8</v>
      </c>
      <c r="E63" s="42">
        <v>82.046291151759007</v>
      </c>
    </row>
    <row r="64" spans="1:5" x14ac:dyDescent="0.3">
      <c r="A64" s="48"/>
      <c r="B64" s="47"/>
      <c r="C64" s="20" t="s">
        <v>61</v>
      </c>
      <c r="D64" s="20" t="str">
        <f t="shared" si="1"/>
        <v>1F8</v>
      </c>
      <c r="E64" s="42">
        <v>128.86763287129338</v>
      </c>
    </row>
    <row r="65" spans="1:5" x14ac:dyDescent="0.3">
      <c r="A65" s="48"/>
      <c r="B65" s="47"/>
      <c r="C65" s="20" t="s">
        <v>62</v>
      </c>
      <c r="D65" s="20" t="str">
        <f t="shared" si="1"/>
        <v>1G8</v>
      </c>
      <c r="E65" s="42">
        <v>79.45586531722428</v>
      </c>
    </row>
    <row r="66" spans="1:5" x14ac:dyDescent="0.3">
      <c r="A66" s="48"/>
      <c r="B66" s="47"/>
      <c r="C66" s="20" t="s">
        <v>63</v>
      </c>
      <c r="D66" s="20" t="str">
        <f t="shared" si="1"/>
        <v>1H8</v>
      </c>
      <c r="E66" s="42">
        <v>92.849819457003179</v>
      </c>
    </row>
    <row r="67" spans="1:5" x14ac:dyDescent="0.3">
      <c r="A67" s="48"/>
      <c r="B67" s="47"/>
      <c r="C67" s="20" t="s">
        <v>64</v>
      </c>
      <c r="D67" s="20" t="str">
        <f t="shared" ref="D67:D90" si="2">CONCATENATE(B$3,C67)</f>
        <v>1A9</v>
      </c>
      <c r="E67" s="42">
        <v>83.74398845686882</v>
      </c>
    </row>
    <row r="68" spans="1:5" x14ac:dyDescent="0.3">
      <c r="A68" s="48"/>
      <c r="B68" s="47"/>
      <c r="C68" s="20" t="s">
        <v>65</v>
      </c>
      <c r="D68" s="20" t="str">
        <f t="shared" si="2"/>
        <v>1B9</v>
      </c>
      <c r="E68" s="42">
        <v>63.208206081690413</v>
      </c>
    </row>
    <row r="69" spans="1:5" x14ac:dyDescent="0.3">
      <c r="A69" s="48"/>
      <c r="B69" s="47"/>
      <c r="C69" s="20" t="s">
        <v>66</v>
      </c>
      <c r="D69" s="20" t="str">
        <f t="shared" si="2"/>
        <v>1C9</v>
      </c>
      <c r="E69" s="42">
        <v>73.312682555418775</v>
      </c>
    </row>
    <row r="70" spans="1:5" x14ac:dyDescent="0.3">
      <c r="A70" s="48"/>
      <c r="B70" s="47"/>
      <c r="C70" s="20" t="s">
        <v>67</v>
      </c>
      <c r="D70" s="20" t="str">
        <f t="shared" si="2"/>
        <v>1D9</v>
      </c>
      <c r="E70" s="42">
        <v>64.318820896263134</v>
      </c>
    </row>
    <row r="71" spans="1:5" x14ac:dyDescent="0.3">
      <c r="A71" s="48"/>
      <c r="B71" s="47"/>
      <c r="C71" s="20" t="s">
        <v>68</v>
      </c>
      <c r="D71" s="20" t="str">
        <f t="shared" si="2"/>
        <v>1E9</v>
      </c>
      <c r="E71" s="42">
        <v>101.66513541027385</v>
      </c>
    </row>
    <row r="72" spans="1:5" x14ac:dyDescent="0.3">
      <c r="A72" s="48"/>
      <c r="B72" s="47"/>
      <c r="C72" s="20" t="s">
        <v>69</v>
      </c>
      <c r="D72" s="20" t="str">
        <f t="shared" si="2"/>
        <v>1F9</v>
      </c>
      <c r="E72" s="42">
        <v>121.48068256510263</v>
      </c>
    </row>
    <row r="73" spans="1:5" x14ac:dyDescent="0.3">
      <c r="A73" s="48"/>
      <c r="B73" s="47"/>
      <c r="C73" s="20" t="s">
        <v>70</v>
      </c>
      <c r="D73" s="20" t="str">
        <f t="shared" si="2"/>
        <v>1G9</v>
      </c>
      <c r="E73" s="42">
        <v>84.927232033157466</v>
      </c>
    </row>
    <row r="74" spans="1:5" x14ac:dyDescent="0.3">
      <c r="A74" s="48"/>
      <c r="B74" s="47"/>
      <c r="C74" s="20" t="s">
        <v>71</v>
      </c>
      <c r="D74" s="20" t="str">
        <f t="shared" si="2"/>
        <v>1H9</v>
      </c>
      <c r="E74" s="42">
        <v>62.80269549544316</v>
      </c>
    </row>
    <row r="75" spans="1:5" x14ac:dyDescent="0.3">
      <c r="A75" s="48"/>
      <c r="B75" s="47"/>
      <c r="C75" s="20" t="s">
        <v>72</v>
      </c>
      <c r="D75" s="20" t="str">
        <f t="shared" si="2"/>
        <v>1A10</v>
      </c>
      <c r="E75" s="42">
        <v>62.300346560241323</v>
      </c>
    </row>
    <row r="76" spans="1:5" x14ac:dyDescent="0.3">
      <c r="A76" s="48"/>
      <c r="B76" s="47"/>
      <c r="C76" s="20" t="s">
        <v>73</v>
      </c>
      <c r="D76" s="20" t="str">
        <f t="shared" si="2"/>
        <v>1B10</v>
      </c>
      <c r="E76" s="42">
        <v>72.674154691999576</v>
      </c>
    </row>
    <row r="77" spans="1:5" x14ac:dyDescent="0.3">
      <c r="A77" s="48"/>
      <c r="B77" s="47"/>
      <c r="C77" s="20" t="s">
        <v>74</v>
      </c>
      <c r="D77" s="20" t="str">
        <f t="shared" si="2"/>
        <v>1C10</v>
      </c>
      <c r="E77" s="42">
        <v>71.082374331058858</v>
      </c>
    </row>
    <row r="78" spans="1:5" x14ac:dyDescent="0.3">
      <c r="A78" s="48"/>
      <c r="B78" s="47"/>
      <c r="C78" s="20" t="s">
        <v>75</v>
      </c>
      <c r="D78" s="20" t="str">
        <f t="shared" si="2"/>
        <v>1D10</v>
      </c>
      <c r="E78" s="42">
        <v>72.444163613232476</v>
      </c>
    </row>
    <row r="79" spans="1:5" x14ac:dyDescent="0.3">
      <c r="A79" s="48"/>
      <c r="B79" s="47"/>
      <c r="C79" s="20" t="s">
        <v>76</v>
      </c>
      <c r="D79" s="20" t="str">
        <f t="shared" si="2"/>
        <v>1E10</v>
      </c>
      <c r="E79" s="42">
        <v>74.952882090836795</v>
      </c>
    </row>
    <row r="80" spans="1:5" x14ac:dyDescent="0.3">
      <c r="A80" s="48"/>
      <c r="B80" s="47"/>
      <c r="C80" s="20" t="s">
        <v>77</v>
      </c>
      <c r="D80" s="20" t="str">
        <f t="shared" si="2"/>
        <v>1F10</v>
      </c>
      <c r="E80" s="42">
        <v>128.82526609362574</v>
      </c>
    </row>
    <row r="81" spans="1:5" x14ac:dyDescent="0.3">
      <c r="A81" s="48"/>
      <c r="B81" s="47"/>
      <c r="C81" s="20" t="s">
        <v>78</v>
      </c>
      <c r="D81" s="20" t="str">
        <f t="shared" si="2"/>
        <v>1G10</v>
      </c>
      <c r="E81" s="42">
        <v>71.079348132654019</v>
      </c>
    </row>
    <row r="82" spans="1:5" x14ac:dyDescent="0.3">
      <c r="A82" s="48"/>
      <c r="B82" s="47"/>
      <c r="C82" s="20" t="s">
        <v>79</v>
      </c>
      <c r="D82" s="20" t="str">
        <f t="shared" si="2"/>
        <v>1H10</v>
      </c>
      <c r="E82" s="42">
        <v>70.050440675011714</v>
      </c>
    </row>
    <row r="83" spans="1:5" x14ac:dyDescent="0.3">
      <c r="A83" s="48"/>
      <c r="B83" s="47"/>
      <c r="C83" s="20" t="s">
        <v>80</v>
      </c>
      <c r="D83" s="20" t="str">
        <f t="shared" si="2"/>
        <v>1A11</v>
      </c>
      <c r="E83" s="42">
        <v>36.25385688986696</v>
      </c>
    </row>
    <row r="84" spans="1:5" x14ac:dyDescent="0.3">
      <c r="A84" s="48"/>
      <c r="B84" s="47"/>
      <c r="C84" s="20" t="s">
        <v>81</v>
      </c>
      <c r="D84" s="20" t="str">
        <f t="shared" si="2"/>
        <v>1B11</v>
      </c>
      <c r="E84" s="42">
        <v>72.126412780725303</v>
      </c>
    </row>
    <row r="85" spans="1:5" x14ac:dyDescent="0.3">
      <c r="A85" s="48"/>
      <c r="B85" s="47"/>
      <c r="C85" s="20" t="s">
        <v>82</v>
      </c>
      <c r="D85" s="20" t="str">
        <f t="shared" si="2"/>
        <v>1C11</v>
      </c>
      <c r="E85" s="42">
        <v>66.334269033880105</v>
      </c>
    </row>
    <row r="86" spans="1:5" x14ac:dyDescent="0.3">
      <c r="A86" s="48"/>
      <c r="B86" s="47"/>
      <c r="C86" s="20" t="s">
        <v>83</v>
      </c>
      <c r="D86" s="20" t="str">
        <f t="shared" si="2"/>
        <v>1D11</v>
      </c>
      <c r="E86" s="42">
        <v>73.896738847551035</v>
      </c>
    </row>
    <row r="87" spans="1:5" x14ac:dyDescent="0.3">
      <c r="A87" s="48"/>
      <c r="B87" s="47"/>
      <c r="C87" s="20" t="s">
        <v>84</v>
      </c>
      <c r="D87" s="20" t="str">
        <f t="shared" si="2"/>
        <v>1E11</v>
      </c>
      <c r="E87" s="42">
        <v>77.101482958266303</v>
      </c>
    </row>
    <row r="88" spans="1:5" x14ac:dyDescent="0.3">
      <c r="A88" s="48"/>
      <c r="B88" s="47"/>
      <c r="C88" s="20" t="s">
        <v>85</v>
      </c>
      <c r="D88" s="20" t="str">
        <f t="shared" si="2"/>
        <v>1F11</v>
      </c>
      <c r="E88" s="42">
        <v>117.34689554410443</v>
      </c>
    </row>
    <row r="89" spans="1:5" x14ac:dyDescent="0.3">
      <c r="A89" s="48"/>
      <c r="B89" s="47"/>
      <c r="C89" s="20" t="s">
        <v>86</v>
      </c>
      <c r="D89" s="20" t="str">
        <f t="shared" si="2"/>
        <v>1G11</v>
      </c>
      <c r="E89" s="42">
        <v>65.299309179428164</v>
      </c>
    </row>
    <row r="90" spans="1:5" x14ac:dyDescent="0.3">
      <c r="A90" s="48"/>
      <c r="B90" s="47"/>
      <c r="C90" s="20" t="s">
        <v>87</v>
      </c>
      <c r="D90" s="20" t="str">
        <f t="shared" si="2"/>
        <v>1H11</v>
      </c>
      <c r="E90" s="42">
        <v>106.76427972241289</v>
      </c>
    </row>
    <row r="91" spans="1:5" x14ac:dyDescent="0.3">
      <c r="A91" s="48" t="s">
        <v>108</v>
      </c>
      <c r="B91" s="47">
        <v>2</v>
      </c>
      <c r="C91" s="20" t="s">
        <v>0</v>
      </c>
      <c r="D91" s="22" t="str">
        <f t="shared" ref="D91:D138" si="3">CONCATENATE(B$91,C91)</f>
        <v>2A1</v>
      </c>
      <c r="E91" s="42">
        <v>46.618282285867515</v>
      </c>
    </row>
    <row r="92" spans="1:5" x14ac:dyDescent="0.3">
      <c r="A92" s="48"/>
      <c r="B92" s="47"/>
      <c r="C92" s="20" t="s">
        <v>1</v>
      </c>
      <c r="D92" s="22" t="str">
        <f t="shared" si="3"/>
        <v>2B1</v>
      </c>
      <c r="E92" s="42">
        <v>51.078199211338024</v>
      </c>
    </row>
    <row r="93" spans="1:5" x14ac:dyDescent="0.3">
      <c r="A93" s="48"/>
      <c r="B93" s="47"/>
      <c r="C93" s="20" t="s">
        <v>2</v>
      </c>
      <c r="D93" s="22" t="str">
        <f t="shared" si="3"/>
        <v>2C1</v>
      </c>
      <c r="E93" s="42">
        <v>50.352747980672554</v>
      </c>
    </row>
    <row r="94" spans="1:5" x14ac:dyDescent="0.3">
      <c r="A94" s="48"/>
      <c r="B94" s="47"/>
      <c r="C94" s="20" t="s">
        <v>3</v>
      </c>
      <c r="D94" s="22" t="str">
        <f t="shared" si="3"/>
        <v>2D1</v>
      </c>
      <c r="E94" s="42">
        <v>42.497862241742936</v>
      </c>
    </row>
    <row r="95" spans="1:5" x14ac:dyDescent="0.3">
      <c r="A95" s="48"/>
      <c r="B95" s="47"/>
      <c r="C95" s="20" t="s">
        <v>4</v>
      </c>
      <c r="D95" s="22" t="str">
        <f t="shared" si="3"/>
        <v>2E1</v>
      </c>
      <c r="E95" s="42">
        <v>44.670642282356773</v>
      </c>
    </row>
    <row r="96" spans="1:5" x14ac:dyDescent="0.3">
      <c r="A96" s="48"/>
      <c r="B96" s="47"/>
      <c r="C96" s="20" t="s">
        <v>5</v>
      </c>
      <c r="D96" s="22" t="str">
        <f t="shared" si="3"/>
        <v>2F1</v>
      </c>
      <c r="E96" s="42">
        <v>46.178723165809132</v>
      </c>
    </row>
    <row r="97" spans="1:5" x14ac:dyDescent="0.3">
      <c r="A97" s="48"/>
      <c r="B97" s="47"/>
      <c r="C97" s="20" t="s">
        <v>6</v>
      </c>
      <c r="D97" s="22" t="str">
        <f t="shared" si="3"/>
        <v>2G1</v>
      </c>
      <c r="E97" s="42">
        <v>11.828786076368072</v>
      </c>
    </row>
    <row r="98" spans="1:5" x14ac:dyDescent="0.3">
      <c r="A98" s="48"/>
      <c r="B98" s="47"/>
      <c r="C98" s="20" t="s">
        <v>7</v>
      </c>
      <c r="D98" s="22" t="str">
        <f t="shared" si="3"/>
        <v>2H1</v>
      </c>
      <c r="E98" s="42">
        <v>13.876488318591305</v>
      </c>
    </row>
    <row r="99" spans="1:5" x14ac:dyDescent="0.3">
      <c r="A99" s="48"/>
      <c r="B99" s="47"/>
      <c r="C99" s="20" t="s">
        <v>8</v>
      </c>
      <c r="D99" s="22" t="str">
        <f t="shared" si="3"/>
        <v>2A2</v>
      </c>
      <c r="E99" s="42">
        <v>44.970828998494206</v>
      </c>
    </row>
    <row r="100" spans="1:5" x14ac:dyDescent="0.3">
      <c r="A100" s="48"/>
      <c r="B100" s="47"/>
      <c r="C100" s="20" t="s">
        <v>9</v>
      </c>
      <c r="D100" s="22" t="str">
        <f t="shared" si="3"/>
        <v>2B2</v>
      </c>
      <c r="E100" s="42">
        <v>46.87558518541389</v>
      </c>
    </row>
    <row r="101" spans="1:5" x14ac:dyDescent="0.3">
      <c r="A101" s="48"/>
      <c r="B101" s="47"/>
      <c r="C101" s="20" t="s">
        <v>10</v>
      </c>
      <c r="D101" s="22" t="str">
        <f t="shared" si="3"/>
        <v>2C2</v>
      </c>
      <c r="E101" s="42">
        <v>51.925154589011498</v>
      </c>
    </row>
    <row r="102" spans="1:5" x14ac:dyDescent="0.3">
      <c r="A102" s="48"/>
      <c r="B102" s="47"/>
      <c r="C102" s="20" t="s">
        <v>11</v>
      </c>
      <c r="D102" s="22" t="str">
        <f t="shared" si="3"/>
        <v>2D2</v>
      </c>
      <c r="E102" s="42">
        <v>27.313417517124229</v>
      </c>
    </row>
    <row r="103" spans="1:5" x14ac:dyDescent="0.3">
      <c r="A103" s="48"/>
      <c r="B103" s="47"/>
      <c r="C103" s="20" t="s">
        <v>12</v>
      </c>
      <c r="D103" s="22" t="str">
        <f t="shared" si="3"/>
        <v>2E2</v>
      </c>
      <c r="E103" s="42">
        <v>46.86843788264872</v>
      </c>
    </row>
    <row r="104" spans="1:5" x14ac:dyDescent="0.3">
      <c r="A104" s="48"/>
      <c r="B104" s="47"/>
      <c r="C104" s="20" t="s">
        <v>13</v>
      </c>
      <c r="D104" s="22" t="str">
        <f t="shared" si="3"/>
        <v>2F2</v>
      </c>
      <c r="E104" s="42">
        <v>37.39111441602391</v>
      </c>
    </row>
    <row r="105" spans="1:5" x14ac:dyDescent="0.3">
      <c r="A105" s="48"/>
      <c r="B105" s="47"/>
      <c r="C105" s="20" t="s">
        <v>14</v>
      </c>
      <c r="D105" s="22" t="str">
        <f t="shared" si="3"/>
        <v>2G2</v>
      </c>
      <c r="E105" s="42">
        <v>42.733723232993775</v>
      </c>
    </row>
    <row r="106" spans="1:5" x14ac:dyDescent="0.3">
      <c r="A106" s="48"/>
      <c r="B106" s="47"/>
      <c r="C106" s="20" t="s">
        <v>15</v>
      </c>
      <c r="D106" s="22" t="str">
        <f t="shared" si="3"/>
        <v>2H2</v>
      </c>
      <c r="E106" s="42">
        <v>48.390813371631438</v>
      </c>
    </row>
    <row r="107" spans="1:5" x14ac:dyDescent="0.3">
      <c r="A107" s="48"/>
      <c r="B107" s="47"/>
      <c r="C107" s="20" t="s">
        <v>16</v>
      </c>
      <c r="D107" s="22" t="str">
        <f t="shared" si="3"/>
        <v>2A3</v>
      </c>
      <c r="E107" s="42">
        <v>41.307836331340944</v>
      </c>
    </row>
    <row r="108" spans="1:5" x14ac:dyDescent="0.3">
      <c r="A108" s="48"/>
      <c r="B108" s="47"/>
      <c r="C108" s="20" t="s">
        <v>17</v>
      </c>
      <c r="D108" s="22" t="str">
        <f t="shared" si="3"/>
        <v>2B3</v>
      </c>
      <c r="E108" s="42">
        <v>37.362525204963198</v>
      </c>
    </row>
    <row r="109" spans="1:5" x14ac:dyDescent="0.3">
      <c r="A109" s="48"/>
      <c r="B109" s="47"/>
      <c r="C109" s="20" t="s">
        <v>18</v>
      </c>
      <c r="D109" s="22" t="str">
        <f t="shared" si="3"/>
        <v>2C3</v>
      </c>
      <c r="E109" s="42">
        <v>40.478749210580403</v>
      </c>
    </row>
    <row r="110" spans="1:5" x14ac:dyDescent="0.3">
      <c r="A110" s="48"/>
      <c r="B110" s="47"/>
      <c r="C110" s="20" t="s">
        <v>19</v>
      </c>
      <c r="D110" s="22" t="str">
        <f t="shared" si="3"/>
        <v>2D3</v>
      </c>
      <c r="E110" s="42">
        <v>17.185689498868292</v>
      </c>
    </row>
    <row r="111" spans="1:5" x14ac:dyDescent="0.3">
      <c r="A111" s="48"/>
      <c r="B111" s="47"/>
      <c r="C111" s="20" t="s">
        <v>20</v>
      </c>
      <c r="D111" s="22" t="str">
        <f t="shared" si="3"/>
        <v>2E3</v>
      </c>
      <c r="E111" s="42">
        <v>48.930434730402304</v>
      </c>
    </row>
    <row r="112" spans="1:5" x14ac:dyDescent="0.3">
      <c r="A112" s="48"/>
      <c r="B112" s="47"/>
      <c r="C112" s="20" t="s">
        <v>21</v>
      </c>
      <c r="D112" s="22" t="str">
        <f t="shared" si="3"/>
        <v>2F3</v>
      </c>
      <c r="E112" s="42">
        <v>43.401996041537835</v>
      </c>
    </row>
    <row r="113" spans="1:5" x14ac:dyDescent="0.3">
      <c r="A113" s="48"/>
      <c r="B113" s="47"/>
      <c r="C113" s="20" t="s">
        <v>22</v>
      </c>
      <c r="D113" s="22" t="str">
        <f t="shared" si="3"/>
        <v>2G3</v>
      </c>
      <c r="E113" s="42">
        <v>49.202032235479038</v>
      </c>
    </row>
    <row r="114" spans="1:5" x14ac:dyDescent="0.3">
      <c r="A114" s="48"/>
      <c r="B114" s="47"/>
      <c r="C114" s="20" t="s">
        <v>23</v>
      </c>
      <c r="D114" s="22" t="str">
        <f t="shared" si="3"/>
        <v>2H3</v>
      </c>
      <c r="E114" s="42">
        <v>32.502359324642789</v>
      </c>
    </row>
    <row r="115" spans="1:5" x14ac:dyDescent="0.3">
      <c r="A115" s="48" t="s">
        <v>109</v>
      </c>
      <c r="B115" s="47"/>
      <c r="C115" s="20" t="s">
        <v>24</v>
      </c>
      <c r="D115" s="22" t="str">
        <f t="shared" si="3"/>
        <v>2A4</v>
      </c>
      <c r="E115" s="42">
        <v>48.487301958961325</v>
      </c>
    </row>
    <row r="116" spans="1:5" x14ac:dyDescent="0.3">
      <c r="A116" s="48"/>
      <c r="B116" s="47"/>
      <c r="C116" s="20" t="s">
        <v>25</v>
      </c>
      <c r="D116" s="22" t="str">
        <f t="shared" si="3"/>
        <v>2B4</v>
      </c>
      <c r="E116" s="42">
        <v>10.506535064810311</v>
      </c>
    </row>
    <row r="117" spans="1:5" x14ac:dyDescent="0.3">
      <c r="A117" s="48"/>
      <c r="B117" s="47"/>
      <c r="C117" s="20" t="s">
        <v>26</v>
      </c>
      <c r="D117" s="22" t="str">
        <f t="shared" si="3"/>
        <v>2C4</v>
      </c>
      <c r="E117" s="42">
        <v>61.949246717172372</v>
      </c>
    </row>
    <row r="118" spans="1:5" x14ac:dyDescent="0.3">
      <c r="A118" s="48"/>
      <c r="B118" s="47"/>
      <c r="C118" s="20" t="s">
        <v>27</v>
      </c>
      <c r="D118" s="22" t="str">
        <f t="shared" si="3"/>
        <v>2D4</v>
      </c>
      <c r="E118" s="42">
        <v>73.895963289165863</v>
      </c>
    </row>
    <row r="119" spans="1:5" x14ac:dyDescent="0.3">
      <c r="A119" s="48"/>
      <c r="B119" s="47"/>
      <c r="C119" s="20" t="s">
        <v>28</v>
      </c>
      <c r="D119" s="22" t="str">
        <f t="shared" si="3"/>
        <v>2E4</v>
      </c>
      <c r="E119" s="42">
        <v>74.746492318221939</v>
      </c>
    </row>
    <row r="120" spans="1:5" x14ac:dyDescent="0.3">
      <c r="A120" s="48"/>
      <c r="B120" s="47"/>
      <c r="C120" s="20" t="s">
        <v>29</v>
      </c>
      <c r="D120" s="22" t="str">
        <f t="shared" si="3"/>
        <v>2F4</v>
      </c>
      <c r="E120" s="42">
        <v>15.341685385452605</v>
      </c>
    </row>
    <row r="121" spans="1:5" x14ac:dyDescent="0.3">
      <c r="A121" s="48"/>
      <c r="B121" s="47"/>
      <c r="C121" s="20" t="s">
        <v>30</v>
      </c>
      <c r="D121" s="22" t="str">
        <f t="shared" si="3"/>
        <v>2G4</v>
      </c>
      <c r="E121" s="42">
        <v>12.772230041371447</v>
      </c>
    </row>
    <row r="122" spans="1:5" x14ac:dyDescent="0.3">
      <c r="A122" s="48"/>
      <c r="B122" s="47"/>
      <c r="C122" s="20" t="s">
        <v>31</v>
      </c>
      <c r="D122" s="22" t="str">
        <f t="shared" si="3"/>
        <v>2H4</v>
      </c>
      <c r="E122" s="42">
        <v>8.2872975562228284</v>
      </c>
    </row>
    <row r="123" spans="1:5" x14ac:dyDescent="0.3">
      <c r="A123" s="48"/>
      <c r="B123" s="47"/>
      <c r="C123" s="20" t="s">
        <v>32</v>
      </c>
      <c r="D123" s="22" t="str">
        <f t="shared" si="3"/>
        <v>2A5</v>
      </c>
      <c r="E123" s="42">
        <v>46.400289551529617</v>
      </c>
    </row>
    <row r="124" spans="1:5" x14ac:dyDescent="0.3">
      <c r="A124" s="48"/>
      <c r="B124" s="47"/>
      <c r="C124" s="20" t="s">
        <v>33</v>
      </c>
      <c r="D124" s="22" t="str">
        <f t="shared" si="3"/>
        <v>2B5</v>
      </c>
      <c r="E124" s="42">
        <v>71.06563139415573</v>
      </c>
    </row>
    <row r="125" spans="1:5" x14ac:dyDescent="0.3">
      <c r="A125" s="48"/>
      <c r="B125" s="47"/>
      <c r="C125" s="20" t="s">
        <v>34</v>
      </c>
      <c r="D125" s="22" t="str">
        <f t="shared" si="3"/>
        <v>2C5</v>
      </c>
      <c r="E125" s="42">
        <v>69.693349263241728</v>
      </c>
    </row>
    <row r="126" spans="1:5" x14ac:dyDescent="0.3">
      <c r="A126" s="48"/>
      <c r="B126" s="47"/>
      <c r="C126" s="20" t="s">
        <v>35</v>
      </c>
      <c r="D126" s="22" t="str">
        <f t="shared" si="3"/>
        <v>2D5</v>
      </c>
      <c r="E126" s="42">
        <v>72.713084681529054</v>
      </c>
    </row>
    <row r="127" spans="1:5" x14ac:dyDescent="0.3">
      <c r="A127" s="48"/>
      <c r="B127" s="47"/>
      <c r="C127" s="20" t="s">
        <v>36</v>
      </c>
      <c r="D127" s="22" t="str">
        <f t="shared" si="3"/>
        <v>2E5</v>
      </c>
      <c r="E127" s="42">
        <v>62.510309984238766</v>
      </c>
    </row>
    <row r="128" spans="1:5" x14ac:dyDescent="0.3">
      <c r="A128" s="48"/>
      <c r="B128" s="47"/>
      <c r="C128" s="20" t="s">
        <v>37</v>
      </c>
      <c r="D128" s="22" t="str">
        <f t="shared" si="3"/>
        <v>2F5</v>
      </c>
      <c r="E128" s="42">
        <v>70.911964384704433</v>
      </c>
    </row>
    <row r="129" spans="1:5" x14ac:dyDescent="0.3">
      <c r="A129" s="48"/>
      <c r="B129" s="47"/>
      <c r="C129" s="20" t="s">
        <v>38</v>
      </c>
      <c r="D129" s="22" t="str">
        <f t="shared" si="3"/>
        <v>2G5</v>
      </c>
      <c r="E129" s="42">
        <v>98.961554086641883</v>
      </c>
    </row>
    <row r="130" spans="1:5" x14ac:dyDescent="0.3">
      <c r="A130" s="48"/>
      <c r="B130" s="47"/>
      <c r="C130" s="20" t="s">
        <v>39</v>
      </c>
      <c r="D130" s="22" t="str">
        <f t="shared" si="3"/>
        <v>2H5</v>
      </c>
      <c r="E130" s="42">
        <v>40.37511332048534</v>
      </c>
    </row>
    <row r="131" spans="1:5" x14ac:dyDescent="0.3">
      <c r="A131" s="48"/>
      <c r="B131" s="47"/>
      <c r="C131" s="20" t="s">
        <v>40</v>
      </c>
      <c r="D131" s="22" t="str">
        <f t="shared" si="3"/>
        <v>2A6</v>
      </c>
      <c r="E131" s="42">
        <v>74.296212244015777</v>
      </c>
    </row>
    <row r="132" spans="1:5" x14ac:dyDescent="0.3">
      <c r="A132" s="48"/>
      <c r="B132" s="47"/>
      <c r="C132" s="20" t="s">
        <v>41</v>
      </c>
      <c r="D132" s="22" t="str">
        <f t="shared" si="3"/>
        <v>2B6</v>
      </c>
      <c r="E132" s="42">
        <v>71.887571212151101</v>
      </c>
    </row>
    <row r="133" spans="1:5" x14ac:dyDescent="0.3">
      <c r="A133" s="48"/>
      <c r="B133" s="47"/>
      <c r="C133" s="20" t="s">
        <v>42</v>
      </c>
      <c r="D133" s="22" t="str">
        <f t="shared" si="3"/>
        <v>2C6</v>
      </c>
      <c r="E133" s="42">
        <v>47.007810286569665</v>
      </c>
    </row>
    <row r="134" spans="1:5" x14ac:dyDescent="0.3">
      <c r="A134" s="48"/>
      <c r="B134" s="47"/>
      <c r="C134" s="20" t="s">
        <v>43</v>
      </c>
      <c r="D134" s="22" t="str">
        <f t="shared" si="3"/>
        <v>2D6</v>
      </c>
      <c r="E134" s="42">
        <v>50.188360017073478</v>
      </c>
    </row>
    <row r="135" spans="1:5" x14ac:dyDescent="0.3">
      <c r="A135" s="48"/>
      <c r="B135" s="47"/>
      <c r="C135" s="20" t="s">
        <v>44</v>
      </c>
      <c r="D135" s="22" t="str">
        <f t="shared" si="3"/>
        <v>2E6</v>
      </c>
      <c r="E135" s="42">
        <v>76.765605349384458</v>
      </c>
    </row>
    <row r="136" spans="1:5" x14ac:dyDescent="0.3">
      <c r="A136" s="48"/>
      <c r="B136" s="47"/>
      <c r="C136" s="20" t="s">
        <v>45</v>
      </c>
      <c r="D136" s="22" t="str">
        <f t="shared" si="3"/>
        <v>2F6</v>
      </c>
      <c r="E136" s="42">
        <v>49.670180566598134</v>
      </c>
    </row>
    <row r="137" spans="1:5" x14ac:dyDescent="0.3">
      <c r="A137" s="48"/>
      <c r="B137" s="47"/>
      <c r="C137" s="20" t="s">
        <v>46</v>
      </c>
      <c r="D137" s="22" t="str">
        <f t="shared" si="3"/>
        <v>2G6</v>
      </c>
      <c r="E137" s="42">
        <v>82.722882204159561</v>
      </c>
    </row>
    <row r="138" spans="1:5" x14ac:dyDescent="0.3">
      <c r="A138" s="48"/>
      <c r="B138" s="47"/>
      <c r="C138" s="20" t="s">
        <v>47</v>
      </c>
      <c r="D138" s="22" t="str">
        <f t="shared" si="3"/>
        <v>2H6</v>
      </c>
      <c r="E138" s="42">
        <v>55.752535219763836</v>
      </c>
    </row>
    <row r="139" spans="1:5" x14ac:dyDescent="0.3">
      <c r="A139" s="48" t="s">
        <v>110</v>
      </c>
      <c r="B139" s="47">
        <v>3</v>
      </c>
      <c r="C139" s="20" t="s">
        <v>0</v>
      </c>
      <c r="D139" s="22" t="str">
        <f t="shared" ref="D139:D186" si="4">CONCATENATE(B$139,C139)</f>
        <v>3A1</v>
      </c>
      <c r="E139" s="42">
        <v>64.836038587925444</v>
      </c>
    </row>
    <row r="140" spans="1:5" x14ac:dyDescent="0.3">
      <c r="A140" s="48"/>
      <c r="B140" s="47"/>
      <c r="C140" s="20" t="s">
        <v>1</v>
      </c>
      <c r="D140" s="22" t="str">
        <f t="shared" si="4"/>
        <v>3B1</v>
      </c>
      <c r="E140" s="42">
        <v>110.00865811622225</v>
      </c>
    </row>
    <row r="141" spans="1:5" x14ac:dyDescent="0.3">
      <c r="A141" s="48"/>
      <c r="B141" s="47"/>
      <c r="C141" s="20" t="s">
        <v>2</v>
      </c>
      <c r="D141" s="22" t="str">
        <f t="shared" si="4"/>
        <v>3C1</v>
      </c>
      <c r="E141" s="42">
        <v>111.46178404522453</v>
      </c>
    </row>
    <row r="142" spans="1:5" x14ac:dyDescent="0.3">
      <c r="A142" s="48"/>
      <c r="B142" s="47"/>
      <c r="C142" s="20" t="s">
        <v>3</v>
      </c>
      <c r="D142" s="22" t="str">
        <f t="shared" si="4"/>
        <v>3D1</v>
      </c>
      <c r="E142" s="42">
        <v>86.21880512080098</v>
      </c>
    </row>
    <row r="143" spans="1:5" x14ac:dyDescent="0.3">
      <c r="A143" s="48"/>
      <c r="B143" s="47"/>
      <c r="C143" s="20" t="s">
        <v>4</v>
      </c>
      <c r="D143" s="22" t="str">
        <f t="shared" si="4"/>
        <v>3E1</v>
      </c>
      <c r="E143" s="42">
        <v>110.71488471276025</v>
      </c>
    </row>
    <row r="144" spans="1:5" x14ac:dyDescent="0.3">
      <c r="A144" s="48"/>
      <c r="B144" s="47"/>
      <c r="C144" s="20" t="s">
        <v>5</v>
      </c>
      <c r="D144" s="22" t="str">
        <f t="shared" si="4"/>
        <v>3F1</v>
      </c>
      <c r="E144" s="42">
        <v>104.20724696455675</v>
      </c>
    </row>
    <row r="145" spans="1:16" x14ac:dyDescent="0.3">
      <c r="A145" s="48"/>
      <c r="B145" s="47"/>
      <c r="C145" s="20" t="s">
        <v>6</v>
      </c>
      <c r="D145" s="22" t="str">
        <f t="shared" si="4"/>
        <v>3G1</v>
      </c>
      <c r="E145" s="42">
        <v>85.205684244092026</v>
      </c>
    </row>
    <row r="146" spans="1:16" x14ac:dyDescent="0.3">
      <c r="A146" s="48"/>
      <c r="B146" s="47"/>
      <c r="C146" s="20" t="s">
        <v>7</v>
      </c>
      <c r="D146" s="22" t="str">
        <f t="shared" si="4"/>
        <v>3H1</v>
      </c>
      <c r="E146" s="42">
        <v>81.393539631365982</v>
      </c>
    </row>
    <row r="147" spans="1:16" x14ac:dyDescent="0.3">
      <c r="A147" s="48"/>
      <c r="B147" s="47"/>
      <c r="C147" s="20" t="s">
        <v>8</v>
      </c>
      <c r="D147" s="22" t="str">
        <f t="shared" si="4"/>
        <v>3A2</v>
      </c>
      <c r="E147" s="42">
        <v>94.301587005785578</v>
      </c>
    </row>
    <row r="148" spans="1:16" x14ac:dyDescent="0.3">
      <c r="A148" s="48"/>
      <c r="B148" s="47"/>
      <c r="C148" s="20" t="s">
        <v>9</v>
      </c>
      <c r="D148" s="22" t="str">
        <f t="shared" si="4"/>
        <v>3B2</v>
      </c>
      <c r="E148" s="42">
        <v>111.4248088307461</v>
      </c>
    </row>
    <row r="149" spans="1:16" x14ac:dyDescent="0.3">
      <c r="A149" s="48"/>
      <c r="B149" s="47"/>
      <c r="C149" s="20" t="s">
        <v>10</v>
      </c>
      <c r="D149" s="22" t="str">
        <f t="shared" si="4"/>
        <v>3C2</v>
      </c>
      <c r="E149" s="42">
        <v>112.13473294873195</v>
      </c>
    </row>
    <row r="150" spans="1:16" x14ac:dyDescent="0.3">
      <c r="A150" s="48"/>
      <c r="B150" s="47"/>
      <c r="C150" s="20" t="s">
        <v>11</v>
      </c>
      <c r="D150" s="22" t="str">
        <f t="shared" si="4"/>
        <v>3D2</v>
      </c>
      <c r="E150" s="42">
        <v>111.49875925970296</v>
      </c>
    </row>
    <row r="151" spans="1:16" x14ac:dyDescent="0.3">
      <c r="A151" s="48"/>
      <c r="B151" s="47"/>
      <c r="C151" s="20" t="s">
        <v>12</v>
      </c>
      <c r="D151" s="22" t="str">
        <f t="shared" si="4"/>
        <v>3E2</v>
      </c>
      <c r="E151" s="42">
        <v>91.110625996297159</v>
      </c>
    </row>
    <row r="152" spans="1:16" x14ac:dyDescent="0.3">
      <c r="A152" s="48"/>
      <c r="B152" s="47"/>
      <c r="C152" s="20" t="s">
        <v>13</v>
      </c>
      <c r="D152" s="22" t="str">
        <f t="shared" si="4"/>
        <v>3F2</v>
      </c>
      <c r="E152" s="42">
        <v>106.64391359868523</v>
      </c>
    </row>
    <row r="153" spans="1:16" ht="15" customHeight="1" x14ac:dyDescent="0.3">
      <c r="A153" s="48"/>
      <c r="B153" s="47"/>
      <c r="C153" s="20" t="s">
        <v>14</v>
      </c>
      <c r="D153" s="22" t="str">
        <f t="shared" si="4"/>
        <v>3G2</v>
      </c>
      <c r="E153" s="42">
        <v>110.68900206262535</v>
      </c>
      <c r="G153" s="1"/>
      <c r="H153" s="1"/>
      <c r="I153" s="1"/>
      <c r="J153" s="1"/>
      <c r="K153" s="1"/>
      <c r="L153" s="1"/>
      <c r="M153" s="1"/>
      <c r="N153" s="1"/>
      <c r="O153" s="1"/>
      <c r="P153" s="1"/>
    </row>
    <row r="154" spans="1:16" x14ac:dyDescent="0.3">
      <c r="A154" s="48"/>
      <c r="B154" s="47"/>
      <c r="C154" s="20" t="s">
        <v>15</v>
      </c>
      <c r="D154" s="22" t="str">
        <f t="shared" si="4"/>
        <v>3H2</v>
      </c>
      <c r="E154" s="42">
        <v>84.909882528264603</v>
      </c>
      <c r="G154" s="1"/>
      <c r="H154" s="1"/>
      <c r="I154" s="1"/>
      <c r="J154" s="1"/>
      <c r="K154" s="1"/>
      <c r="L154" s="1"/>
      <c r="M154" s="1"/>
      <c r="N154" s="1"/>
      <c r="O154" s="1"/>
      <c r="P154" s="1"/>
    </row>
    <row r="155" spans="1:16" x14ac:dyDescent="0.3">
      <c r="A155" s="48"/>
      <c r="B155" s="47"/>
      <c r="C155" s="20" t="s">
        <v>16</v>
      </c>
      <c r="D155" s="22" t="str">
        <f t="shared" si="4"/>
        <v>3A3</v>
      </c>
      <c r="E155" s="42">
        <v>91.731809599534756</v>
      </c>
      <c r="G155" s="1"/>
      <c r="H155" s="1"/>
      <c r="I155" s="1"/>
      <c r="J155" s="1"/>
      <c r="K155" s="1"/>
      <c r="L155" s="1"/>
      <c r="M155" s="1"/>
      <c r="N155" s="1"/>
      <c r="O155" s="1"/>
      <c r="P155" s="1"/>
    </row>
    <row r="156" spans="1:16" x14ac:dyDescent="0.3">
      <c r="A156" s="48"/>
      <c r="B156" s="47"/>
      <c r="C156" s="20" t="s">
        <v>17</v>
      </c>
      <c r="D156" s="22" t="str">
        <f t="shared" si="4"/>
        <v>3B3</v>
      </c>
      <c r="E156" s="42">
        <v>111.47287660956806</v>
      </c>
      <c r="G156" s="1"/>
      <c r="H156" s="1"/>
      <c r="I156" s="1"/>
      <c r="J156" s="1"/>
      <c r="K156" s="1"/>
      <c r="L156" s="1"/>
      <c r="M156" s="1"/>
      <c r="N156" s="1"/>
      <c r="O156" s="1"/>
      <c r="P156" s="1"/>
    </row>
    <row r="157" spans="1:16" x14ac:dyDescent="0.3">
      <c r="A157" s="48"/>
      <c r="B157" s="47"/>
      <c r="C157" s="20" t="s">
        <v>18</v>
      </c>
      <c r="D157" s="22" t="str">
        <f t="shared" si="4"/>
        <v>3C3</v>
      </c>
      <c r="E157" s="42">
        <v>91.750297206773979</v>
      </c>
      <c r="G157" s="1"/>
      <c r="H157" s="1"/>
      <c r="I157" s="1"/>
      <c r="J157" s="1"/>
      <c r="K157" s="1"/>
      <c r="L157" s="1"/>
      <c r="M157" s="1"/>
      <c r="N157" s="1"/>
      <c r="O157" s="1"/>
      <c r="P157" s="1"/>
    </row>
    <row r="158" spans="1:16" x14ac:dyDescent="0.3">
      <c r="A158" s="48"/>
      <c r="B158" s="47"/>
      <c r="C158" s="20" t="s">
        <v>19</v>
      </c>
      <c r="D158" s="22" t="str">
        <f t="shared" si="4"/>
        <v>3D3</v>
      </c>
      <c r="E158" s="42">
        <v>101.23443972049104</v>
      </c>
      <c r="G158" s="1"/>
      <c r="H158" s="1"/>
      <c r="I158" s="1"/>
      <c r="J158" s="1"/>
      <c r="K158" s="1"/>
      <c r="L158" s="1"/>
      <c r="M158" s="1"/>
      <c r="N158" s="1"/>
      <c r="O158" s="1"/>
      <c r="P158" s="1"/>
    </row>
    <row r="159" spans="1:16" x14ac:dyDescent="0.3">
      <c r="A159" s="48"/>
      <c r="B159" s="47"/>
      <c r="C159" s="20" t="s">
        <v>20</v>
      </c>
      <c r="D159" s="22" t="str">
        <f t="shared" si="4"/>
        <v>3E3</v>
      </c>
      <c r="E159" s="42">
        <v>79.444945828352758</v>
      </c>
      <c r="G159" s="1"/>
      <c r="H159" s="1"/>
      <c r="I159" s="1"/>
      <c r="J159" s="1"/>
      <c r="K159" s="1"/>
      <c r="L159" s="1"/>
      <c r="M159" s="1"/>
      <c r="N159" s="1"/>
      <c r="O159" s="1"/>
      <c r="P159" s="1"/>
    </row>
    <row r="160" spans="1:16" x14ac:dyDescent="0.3">
      <c r="A160" s="48"/>
      <c r="B160" s="47"/>
      <c r="C160" s="20" t="s">
        <v>21</v>
      </c>
      <c r="D160" s="22" t="str">
        <f t="shared" si="4"/>
        <v>3F3</v>
      </c>
      <c r="E160" s="42">
        <v>110.07521350228342</v>
      </c>
      <c r="G160" s="1"/>
      <c r="H160" s="1"/>
      <c r="I160" s="1"/>
      <c r="J160" s="1"/>
      <c r="K160" s="1"/>
      <c r="L160" s="1"/>
      <c r="M160" s="1"/>
      <c r="N160" s="1"/>
      <c r="O160" s="1"/>
      <c r="P160" s="1"/>
    </row>
    <row r="161" spans="1:16" x14ac:dyDescent="0.3">
      <c r="A161" s="48"/>
      <c r="B161" s="47"/>
      <c r="C161" s="20" t="s">
        <v>22</v>
      </c>
      <c r="D161" s="22" t="str">
        <f t="shared" si="4"/>
        <v>3G3</v>
      </c>
      <c r="E161" s="42">
        <v>107.36493028101459</v>
      </c>
      <c r="G161" s="1"/>
      <c r="H161" s="1"/>
      <c r="I161" s="1"/>
      <c r="J161" s="1"/>
      <c r="K161" s="1"/>
      <c r="L161" s="1"/>
      <c r="M161" s="1"/>
      <c r="N161" s="1"/>
      <c r="O161" s="1"/>
      <c r="P161" s="1"/>
    </row>
    <row r="162" spans="1:16" x14ac:dyDescent="0.3">
      <c r="A162" s="48"/>
      <c r="B162" s="47"/>
      <c r="C162" s="20" t="s">
        <v>23</v>
      </c>
      <c r="D162" s="22" t="str">
        <f t="shared" si="4"/>
        <v>3H3</v>
      </c>
      <c r="E162" s="42">
        <v>59.78152676872417</v>
      </c>
      <c r="G162" s="1"/>
      <c r="H162" s="1"/>
      <c r="I162" s="1"/>
      <c r="J162" s="1"/>
      <c r="K162" s="1"/>
      <c r="L162" s="1"/>
      <c r="M162" s="1"/>
      <c r="N162" s="1"/>
      <c r="O162" s="1"/>
      <c r="P162" s="1"/>
    </row>
    <row r="163" spans="1:16" x14ac:dyDescent="0.3">
      <c r="A163" s="48"/>
      <c r="B163" s="47"/>
      <c r="C163" s="20" t="s">
        <v>24</v>
      </c>
      <c r="D163" s="22" t="str">
        <f t="shared" si="4"/>
        <v>3A4</v>
      </c>
      <c r="E163" s="42">
        <v>105.33868852759667</v>
      </c>
      <c r="G163" s="1"/>
      <c r="H163" s="1"/>
      <c r="I163" s="1"/>
      <c r="J163" s="1"/>
      <c r="K163" s="1"/>
      <c r="L163" s="1"/>
      <c r="M163" s="1"/>
      <c r="N163" s="1"/>
      <c r="O163" s="1"/>
      <c r="P163" s="1"/>
    </row>
    <row r="164" spans="1:16" x14ac:dyDescent="0.3">
      <c r="A164" s="48"/>
      <c r="B164" s="47"/>
      <c r="C164" s="20" t="s">
        <v>25</v>
      </c>
      <c r="D164" s="22" t="str">
        <f t="shared" si="4"/>
        <v>3B4</v>
      </c>
      <c r="E164" s="42">
        <v>106.8066045423903</v>
      </c>
      <c r="G164" s="1"/>
      <c r="H164" s="1"/>
      <c r="I164" s="1"/>
      <c r="J164" s="1"/>
      <c r="K164" s="1"/>
      <c r="L164" s="1"/>
      <c r="M164" s="1"/>
      <c r="N164" s="1"/>
      <c r="O164" s="1"/>
      <c r="P164" s="1"/>
    </row>
    <row r="165" spans="1:16" x14ac:dyDescent="0.3">
      <c r="A165" s="48"/>
      <c r="B165" s="47"/>
      <c r="C165" s="20" t="s">
        <v>26</v>
      </c>
      <c r="D165" s="22" t="str">
        <f t="shared" si="4"/>
        <v>3C4</v>
      </c>
      <c r="E165" s="42">
        <v>79.814697973137058</v>
      </c>
    </row>
    <row r="166" spans="1:16" x14ac:dyDescent="0.3">
      <c r="A166" s="48"/>
      <c r="B166" s="47"/>
      <c r="C166" s="20" t="s">
        <v>27</v>
      </c>
      <c r="D166" s="22" t="str">
        <f t="shared" si="4"/>
        <v>3D4</v>
      </c>
      <c r="E166" s="42">
        <v>100.41358995906992</v>
      </c>
    </row>
    <row r="167" spans="1:16" x14ac:dyDescent="0.3">
      <c r="A167" s="48"/>
      <c r="B167" s="47"/>
      <c r="C167" s="20" t="s">
        <v>28</v>
      </c>
      <c r="D167" s="22" t="str">
        <f t="shared" si="4"/>
        <v>3E4</v>
      </c>
      <c r="E167" s="42">
        <v>72.342007127046543</v>
      </c>
    </row>
    <row r="168" spans="1:16" x14ac:dyDescent="0.3">
      <c r="A168" s="48"/>
      <c r="B168" s="47"/>
      <c r="C168" s="20" t="s">
        <v>29</v>
      </c>
      <c r="D168" s="22" t="str">
        <f t="shared" si="4"/>
        <v>3F4</v>
      </c>
      <c r="E168" s="42">
        <v>112.31591149967626</v>
      </c>
    </row>
    <row r="169" spans="1:16" x14ac:dyDescent="0.3">
      <c r="A169" s="48"/>
      <c r="B169" s="47"/>
      <c r="C169" s="20" t="s">
        <v>30</v>
      </c>
      <c r="D169" s="22" t="str">
        <f t="shared" si="4"/>
        <v>3G4</v>
      </c>
      <c r="E169" s="42">
        <v>108.30410072876668</v>
      </c>
    </row>
    <row r="170" spans="1:16" x14ac:dyDescent="0.3">
      <c r="A170" s="48"/>
      <c r="B170" s="47"/>
      <c r="C170" s="20" t="s">
        <v>31</v>
      </c>
      <c r="D170" s="22" t="str">
        <f t="shared" si="4"/>
        <v>3H4</v>
      </c>
      <c r="E170" s="42">
        <v>103.61564353290187</v>
      </c>
    </row>
    <row r="171" spans="1:16" x14ac:dyDescent="0.3">
      <c r="A171" s="48"/>
      <c r="B171" s="47"/>
      <c r="C171" s="20" t="s">
        <v>32</v>
      </c>
      <c r="D171" s="22" t="str">
        <f t="shared" si="4"/>
        <v>3A5</v>
      </c>
      <c r="E171" s="42">
        <v>95.821268320849029</v>
      </c>
    </row>
    <row r="172" spans="1:16" x14ac:dyDescent="0.3">
      <c r="A172" s="48"/>
      <c r="B172" s="47"/>
      <c r="C172" s="20" t="s">
        <v>33</v>
      </c>
      <c r="D172" s="22" t="str">
        <f t="shared" si="4"/>
        <v>3B5</v>
      </c>
      <c r="E172" s="42">
        <v>100.71678671779303</v>
      </c>
    </row>
    <row r="173" spans="1:16" x14ac:dyDescent="0.3">
      <c r="A173" s="48"/>
      <c r="B173" s="47"/>
      <c r="C173" s="20" t="s">
        <v>34</v>
      </c>
      <c r="D173" s="22" t="str">
        <f t="shared" si="4"/>
        <v>3C5</v>
      </c>
      <c r="E173" s="42">
        <v>106.84727727831658</v>
      </c>
    </row>
    <row r="174" spans="1:16" x14ac:dyDescent="0.3">
      <c r="A174" s="48"/>
      <c r="B174" s="47"/>
      <c r="C174" s="20" t="s">
        <v>35</v>
      </c>
      <c r="D174" s="22" t="str">
        <f t="shared" si="4"/>
        <v>3D5</v>
      </c>
      <c r="E174" s="42">
        <v>109.97538042319171</v>
      </c>
    </row>
    <row r="175" spans="1:16" x14ac:dyDescent="0.3">
      <c r="A175" s="48"/>
      <c r="B175" s="47"/>
      <c r="C175" s="20" t="s">
        <v>36</v>
      </c>
      <c r="D175" s="22" t="str">
        <f t="shared" si="4"/>
        <v>3E5</v>
      </c>
      <c r="E175" s="42">
        <v>111.35455592323709</v>
      </c>
    </row>
    <row r="176" spans="1:16" x14ac:dyDescent="0.3">
      <c r="A176" s="48"/>
      <c r="B176" s="47"/>
      <c r="C176" s="20" t="s">
        <v>37</v>
      </c>
      <c r="D176" s="22" t="str">
        <f t="shared" si="4"/>
        <v>3F5</v>
      </c>
      <c r="E176" s="42">
        <v>97.104308263250516</v>
      </c>
    </row>
    <row r="177" spans="1:5" x14ac:dyDescent="0.3">
      <c r="A177" s="48"/>
      <c r="B177" s="47"/>
      <c r="C177" s="20" t="s">
        <v>38</v>
      </c>
      <c r="D177" s="22" t="str">
        <f t="shared" si="4"/>
        <v>3G5</v>
      </c>
      <c r="E177" s="42">
        <v>110.02714572346149</v>
      </c>
    </row>
    <row r="178" spans="1:5" x14ac:dyDescent="0.3">
      <c r="A178" s="48"/>
      <c r="B178" s="47"/>
      <c r="C178" s="20" t="s">
        <v>39</v>
      </c>
      <c r="D178" s="22" t="str">
        <f t="shared" si="4"/>
        <v>3H5</v>
      </c>
      <c r="E178" s="42">
        <v>104.87280082516845</v>
      </c>
    </row>
    <row r="179" spans="1:5" x14ac:dyDescent="0.3">
      <c r="A179" s="48"/>
      <c r="B179" s="47"/>
      <c r="C179" s="20" t="s">
        <v>40</v>
      </c>
      <c r="D179" s="22" t="str">
        <f t="shared" si="4"/>
        <v>3A6</v>
      </c>
      <c r="E179" s="42">
        <v>74.730605982353055</v>
      </c>
    </row>
    <row r="180" spans="1:5" x14ac:dyDescent="0.3">
      <c r="A180" s="48"/>
      <c r="B180" s="47"/>
      <c r="C180" s="20" t="s">
        <v>41</v>
      </c>
      <c r="D180" s="22" t="str">
        <f t="shared" si="4"/>
        <v>3B6</v>
      </c>
      <c r="E180" s="42">
        <v>111.16228480794925</v>
      </c>
    </row>
    <row r="181" spans="1:5" x14ac:dyDescent="0.3">
      <c r="A181" s="48"/>
      <c r="B181" s="47"/>
      <c r="C181" s="20" t="s">
        <v>42</v>
      </c>
      <c r="D181" s="22" t="str">
        <f t="shared" si="4"/>
        <v>3C6</v>
      </c>
      <c r="E181" s="42">
        <v>96.198415508528996</v>
      </c>
    </row>
    <row r="182" spans="1:5" x14ac:dyDescent="0.3">
      <c r="A182" s="48"/>
      <c r="B182" s="47"/>
      <c r="C182" s="20" t="s">
        <v>43</v>
      </c>
      <c r="D182" s="22" t="str">
        <f t="shared" si="4"/>
        <v>3D6</v>
      </c>
      <c r="E182" s="42">
        <v>108.00829901293925</v>
      </c>
    </row>
    <row r="183" spans="1:5" x14ac:dyDescent="0.3">
      <c r="A183" s="48"/>
      <c r="B183" s="47"/>
      <c r="C183" s="20" t="s">
        <v>44</v>
      </c>
      <c r="D183" s="22" t="str">
        <f t="shared" si="4"/>
        <v>3E6</v>
      </c>
      <c r="E183" s="42">
        <v>99.363493867882525</v>
      </c>
    </row>
    <row r="184" spans="1:5" x14ac:dyDescent="0.3">
      <c r="A184" s="48"/>
      <c r="B184" s="47"/>
      <c r="C184" s="20" t="s">
        <v>45</v>
      </c>
      <c r="D184" s="22" t="str">
        <f t="shared" si="4"/>
        <v>3F6</v>
      </c>
      <c r="E184" s="42">
        <v>53.721289115709645</v>
      </c>
    </row>
    <row r="185" spans="1:5" x14ac:dyDescent="0.3">
      <c r="A185" s="48"/>
      <c r="B185" s="47"/>
      <c r="C185" s="20" t="s">
        <v>46</v>
      </c>
      <c r="D185" s="22" t="str">
        <f t="shared" si="4"/>
        <v>3G6</v>
      </c>
      <c r="E185" s="42">
        <v>110.55958881195087</v>
      </c>
    </row>
    <row r="186" spans="1:5" x14ac:dyDescent="0.3">
      <c r="A186" s="48"/>
      <c r="B186" s="47"/>
      <c r="C186" s="20" t="s">
        <v>47</v>
      </c>
      <c r="D186" s="22" t="str">
        <f t="shared" si="4"/>
        <v>3H6</v>
      </c>
      <c r="E186" s="42">
        <v>78.609305981140267</v>
      </c>
    </row>
    <row r="187" spans="1:5" x14ac:dyDescent="0.3">
      <c r="A187" s="48" t="s">
        <v>111</v>
      </c>
      <c r="B187" s="47">
        <v>4</v>
      </c>
      <c r="C187" s="20" t="s">
        <v>0</v>
      </c>
      <c r="D187" s="22" t="str">
        <f t="shared" ref="D187:D218" si="5">CONCATENATE(B$187,C187)</f>
        <v>4A1</v>
      </c>
      <c r="E187" s="42">
        <v>78.509772251611025</v>
      </c>
    </row>
    <row r="188" spans="1:5" x14ac:dyDescent="0.3">
      <c r="A188" s="48"/>
      <c r="B188" s="47"/>
      <c r="C188" s="20" t="s">
        <v>1</v>
      </c>
      <c r="D188" s="22" t="str">
        <f t="shared" si="5"/>
        <v>4B1</v>
      </c>
      <c r="E188" s="42">
        <v>84.481568739439822</v>
      </c>
    </row>
    <row r="189" spans="1:5" x14ac:dyDescent="0.3">
      <c r="A189" s="48"/>
      <c r="B189" s="47"/>
      <c r="C189" s="20" t="s">
        <v>2</v>
      </c>
      <c r="D189" s="22" t="str">
        <f t="shared" si="5"/>
        <v>4C1</v>
      </c>
      <c r="E189" s="42">
        <v>82.111402056268346</v>
      </c>
    </row>
    <row r="190" spans="1:5" x14ac:dyDescent="0.3">
      <c r="A190" s="48"/>
      <c r="B190" s="47"/>
      <c r="C190" s="20" t="s">
        <v>3</v>
      </c>
      <c r="D190" s="22" t="str">
        <f t="shared" si="5"/>
        <v>4D1</v>
      </c>
      <c r="E190" s="42">
        <v>177.9352259354194</v>
      </c>
    </row>
    <row r="191" spans="1:5" x14ac:dyDescent="0.3">
      <c r="A191" s="48"/>
      <c r="B191" s="47"/>
      <c r="C191" s="20" t="s">
        <v>4</v>
      </c>
      <c r="D191" s="22" t="str">
        <f t="shared" si="5"/>
        <v>4E1</v>
      </c>
      <c r="E191" s="42">
        <v>153.23239557896426</v>
      </c>
    </row>
    <row r="192" spans="1:5" x14ac:dyDescent="0.3">
      <c r="A192" s="48"/>
      <c r="B192" s="47"/>
      <c r="C192" s="20" t="s">
        <v>5</v>
      </c>
      <c r="D192" s="22" t="str">
        <f t="shared" si="5"/>
        <v>4F1</v>
      </c>
      <c r="E192" s="42">
        <v>82.057025762592346</v>
      </c>
    </row>
    <row r="193" spans="1:5" x14ac:dyDescent="0.3">
      <c r="A193" s="48"/>
      <c r="B193" s="47"/>
      <c r="C193" s="20" t="s">
        <v>6</v>
      </c>
      <c r="D193" s="22" t="str">
        <f t="shared" si="5"/>
        <v>4G1</v>
      </c>
      <c r="E193" s="42">
        <v>85.933735641140004</v>
      </c>
    </row>
    <row r="194" spans="1:5" x14ac:dyDescent="0.3">
      <c r="A194" s="48"/>
      <c r="B194" s="47"/>
      <c r="C194" s="20" t="s">
        <v>7</v>
      </c>
      <c r="D194" s="22" t="str">
        <f t="shared" si="5"/>
        <v>4H1</v>
      </c>
      <c r="E194" s="42">
        <v>84.385610574129217</v>
      </c>
    </row>
    <row r="195" spans="1:5" x14ac:dyDescent="0.3">
      <c r="A195" s="48"/>
      <c r="B195" s="47"/>
      <c r="C195" s="20" t="s">
        <v>8</v>
      </c>
      <c r="D195" s="22" t="str">
        <f t="shared" si="5"/>
        <v>4A2</v>
      </c>
      <c r="E195" s="42">
        <v>132.19836574288379</v>
      </c>
    </row>
    <row r="196" spans="1:5" x14ac:dyDescent="0.3">
      <c r="A196" s="48"/>
      <c r="B196" s="47"/>
      <c r="C196" s="20" t="s">
        <v>9</v>
      </c>
      <c r="D196" s="22" t="str">
        <f t="shared" si="5"/>
        <v>4B2</v>
      </c>
      <c r="E196" s="42">
        <v>76.936058340517405</v>
      </c>
    </row>
    <row r="197" spans="1:5" x14ac:dyDescent="0.3">
      <c r="A197" s="48"/>
      <c r="B197" s="47"/>
      <c r="C197" s="20" t="s">
        <v>10</v>
      </c>
      <c r="D197" s="22" t="str">
        <f t="shared" si="5"/>
        <v>4C2</v>
      </c>
      <c r="E197" s="42">
        <v>127.31089652306464</v>
      </c>
    </row>
    <row r="198" spans="1:5" x14ac:dyDescent="0.3">
      <c r="A198" s="48"/>
      <c r="B198" s="47"/>
      <c r="C198" s="20" t="s">
        <v>11</v>
      </c>
      <c r="D198" s="22" t="str">
        <f t="shared" si="5"/>
        <v>4D2</v>
      </c>
      <c r="E198" s="42">
        <v>165.1567969215597</v>
      </c>
    </row>
    <row r="199" spans="1:5" x14ac:dyDescent="0.3">
      <c r="A199" s="48"/>
      <c r="B199" s="47"/>
      <c r="C199" s="20" t="s">
        <v>12</v>
      </c>
      <c r="D199" s="22" t="str">
        <f t="shared" si="5"/>
        <v>4E2</v>
      </c>
      <c r="E199" s="42">
        <v>157.9567359177554</v>
      </c>
    </row>
    <row r="200" spans="1:5" x14ac:dyDescent="0.3">
      <c r="A200" s="48"/>
      <c r="B200" s="47"/>
      <c r="C200" s="20" t="s">
        <v>13</v>
      </c>
      <c r="D200" s="22" t="str">
        <f t="shared" si="5"/>
        <v>4F2</v>
      </c>
      <c r="E200" s="42">
        <v>151.79942031032616</v>
      </c>
    </row>
    <row r="201" spans="1:5" x14ac:dyDescent="0.3">
      <c r="A201" s="48"/>
      <c r="B201" s="47"/>
      <c r="C201" s="20" t="s">
        <v>14</v>
      </c>
      <c r="D201" s="22" t="str">
        <f t="shared" si="5"/>
        <v>4G2</v>
      </c>
      <c r="E201" s="42">
        <v>144.69211886632209</v>
      </c>
    </row>
    <row r="202" spans="1:5" x14ac:dyDescent="0.3">
      <c r="A202" s="48"/>
      <c r="B202" s="47"/>
      <c r="C202" s="20" t="s">
        <v>15</v>
      </c>
      <c r="D202" s="22" t="str">
        <f t="shared" si="5"/>
        <v>4H2</v>
      </c>
      <c r="E202" s="42">
        <v>148.88229208488434</v>
      </c>
    </row>
    <row r="203" spans="1:5" x14ac:dyDescent="0.3">
      <c r="A203" s="48" t="s">
        <v>112</v>
      </c>
      <c r="B203" s="47"/>
      <c r="C203" s="20" t="s">
        <v>16</v>
      </c>
      <c r="D203" s="22" t="str">
        <f t="shared" si="5"/>
        <v>4A3</v>
      </c>
      <c r="E203" s="42">
        <v>79.373395739406291</v>
      </c>
    </row>
    <row r="204" spans="1:5" x14ac:dyDescent="0.3">
      <c r="A204" s="48"/>
      <c r="B204" s="47"/>
      <c r="C204" s="20" t="s">
        <v>17</v>
      </c>
      <c r="D204" s="22" t="str">
        <f t="shared" si="5"/>
        <v>4B3</v>
      </c>
      <c r="E204" s="42">
        <v>89.324257482114049</v>
      </c>
    </row>
    <row r="205" spans="1:5" x14ac:dyDescent="0.3">
      <c r="A205" s="48"/>
      <c r="B205" s="47"/>
      <c r="C205" s="20" t="s">
        <v>18</v>
      </c>
      <c r="D205" s="22" t="str">
        <f t="shared" si="5"/>
        <v>4C3</v>
      </c>
      <c r="E205" s="42">
        <v>89.464996124569581</v>
      </c>
    </row>
    <row r="206" spans="1:5" x14ac:dyDescent="0.3">
      <c r="A206" s="48"/>
      <c r="B206" s="47"/>
      <c r="C206" s="20" t="s">
        <v>19</v>
      </c>
      <c r="D206" s="22" t="str">
        <f t="shared" si="5"/>
        <v>4D3</v>
      </c>
      <c r="E206" s="42">
        <v>99.284715041352868</v>
      </c>
    </row>
    <row r="207" spans="1:5" x14ac:dyDescent="0.3">
      <c r="A207" s="48"/>
      <c r="B207" s="47"/>
      <c r="C207" s="20" t="s">
        <v>20</v>
      </c>
      <c r="D207" s="22" t="str">
        <f t="shared" si="5"/>
        <v>4E3</v>
      </c>
      <c r="E207" s="42">
        <v>93.597594443945468</v>
      </c>
    </row>
    <row r="208" spans="1:5" x14ac:dyDescent="0.3">
      <c r="A208" s="48"/>
      <c r="B208" s="47"/>
      <c r="C208" s="20" t="s">
        <v>21</v>
      </c>
      <c r="D208" s="22" t="str">
        <f t="shared" si="5"/>
        <v>4F3</v>
      </c>
      <c r="E208" s="42">
        <v>85.745017916029184</v>
      </c>
    </row>
    <row r="209" spans="1:5" x14ac:dyDescent="0.3">
      <c r="A209" s="48"/>
      <c r="B209" s="47"/>
      <c r="C209" s="20" t="s">
        <v>22</v>
      </c>
      <c r="D209" s="22" t="str">
        <f t="shared" si="5"/>
        <v>4G3</v>
      </c>
      <c r="E209" s="42">
        <v>84.052955601052531</v>
      </c>
    </row>
    <row r="210" spans="1:5" x14ac:dyDescent="0.3">
      <c r="A210" s="48"/>
      <c r="B210" s="47"/>
      <c r="C210" s="20" t="s">
        <v>23</v>
      </c>
      <c r="D210" s="22" t="str">
        <f t="shared" si="5"/>
        <v>4H3</v>
      </c>
      <c r="E210" s="42">
        <v>62.270452075549528</v>
      </c>
    </row>
    <row r="211" spans="1:5" x14ac:dyDescent="0.3">
      <c r="A211" s="48"/>
      <c r="B211" s="47"/>
      <c r="C211" s="20" t="s">
        <v>24</v>
      </c>
      <c r="D211" s="22" t="str">
        <f t="shared" si="5"/>
        <v>4A4</v>
      </c>
      <c r="E211" s="42">
        <v>73.951759399358181</v>
      </c>
    </row>
    <row r="212" spans="1:5" x14ac:dyDescent="0.3">
      <c r="A212" s="48"/>
      <c r="B212" s="47"/>
      <c r="C212" s="20" t="s">
        <v>25</v>
      </c>
      <c r="D212" s="22" t="str">
        <f t="shared" si="5"/>
        <v>4B4</v>
      </c>
      <c r="E212" s="42">
        <v>91.761594881002935</v>
      </c>
    </row>
    <row r="213" spans="1:5" x14ac:dyDescent="0.3">
      <c r="A213" s="48"/>
      <c r="B213" s="47"/>
      <c r="C213" s="20" t="s">
        <v>26</v>
      </c>
      <c r="D213" s="22" t="str">
        <f t="shared" si="5"/>
        <v>4C4</v>
      </c>
      <c r="E213" s="42">
        <v>53.269576169416574</v>
      </c>
    </row>
    <row r="214" spans="1:5" x14ac:dyDescent="0.3">
      <c r="A214" s="48"/>
      <c r="B214" s="47"/>
      <c r="C214" s="20" t="s">
        <v>27</v>
      </c>
      <c r="D214" s="22" t="str">
        <f t="shared" si="5"/>
        <v>4D4</v>
      </c>
      <c r="E214" s="42">
        <v>74.182058996103592</v>
      </c>
    </row>
    <row r="215" spans="1:5" x14ac:dyDescent="0.3">
      <c r="A215" s="48"/>
      <c r="B215" s="47"/>
      <c r="C215" s="20" t="s">
        <v>28</v>
      </c>
      <c r="D215" s="22" t="str">
        <f t="shared" si="5"/>
        <v>4E4</v>
      </c>
      <c r="E215" s="42">
        <v>79.482148326758278</v>
      </c>
    </row>
    <row r="216" spans="1:5" x14ac:dyDescent="0.3">
      <c r="A216" s="48"/>
      <c r="B216" s="47"/>
      <c r="C216" s="20" t="s">
        <v>29</v>
      </c>
      <c r="D216" s="22" t="str">
        <f t="shared" si="5"/>
        <v>4F4</v>
      </c>
      <c r="E216" s="42">
        <v>97.46150990045173</v>
      </c>
    </row>
    <row r="217" spans="1:5" x14ac:dyDescent="0.3">
      <c r="A217" s="48"/>
      <c r="B217" s="47"/>
      <c r="C217" s="20" t="s">
        <v>30</v>
      </c>
      <c r="D217" s="22" t="str">
        <f t="shared" si="5"/>
        <v>4G4</v>
      </c>
      <c r="E217" s="42">
        <v>84.523150611074399</v>
      </c>
    </row>
    <row r="218" spans="1:5" x14ac:dyDescent="0.3">
      <c r="A218" s="48"/>
      <c r="B218" s="47"/>
      <c r="C218" s="20" t="s">
        <v>31</v>
      </c>
      <c r="D218" s="22" t="str">
        <f t="shared" si="5"/>
        <v>4H4</v>
      </c>
      <c r="E218" s="42">
        <v>65.568214356723331</v>
      </c>
    </row>
    <row r="219" spans="1:5" x14ac:dyDescent="0.3">
      <c r="A219" s="48" t="s">
        <v>113</v>
      </c>
      <c r="B219" s="47"/>
      <c r="C219" s="20" t="s">
        <v>32</v>
      </c>
      <c r="D219" s="22" t="str">
        <f t="shared" ref="D219:D250" si="6">CONCATENATE(B$187,C219)</f>
        <v>4A5</v>
      </c>
      <c r="E219" s="42">
        <v>198.77414083536831</v>
      </c>
    </row>
    <row r="220" spans="1:5" x14ac:dyDescent="0.3">
      <c r="A220" s="48"/>
      <c r="B220" s="47"/>
      <c r="C220" s="20" t="s">
        <v>33</v>
      </c>
      <c r="D220" s="22" t="str">
        <f t="shared" si="6"/>
        <v>4B5</v>
      </c>
      <c r="E220" s="42">
        <v>89.775260859073796</v>
      </c>
    </row>
    <row r="221" spans="1:5" x14ac:dyDescent="0.3">
      <c r="A221" s="48"/>
      <c r="B221" s="47"/>
      <c r="C221" s="20" t="s">
        <v>34</v>
      </c>
      <c r="D221" s="22" t="str">
        <f t="shared" si="6"/>
        <v>4C5</v>
      </c>
      <c r="E221" s="42">
        <v>111.45221040273516</v>
      </c>
    </row>
    <row r="222" spans="1:5" x14ac:dyDescent="0.3">
      <c r="A222" s="48"/>
      <c r="B222" s="47"/>
      <c r="C222" s="20" t="s">
        <v>35</v>
      </c>
      <c r="D222" s="22" t="str">
        <f t="shared" si="6"/>
        <v>4D5</v>
      </c>
      <c r="E222" s="42">
        <v>143.40947805667059</v>
      </c>
    </row>
    <row r="223" spans="1:5" x14ac:dyDescent="0.3">
      <c r="A223" s="48"/>
      <c r="B223" s="47"/>
      <c r="C223" s="20" t="s">
        <v>36</v>
      </c>
      <c r="D223" s="22" t="str">
        <f t="shared" si="6"/>
        <v>4E5</v>
      </c>
      <c r="E223" s="42">
        <v>55.578969347891338</v>
      </c>
    </row>
    <row r="224" spans="1:5" x14ac:dyDescent="0.3">
      <c r="A224" s="48"/>
      <c r="B224" s="47"/>
      <c r="C224" s="20" t="s">
        <v>37</v>
      </c>
      <c r="D224" s="22" t="str">
        <f t="shared" si="6"/>
        <v>4F5</v>
      </c>
      <c r="E224" s="42">
        <v>49.888650144973603</v>
      </c>
    </row>
    <row r="225" spans="1:5" x14ac:dyDescent="0.3">
      <c r="A225" s="48"/>
      <c r="B225" s="47"/>
      <c r="C225" s="20" t="s">
        <v>38</v>
      </c>
      <c r="D225" s="22" t="str">
        <f t="shared" si="6"/>
        <v>4G5</v>
      </c>
      <c r="E225" s="42">
        <v>88.815679205967939</v>
      </c>
    </row>
    <row r="226" spans="1:5" x14ac:dyDescent="0.3">
      <c r="A226" s="48"/>
      <c r="B226" s="47"/>
      <c r="C226" s="20" t="s">
        <v>39</v>
      </c>
      <c r="D226" s="22" t="str">
        <f t="shared" si="6"/>
        <v>4H5</v>
      </c>
      <c r="E226" s="42">
        <v>63.952918573995142</v>
      </c>
    </row>
    <row r="227" spans="1:5" x14ac:dyDescent="0.3">
      <c r="A227" s="48"/>
      <c r="B227" s="47"/>
      <c r="C227" s="20" t="s">
        <v>40</v>
      </c>
      <c r="D227" s="22" t="str">
        <f t="shared" si="6"/>
        <v>4A6</v>
      </c>
      <c r="E227" s="42">
        <v>92.343741083887139</v>
      </c>
    </row>
    <row r="228" spans="1:5" x14ac:dyDescent="0.3">
      <c r="A228" s="48"/>
      <c r="B228" s="47"/>
      <c r="C228" s="20" t="s">
        <v>41</v>
      </c>
      <c r="D228" s="22" t="str">
        <f t="shared" si="6"/>
        <v>4B6</v>
      </c>
      <c r="E228" s="42">
        <v>133.72090196581178</v>
      </c>
    </row>
    <row r="229" spans="1:5" x14ac:dyDescent="0.3">
      <c r="A229" s="48"/>
      <c r="B229" s="47"/>
      <c r="C229" s="20" t="s">
        <v>42</v>
      </c>
      <c r="D229" s="22" t="str">
        <f t="shared" si="6"/>
        <v>4C6</v>
      </c>
      <c r="E229" s="42">
        <v>93.594395838435119</v>
      </c>
    </row>
    <row r="230" spans="1:5" x14ac:dyDescent="0.3">
      <c r="A230" s="48"/>
      <c r="B230" s="47"/>
      <c r="C230" s="20" t="s">
        <v>43</v>
      </c>
      <c r="D230" s="22" t="str">
        <f t="shared" si="6"/>
        <v>4D6</v>
      </c>
      <c r="E230" s="42">
        <v>85.377178282338619</v>
      </c>
    </row>
    <row r="231" spans="1:5" x14ac:dyDescent="0.3">
      <c r="A231" s="48"/>
      <c r="B231" s="47"/>
      <c r="C231" s="20" t="s">
        <v>44</v>
      </c>
      <c r="D231" s="22" t="str">
        <f t="shared" si="6"/>
        <v>4E6</v>
      </c>
      <c r="E231" s="42">
        <v>94.617949601748023</v>
      </c>
    </row>
    <row r="232" spans="1:5" x14ac:dyDescent="0.3">
      <c r="A232" s="48"/>
      <c r="B232" s="47"/>
      <c r="C232" s="20" t="s">
        <v>45</v>
      </c>
      <c r="D232" s="22" t="str">
        <f t="shared" si="6"/>
        <v>4F6</v>
      </c>
      <c r="E232" s="42">
        <v>92.308556423273274</v>
      </c>
    </row>
    <row r="233" spans="1:5" x14ac:dyDescent="0.3">
      <c r="A233" s="48"/>
      <c r="B233" s="47"/>
      <c r="C233" s="20" t="s">
        <v>46</v>
      </c>
      <c r="D233" s="22" t="str">
        <f t="shared" si="6"/>
        <v>4G6</v>
      </c>
      <c r="E233" s="42">
        <v>86.480697183410342</v>
      </c>
    </row>
    <row r="234" spans="1:5" x14ac:dyDescent="0.3">
      <c r="A234" s="48"/>
      <c r="B234" s="47"/>
      <c r="C234" s="20" t="s">
        <v>47</v>
      </c>
      <c r="D234" s="22" t="str">
        <f t="shared" si="6"/>
        <v>4H6</v>
      </c>
      <c r="E234" s="42">
        <v>66.706917918408962</v>
      </c>
    </row>
    <row r="235" spans="1:5" x14ac:dyDescent="0.3">
      <c r="A235" s="48" t="s">
        <v>114</v>
      </c>
      <c r="B235" s="47"/>
      <c r="C235" s="20" t="s">
        <v>48</v>
      </c>
      <c r="D235" s="22" t="str">
        <f t="shared" si="6"/>
        <v>4A7</v>
      </c>
      <c r="E235" s="42">
        <v>71.946233744366921</v>
      </c>
    </row>
    <row r="236" spans="1:5" x14ac:dyDescent="0.3">
      <c r="A236" s="48"/>
      <c r="B236" s="47"/>
      <c r="C236" s="20" t="s">
        <v>49</v>
      </c>
      <c r="D236" s="22" t="str">
        <f t="shared" si="6"/>
        <v>4B7</v>
      </c>
      <c r="E236" s="42">
        <v>92.580437891653261</v>
      </c>
    </row>
    <row r="237" spans="1:5" x14ac:dyDescent="0.3">
      <c r="A237" s="48"/>
      <c r="B237" s="47"/>
      <c r="C237" s="20" t="s">
        <v>50</v>
      </c>
      <c r="D237" s="22" t="str">
        <f t="shared" si="6"/>
        <v>4C7</v>
      </c>
      <c r="E237" s="42">
        <v>91.76479348651327</v>
      </c>
    </row>
    <row r="238" spans="1:5" x14ac:dyDescent="0.3">
      <c r="A238" s="48"/>
      <c r="B238" s="47"/>
      <c r="C238" s="20" t="s">
        <v>51</v>
      </c>
      <c r="D238" s="22" t="str">
        <f t="shared" si="6"/>
        <v>4D7</v>
      </c>
      <c r="E238" s="42">
        <v>87.123616890991272</v>
      </c>
    </row>
    <row r="239" spans="1:5" x14ac:dyDescent="0.3">
      <c r="A239" s="48"/>
      <c r="B239" s="47"/>
      <c r="C239" s="20" t="s">
        <v>52</v>
      </c>
      <c r="D239" s="22" t="str">
        <f t="shared" si="6"/>
        <v>4E7</v>
      </c>
      <c r="E239" s="42">
        <v>85.405965731931801</v>
      </c>
    </row>
    <row r="240" spans="1:5" x14ac:dyDescent="0.3">
      <c r="A240" s="48"/>
      <c r="B240" s="47"/>
      <c r="C240" s="20" t="s">
        <v>53</v>
      </c>
      <c r="D240" s="22" t="str">
        <f t="shared" si="6"/>
        <v>4F7</v>
      </c>
      <c r="E240" s="42">
        <v>76.430678669881658</v>
      </c>
    </row>
    <row r="241" spans="1:5" x14ac:dyDescent="0.3">
      <c r="A241" s="48"/>
      <c r="B241" s="47"/>
      <c r="C241" s="20" t="s">
        <v>54</v>
      </c>
      <c r="D241" s="22" t="str">
        <f t="shared" si="6"/>
        <v>4G7</v>
      </c>
      <c r="E241" s="42">
        <v>79.235855702461123</v>
      </c>
    </row>
    <row r="242" spans="1:5" x14ac:dyDescent="0.3">
      <c r="A242" s="48"/>
      <c r="B242" s="47"/>
      <c r="C242" s="20" t="s">
        <v>55</v>
      </c>
      <c r="D242" s="22" t="str">
        <f t="shared" si="6"/>
        <v>4H7</v>
      </c>
      <c r="E242" s="42">
        <v>82.245743487703166</v>
      </c>
    </row>
    <row r="243" spans="1:5" x14ac:dyDescent="0.3">
      <c r="A243" s="48"/>
      <c r="B243" s="47"/>
      <c r="C243" s="20" t="s">
        <v>56</v>
      </c>
      <c r="D243" s="22" t="str">
        <f t="shared" si="6"/>
        <v>4A8</v>
      </c>
      <c r="E243" s="42">
        <v>74.290811583455593</v>
      </c>
    </row>
    <row r="244" spans="1:5" x14ac:dyDescent="0.3">
      <c r="A244" s="48"/>
      <c r="B244" s="47"/>
      <c r="C244" s="20" t="s">
        <v>57</v>
      </c>
      <c r="D244" s="22" t="str">
        <f t="shared" si="6"/>
        <v>4B8</v>
      </c>
      <c r="E244" s="42">
        <v>83.80026576573465</v>
      </c>
    </row>
    <row r="245" spans="1:5" x14ac:dyDescent="0.3">
      <c r="A245" s="48"/>
      <c r="B245" s="47"/>
      <c r="C245" s="20" t="s">
        <v>58</v>
      </c>
      <c r="D245" s="22" t="str">
        <f t="shared" si="6"/>
        <v>4C8</v>
      </c>
      <c r="E245" s="42">
        <v>89.04597880271335</v>
      </c>
    </row>
    <row r="246" spans="1:5" x14ac:dyDescent="0.3">
      <c r="A246" s="48"/>
      <c r="B246" s="47"/>
      <c r="C246" s="20" t="s">
        <v>59</v>
      </c>
      <c r="D246" s="22" t="str">
        <f t="shared" si="6"/>
        <v>4D8</v>
      </c>
      <c r="E246" s="42">
        <v>86.135247788292247</v>
      </c>
    </row>
    <row r="247" spans="1:5" x14ac:dyDescent="0.3">
      <c r="A247" s="48"/>
      <c r="B247" s="47"/>
      <c r="C247" s="20" t="s">
        <v>60</v>
      </c>
      <c r="D247" s="22" t="str">
        <f t="shared" si="6"/>
        <v>4E8</v>
      </c>
      <c r="E247" s="42">
        <v>85.166070318655329</v>
      </c>
    </row>
    <row r="248" spans="1:5" x14ac:dyDescent="0.3">
      <c r="A248" s="48"/>
      <c r="B248" s="47"/>
      <c r="C248" s="20" t="s">
        <v>61</v>
      </c>
      <c r="D248" s="22" t="str">
        <f t="shared" si="6"/>
        <v>4F8</v>
      </c>
      <c r="E248" s="42">
        <v>90.622891319317318</v>
      </c>
    </row>
    <row r="249" spans="1:5" x14ac:dyDescent="0.3">
      <c r="A249" s="48"/>
      <c r="B249" s="47"/>
      <c r="C249" s="20" t="s">
        <v>62</v>
      </c>
      <c r="D249" s="22" t="str">
        <f t="shared" si="6"/>
        <v>4G8</v>
      </c>
      <c r="E249" s="42">
        <v>82.613583121393745</v>
      </c>
    </row>
    <row r="250" spans="1:5" x14ac:dyDescent="0.3">
      <c r="A250" s="48"/>
      <c r="B250" s="47"/>
      <c r="C250" s="20" t="s">
        <v>63</v>
      </c>
      <c r="D250" s="22" t="str">
        <f t="shared" si="6"/>
        <v>4H8</v>
      </c>
      <c r="E250" s="42">
        <v>73.823815178944074</v>
      </c>
    </row>
    <row r="251" spans="1:5" x14ac:dyDescent="0.3">
      <c r="A251" s="48" t="s">
        <v>115</v>
      </c>
      <c r="B251" s="47">
        <v>5</v>
      </c>
      <c r="C251" s="20" t="s">
        <v>0</v>
      </c>
      <c r="D251" s="22" t="str">
        <f t="shared" ref="D251:D282" si="7">CONCATENATE(B$251,C251)</f>
        <v>5A1</v>
      </c>
      <c r="E251" s="42">
        <v>77.599222760513072</v>
      </c>
    </row>
    <row r="252" spans="1:5" x14ac:dyDescent="0.3">
      <c r="A252" s="48"/>
      <c r="B252" s="47"/>
      <c r="C252" s="20" t="s">
        <v>1</v>
      </c>
      <c r="D252" s="22" t="str">
        <f t="shared" si="7"/>
        <v>5B1</v>
      </c>
      <c r="E252" s="42">
        <v>69.39028713222261</v>
      </c>
    </row>
    <row r="253" spans="1:5" x14ac:dyDescent="0.3">
      <c r="A253" s="48"/>
      <c r="B253" s="47"/>
      <c r="C253" s="20" t="s">
        <v>2</v>
      </c>
      <c r="D253" s="22" t="str">
        <f t="shared" si="7"/>
        <v>5C1</v>
      </c>
      <c r="E253" s="42">
        <v>74.651752071106898</v>
      </c>
    </row>
    <row r="254" spans="1:5" x14ac:dyDescent="0.3">
      <c r="A254" s="48"/>
      <c r="B254" s="47"/>
      <c r="C254" s="20" t="s">
        <v>3</v>
      </c>
      <c r="D254" s="22" t="str">
        <f t="shared" si="7"/>
        <v>5D1</v>
      </c>
      <c r="E254" s="42">
        <v>55.24702298895847</v>
      </c>
    </row>
    <row r="255" spans="1:5" x14ac:dyDescent="0.3">
      <c r="A255" s="48"/>
      <c r="B255" s="47"/>
      <c r="C255" s="20" t="s">
        <v>4</v>
      </c>
      <c r="D255" s="22" t="str">
        <f t="shared" si="7"/>
        <v>5E1</v>
      </c>
      <c r="E255" s="42">
        <v>108.22600338729372</v>
      </c>
    </row>
    <row r="256" spans="1:5" x14ac:dyDescent="0.3">
      <c r="A256" s="48"/>
      <c r="B256" s="47"/>
      <c r="C256" s="20" t="s">
        <v>5</v>
      </c>
      <c r="D256" s="22" t="str">
        <f t="shared" si="7"/>
        <v>5F1</v>
      </c>
      <c r="E256" s="42">
        <v>67.768850026914535</v>
      </c>
    </row>
    <row r="257" spans="1:5" x14ac:dyDescent="0.3">
      <c r="A257" s="48"/>
      <c r="B257" s="47"/>
      <c r="C257" s="20" t="s">
        <v>6</v>
      </c>
      <c r="D257" s="22" t="str">
        <f t="shared" si="7"/>
        <v>5G1</v>
      </c>
      <c r="E257" s="42">
        <v>36.242729791116886</v>
      </c>
    </row>
    <row r="258" spans="1:5" x14ac:dyDescent="0.3">
      <c r="A258" s="48"/>
      <c r="B258" s="47"/>
      <c r="C258" s="20" t="s">
        <v>7</v>
      </c>
      <c r="D258" s="22" t="str">
        <f t="shared" si="7"/>
        <v>5H1</v>
      </c>
      <c r="E258" s="42">
        <v>37.391521262489</v>
      </c>
    </row>
    <row r="259" spans="1:5" x14ac:dyDescent="0.3">
      <c r="A259" s="48"/>
      <c r="B259" s="47"/>
      <c r="C259" s="20" t="s">
        <v>8</v>
      </c>
      <c r="D259" s="22" t="str">
        <f t="shared" si="7"/>
        <v>5A2</v>
      </c>
      <c r="E259" s="42">
        <v>44.152979636850603</v>
      </c>
    </row>
    <row r="260" spans="1:5" x14ac:dyDescent="0.3">
      <c r="A260" s="48"/>
      <c r="B260" s="47"/>
      <c r="C260" s="20" t="s">
        <v>9</v>
      </c>
      <c r="D260" s="22" t="str">
        <f t="shared" si="7"/>
        <v>5B2</v>
      </c>
      <c r="E260" s="42">
        <v>106.6964695996954</v>
      </c>
    </row>
    <row r="261" spans="1:5" x14ac:dyDescent="0.3">
      <c r="A261" s="48"/>
      <c r="B261" s="47"/>
      <c r="C261" s="20" t="s">
        <v>10</v>
      </c>
      <c r="D261" s="22" t="str">
        <f t="shared" si="7"/>
        <v>5C2</v>
      </c>
      <c r="E261" s="42">
        <v>111.78397468720047</v>
      </c>
    </row>
    <row r="262" spans="1:5" x14ac:dyDescent="0.3">
      <c r="A262" s="48"/>
      <c r="B262" s="47"/>
      <c r="C262" s="20" t="s">
        <v>11</v>
      </c>
      <c r="D262" s="22" t="str">
        <f t="shared" si="7"/>
        <v>5D2</v>
      </c>
      <c r="E262" s="42">
        <v>90.160436934630468</v>
      </c>
    </row>
    <row r="263" spans="1:5" x14ac:dyDescent="0.3">
      <c r="A263" s="48"/>
      <c r="B263" s="47"/>
      <c r="C263" s="20" t="s">
        <v>12</v>
      </c>
      <c r="D263" s="22" t="str">
        <f t="shared" si="7"/>
        <v>5E2</v>
      </c>
      <c r="E263" s="42">
        <v>100.64069741489097</v>
      </c>
    </row>
    <row r="264" spans="1:5" x14ac:dyDescent="0.3">
      <c r="A264" s="48"/>
      <c r="B264" s="47"/>
      <c r="C264" s="20" t="s">
        <v>13</v>
      </c>
      <c r="D264" s="22" t="str">
        <f t="shared" si="7"/>
        <v>5F2</v>
      </c>
      <c r="E264" s="42">
        <v>101.62209355757746</v>
      </c>
    </row>
    <row r="265" spans="1:5" x14ac:dyDescent="0.3">
      <c r="A265" s="48"/>
      <c r="B265" s="47"/>
      <c r="C265" s="20" t="s">
        <v>14</v>
      </c>
      <c r="D265" s="22" t="str">
        <f t="shared" si="7"/>
        <v>5G2</v>
      </c>
      <c r="E265" s="42">
        <v>89.467879790460429</v>
      </c>
    </row>
    <row r="266" spans="1:5" x14ac:dyDescent="0.3">
      <c r="A266" s="48"/>
      <c r="B266" s="47"/>
      <c r="C266" s="20" t="s">
        <v>15</v>
      </c>
      <c r="D266" s="22" t="str">
        <f t="shared" si="7"/>
        <v>5H2</v>
      </c>
      <c r="E266" s="42">
        <v>64.726193758451814</v>
      </c>
    </row>
    <row r="267" spans="1:5" x14ac:dyDescent="0.3">
      <c r="A267" s="48" t="s">
        <v>116</v>
      </c>
      <c r="B267" s="47"/>
      <c r="C267" s="20" t="s">
        <v>16</v>
      </c>
      <c r="D267" s="22" t="str">
        <f t="shared" si="7"/>
        <v>5A3</v>
      </c>
      <c r="E267" s="42">
        <v>54.849869365998394</v>
      </c>
    </row>
    <row r="268" spans="1:5" x14ac:dyDescent="0.3">
      <c r="A268" s="48"/>
      <c r="B268" s="47"/>
      <c r="C268" s="20" t="s">
        <v>17</v>
      </c>
      <c r="D268" s="22" t="str">
        <f t="shared" si="7"/>
        <v>5B3</v>
      </c>
      <c r="E268" s="42">
        <v>59.031470321792902</v>
      </c>
    </row>
    <row r="269" spans="1:5" x14ac:dyDescent="0.3">
      <c r="A269" s="48"/>
      <c r="B269" s="47"/>
      <c r="C269" s="20" t="s">
        <v>18</v>
      </c>
      <c r="D269" s="22" t="str">
        <f t="shared" si="7"/>
        <v>5C3</v>
      </c>
      <c r="E269" s="42">
        <v>54.600417503643314</v>
      </c>
    </row>
    <row r="270" spans="1:5" x14ac:dyDescent="0.3">
      <c r="A270" s="48"/>
      <c r="B270" s="47"/>
      <c r="C270" s="20" t="s">
        <v>19</v>
      </c>
      <c r="D270" s="22" t="str">
        <f t="shared" si="7"/>
        <v>5D3</v>
      </c>
      <c r="E270" s="42">
        <v>137.73353289482321</v>
      </c>
    </row>
    <row r="271" spans="1:5" x14ac:dyDescent="0.3">
      <c r="A271" s="48"/>
      <c r="B271" s="47"/>
      <c r="C271" s="20" t="s">
        <v>20</v>
      </c>
      <c r="D271" s="22" t="str">
        <f t="shared" si="7"/>
        <v>5E3</v>
      </c>
      <c r="E271" s="42">
        <v>29.491118200795619</v>
      </c>
    </row>
    <row r="272" spans="1:5" x14ac:dyDescent="0.3">
      <c r="A272" s="48"/>
      <c r="B272" s="47"/>
      <c r="C272" s="20" t="s">
        <v>21</v>
      </c>
      <c r="D272" s="22" t="str">
        <f t="shared" si="7"/>
        <v>5F3</v>
      </c>
      <c r="E272" s="42">
        <v>145.52233907072619</v>
      </c>
    </row>
    <row r="273" spans="1:5" x14ac:dyDescent="0.3">
      <c r="A273" s="48"/>
      <c r="B273" s="47"/>
      <c r="C273" s="20" t="s">
        <v>22</v>
      </c>
      <c r="D273" s="22" t="str">
        <f t="shared" si="7"/>
        <v>5G3</v>
      </c>
      <c r="E273" s="42">
        <v>93.294996520802982</v>
      </c>
    </row>
    <row r="274" spans="1:5" x14ac:dyDescent="0.3">
      <c r="A274" s="48"/>
      <c r="B274" s="47"/>
      <c r="C274" s="20" t="s">
        <v>23</v>
      </c>
      <c r="D274" s="22" t="str">
        <f t="shared" si="7"/>
        <v>5H3</v>
      </c>
      <c r="E274" s="42">
        <v>58.161671064896872</v>
      </c>
    </row>
    <row r="275" spans="1:5" x14ac:dyDescent="0.3">
      <c r="A275" s="48"/>
      <c r="B275" s="47"/>
      <c r="C275" s="20" t="s">
        <v>24</v>
      </c>
      <c r="D275" s="22" t="str">
        <f t="shared" si="7"/>
        <v>5A4</v>
      </c>
      <c r="E275" s="42">
        <v>85.427416072577358</v>
      </c>
    </row>
    <row r="276" spans="1:5" x14ac:dyDescent="0.3">
      <c r="A276" s="48"/>
      <c r="B276" s="47"/>
      <c r="C276" s="20" t="s">
        <v>25</v>
      </c>
      <c r="D276" s="22" t="str">
        <f t="shared" si="7"/>
        <v>5B4</v>
      </c>
      <c r="E276" s="42">
        <v>62.248086441634818</v>
      </c>
    </row>
    <row r="277" spans="1:5" x14ac:dyDescent="0.3">
      <c r="A277" s="48"/>
      <c r="B277" s="47"/>
      <c r="C277" s="20" t="s">
        <v>26</v>
      </c>
      <c r="D277" s="22" t="str">
        <f t="shared" si="7"/>
        <v>5C4</v>
      </c>
      <c r="E277" s="42">
        <v>111.52139377945829</v>
      </c>
    </row>
    <row r="278" spans="1:5" x14ac:dyDescent="0.3">
      <c r="A278" s="48"/>
      <c r="B278" s="47"/>
      <c r="C278" s="20" t="s">
        <v>27</v>
      </c>
      <c r="D278" s="22" t="str">
        <f t="shared" si="7"/>
        <v>5D4</v>
      </c>
      <c r="E278" s="42">
        <v>121.46008113750048</v>
      </c>
    </row>
    <row r="279" spans="1:5" x14ac:dyDescent="0.3">
      <c r="A279" s="48"/>
      <c r="B279" s="47"/>
      <c r="C279" s="20" t="s">
        <v>28</v>
      </c>
      <c r="D279" s="22" t="str">
        <f t="shared" si="7"/>
        <v>5E4</v>
      </c>
      <c r="E279" s="42">
        <v>71.123321123321119</v>
      </c>
    </row>
    <row r="280" spans="1:5" x14ac:dyDescent="0.3">
      <c r="A280" s="48"/>
      <c r="B280" s="47"/>
      <c r="C280" s="20" t="s">
        <v>29</v>
      </c>
      <c r="D280" s="22" t="str">
        <f t="shared" si="7"/>
        <v>5F4</v>
      </c>
      <c r="E280" s="42">
        <v>84.196568067535821</v>
      </c>
    </row>
    <row r="281" spans="1:5" x14ac:dyDescent="0.3">
      <c r="A281" s="48"/>
      <c r="B281" s="47"/>
      <c r="C281" s="20" t="s">
        <v>30</v>
      </c>
      <c r="D281" s="22" t="str">
        <f t="shared" si="7"/>
        <v>5G4</v>
      </c>
      <c r="E281" s="42">
        <v>59.362978717817427</v>
      </c>
    </row>
    <row r="282" spans="1:5" x14ac:dyDescent="0.3">
      <c r="A282" s="48"/>
      <c r="B282" s="47"/>
      <c r="C282" s="20" t="s">
        <v>31</v>
      </c>
      <c r="D282" s="22" t="str">
        <f t="shared" si="7"/>
        <v>5H4</v>
      </c>
      <c r="E282" s="42">
        <v>87.20311946118396</v>
      </c>
    </row>
    <row r="283" spans="1:5" x14ac:dyDescent="0.3">
      <c r="A283" s="48" t="s">
        <v>117</v>
      </c>
      <c r="B283" s="47"/>
      <c r="C283" s="20" t="s">
        <v>32</v>
      </c>
      <c r="D283" s="22" t="str">
        <f t="shared" ref="D283:D314" si="8">CONCATENATE(B$251,C283)</f>
        <v>5A5</v>
      </c>
      <c r="E283" s="42">
        <v>97.854057531476883</v>
      </c>
    </row>
    <row r="284" spans="1:5" x14ac:dyDescent="0.3">
      <c r="A284" s="48"/>
      <c r="B284" s="47"/>
      <c r="C284" s="20" t="s">
        <v>33</v>
      </c>
      <c r="D284" s="22" t="str">
        <f t="shared" si="8"/>
        <v>5B5</v>
      </c>
      <c r="E284" s="42">
        <v>150.90524767944123</v>
      </c>
    </row>
    <row r="285" spans="1:5" x14ac:dyDescent="0.3">
      <c r="A285" s="48"/>
      <c r="B285" s="47"/>
      <c r="C285" s="20" t="s">
        <v>34</v>
      </c>
      <c r="D285" s="22" t="str">
        <f t="shared" si="8"/>
        <v>5C5</v>
      </c>
      <c r="E285" s="42">
        <v>97.581629839694344</v>
      </c>
    </row>
    <row r="286" spans="1:5" x14ac:dyDescent="0.3">
      <c r="A286" s="48"/>
      <c r="B286" s="47"/>
      <c r="C286" s="20" t="s">
        <v>35</v>
      </c>
      <c r="D286" s="22" t="str">
        <f t="shared" si="8"/>
        <v>5D5</v>
      </c>
      <c r="E286" s="42">
        <v>109.35838355193195</v>
      </c>
    </row>
    <row r="287" spans="1:5" x14ac:dyDescent="0.3">
      <c r="A287" s="48"/>
      <c r="B287" s="47"/>
      <c r="C287" s="20" t="s">
        <v>36</v>
      </c>
      <c r="D287" s="22" t="str">
        <f t="shared" si="8"/>
        <v>5E5</v>
      </c>
      <c r="E287" s="42">
        <v>100.12210012210012</v>
      </c>
    </row>
    <row r="288" spans="1:5" x14ac:dyDescent="0.3">
      <c r="A288" s="48"/>
      <c r="B288" s="47"/>
      <c r="C288" s="20" t="s">
        <v>37</v>
      </c>
      <c r="D288" s="22" t="str">
        <f t="shared" si="8"/>
        <v>5F5</v>
      </c>
      <c r="E288" s="42">
        <v>102.70852206336076</v>
      </c>
    </row>
    <row r="289" spans="1:5" x14ac:dyDescent="0.3">
      <c r="A289" s="48"/>
      <c r="B289" s="47"/>
      <c r="C289" s="20" t="s">
        <v>38</v>
      </c>
      <c r="D289" s="22" t="str">
        <f t="shared" si="8"/>
        <v>5G5</v>
      </c>
      <c r="E289" s="42">
        <v>102.88576417608677</v>
      </c>
    </row>
    <row r="290" spans="1:5" x14ac:dyDescent="0.3">
      <c r="A290" s="48"/>
      <c r="B290" s="47"/>
      <c r="C290" s="20" t="s">
        <v>39</v>
      </c>
      <c r="D290" s="22" t="str">
        <f t="shared" si="8"/>
        <v>5H5</v>
      </c>
      <c r="E290" s="42">
        <v>91.299381621962254</v>
      </c>
    </row>
    <row r="291" spans="1:5" x14ac:dyDescent="0.3">
      <c r="A291" s="48"/>
      <c r="B291" s="47"/>
      <c r="C291" s="20" t="s">
        <v>40</v>
      </c>
      <c r="D291" s="22" t="str">
        <f t="shared" si="8"/>
        <v>5A6</v>
      </c>
      <c r="E291" s="42">
        <v>41.825856341985372</v>
      </c>
    </row>
    <row r="292" spans="1:5" x14ac:dyDescent="0.3">
      <c r="A292" s="48"/>
      <c r="B292" s="47"/>
      <c r="C292" s="20" t="s">
        <v>41</v>
      </c>
      <c r="D292" s="22" t="str">
        <f t="shared" si="8"/>
        <v>5B6</v>
      </c>
      <c r="E292" s="42">
        <v>81.459162104323397</v>
      </c>
    </row>
    <row r="293" spans="1:5" x14ac:dyDescent="0.3">
      <c r="A293" s="48"/>
      <c r="B293" s="47"/>
      <c r="C293" s="20" t="s">
        <v>42</v>
      </c>
      <c r="D293" s="22" t="str">
        <f t="shared" si="8"/>
        <v>5C6</v>
      </c>
      <c r="E293" s="42">
        <v>30.977982590885816</v>
      </c>
    </row>
    <row r="294" spans="1:5" x14ac:dyDescent="0.3">
      <c r="A294" s="48"/>
      <c r="B294" s="47"/>
      <c r="C294" s="20" t="s">
        <v>43</v>
      </c>
      <c r="D294" s="22" t="str">
        <f t="shared" si="8"/>
        <v>5D6</v>
      </c>
      <c r="E294" s="42">
        <v>34.010792075308203</v>
      </c>
    </row>
    <row r="295" spans="1:5" x14ac:dyDescent="0.3">
      <c r="A295" s="48"/>
      <c r="B295" s="47"/>
      <c r="C295" s="20" t="s">
        <v>44</v>
      </c>
      <c r="D295" s="22" t="str">
        <f t="shared" si="8"/>
        <v>5E6</v>
      </c>
      <c r="E295" s="42">
        <v>68.970157679835097</v>
      </c>
    </row>
    <row r="296" spans="1:5" x14ac:dyDescent="0.3">
      <c r="A296" s="48"/>
      <c r="B296" s="47"/>
      <c r="C296" s="20" t="s">
        <v>45</v>
      </c>
      <c r="D296" s="22" t="str">
        <f t="shared" si="8"/>
        <v>5F6</v>
      </c>
      <c r="E296" s="42">
        <v>71.678023290926504</v>
      </c>
    </row>
    <row r="297" spans="1:5" x14ac:dyDescent="0.3">
      <c r="A297" s="48"/>
      <c r="B297" s="47"/>
      <c r="C297" s="20" t="s">
        <v>46</v>
      </c>
      <c r="D297" s="22" t="str">
        <f t="shared" si="8"/>
        <v>5G6</v>
      </c>
      <c r="E297" s="42">
        <v>23.871886775112579</v>
      </c>
    </row>
    <row r="298" spans="1:5" x14ac:dyDescent="0.3">
      <c r="A298" s="48"/>
      <c r="B298" s="47"/>
      <c r="C298" s="20" t="s">
        <v>47</v>
      </c>
      <c r="D298" s="22" t="str">
        <f t="shared" si="8"/>
        <v>5H6</v>
      </c>
      <c r="E298" s="42">
        <v>61.440650150327571</v>
      </c>
    </row>
    <row r="299" spans="1:5" x14ac:dyDescent="0.3">
      <c r="A299" s="48" t="s">
        <v>118</v>
      </c>
      <c r="B299" s="47"/>
      <c r="C299" s="20" t="s">
        <v>48</v>
      </c>
      <c r="D299" s="22" t="str">
        <f t="shared" si="8"/>
        <v>5A7</v>
      </c>
      <c r="E299" s="42">
        <v>77.30381923930311</v>
      </c>
    </row>
    <row r="300" spans="1:5" x14ac:dyDescent="0.3">
      <c r="A300" s="48"/>
      <c r="B300" s="47"/>
      <c r="C300" s="20" t="s">
        <v>49</v>
      </c>
      <c r="D300" s="22" t="str">
        <f t="shared" si="8"/>
        <v>5B7</v>
      </c>
      <c r="E300" s="42">
        <v>77.497472658762973</v>
      </c>
    </row>
    <row r="301" spans="1:5" x14ac:dyDescent="0.3">
      <c r="A301" s="48"/>
      <c r="B301" s="47"/>
      <c r="C301" s="20" t="s">
        <v>50</v>
      </c>
      <c r="D301" s="22" t="str">
        <f t="shared" si="8"/>
        <v>5C7</v>
      </c>
      <c r="E301" s="42">
        <v>56.024918928144743</v>
      </c>
    </row>
    <row r="302" spans="1:5" x14ac:dyDescent="0.3">
      <c r="A302" s="48"/>
      <c r="B302" s="47"/>
      <c r="C302" s="20" t="s">
        <v>51</v>
      </c>
      <c r="D302" s="22" t="str">
        <f t="shared" si="8"/>
        <v>5D7</v>
      </c>
      <c r="E302" s="42">
        <v>104.50720128139486</v>
      </c>
    </row>
    <row r="303" spans="1:5" x14ac:dyDescent="0.3">
      <c r="A303" s="48"/>
      <c r="B303" s="47"/>
      <c r="C303" s="20" t="s">
        <v>52</v>
      </c>
      <c r="D303" s="22" t="str">
        <f t="shared" si="8"/>
        <v>5E7</v>
      </c>
      <c r="E303" s="42">
        <v>92.392374650439166</v>
      </c>
    </row>
    <row r="304" spans="1:5" x14ac:dyDescent="0.3">
      <c r="A304" s="48"/>
      <c r="B304" s="47"/>
      <c r="C304" s="20" t="s">
        <v>53</v>
      </c>
      <c r="D304" s="22" t="str">
        <f t="shared" si="8"/>
        <v>5F7</v>
      </c>
      <c r="E304" s="42">
        <v>101.71399687528719</v>
      </c>
    </row>
    <row r="305" spans="1:5" x14ac:dyDescent="0.3">
      <c r="A305" s="48"/>
      <c r="B305" s="47"/>
      <c r="C305" s="20" t="s">
        <v>54</v>
      </c>
      <c r="D305" s="22" t="str">
        <f t="shared" si="8"/>
        <v>5G7</v>
      </c>
      <c r="E305" s="42">
        <v>86.605747896070469</v>
      </c>
    </row>
    <row r="306" spans="1:5" x14ac:dyDescent="0.3">
      <c r="A306" s="48"/>
      <c r="B306" s="47"/>
      <c r="C306" s="20" t="s">
        <v>55</v>
      </c>
      <c r="D306" s="22" t="str">
        <f t="shared" si="8"/>
        <v>5H7</v>
      </c>
      <c r="E306" s="42">
        <v>83.110139561752462</v>
      </c>
    </row>
    <row r="307" spans="1:5" x14ac:dyDescent="0.3">
      <c r="A307" s="48"/>
      <c r="B307" s="47"/>
      <c r="C307" s="20" t="s">
        <v>56</v>
      </c>
      <c r="D307" s="22" t="str">
        <f t="shared" si="8"/>
        <v>5A8</v>
      </c>
      <c r="E307" s="42">
        <v>46.404610920739948</v>
      </c>
    </row>
    <row r="308" spans="1:5" x14ac:dyDescent="0.3">
      <c r="A308" s="48"/>
      <c r="B308" s="47"/>
      <c r="C308" s="20" t="s">
        <v>57</v>
      </c>
      <c r="D308" s="22" t="str">
        <f t="shared" si="8"/>
        <v>5B8</v>
      </c>
      <c r="E308" s="42">
        <v>72.702088831121088</v>
      </c>
    </row>
    <row r="309" spans="1:5" x14ac:dyDescent="0.3">
      <c r="A309" s="48"/>
      <c r="B309" s="47"/>
      <c r="C309" s="20" t="s">
        <v>58</v>
      </c>
      <c r="D309" s="22" t="str">
        <f t="shared" si="8"/>
        <v>5C8</v>
      </c>
      <c r="E309" s="42">
        <v>96.921895308992077</v>
      </c>
    </row>
    <row r="310" spans="1:5" x14ac:dyDescent="0.3">
      <c r="A310" s="48"/>
      <c r="B310" s="47"/>
      <c r="C310" s="20" t="s">
        <v>59</v>
      </c>
      <c r="D310" s="22" t="str">
        <f t="shared" si="8"/>
        <v>5D8</v>
      </c>
      <c r="E310" s="42">
        <v>97.023645410742191</v>
      </c>
    </row>
    <row r="311" spans="1:5" x14ac:dyDescent="0.3">
      <c r="A311" s="48"/>
      <c r="B311" s="47"/>
      <c r="C311" s="20" t="s">
        <v>60</v>
      </c>
      <c r="D311" s="22" t="str">
        <f t="shared" si="8"/>
        <v>5E8</v>
      </c>
      <c r="E311" s="42">
        <v>95.051006341328929</v>
      </c>
    </row>
    <row r="312" spans="1:5" x14ac:dyDescent="0.3">
      <c r="A312" s="48"/>
      <c r="B312" s="47"/>
      <c r="C312" s="20" t="s">
        <v>61</v>
      </c>
      <c r="D312" s="22" t="str">
        <f t="shared" si="8"/>
        <v>5F8</v>
      </c>
      <c r="E312" s="42">
        <v>84.298318169285906</v>
      </c>
    </row>
    <row r="313" spans="1:5" x14ac:dyDescent="0.3">
      <c r="A313" s="48"/>
      <c r="B313" s="47"/>
      <c r="C313" s="20" t="s">
        <v>62</v>
      </c>
      <c r="D313" s="22" t="str">
        <f t="shared" si="8"/>
        <v>5G8</v>
      </c>
      <c r="E313" s="42">
        <v>92.635261990100702</v>
      </c>
    </row>
    <row r="314" spans="1:5" x14ac:dyDescent="0.3">
      <c r="A314" s="48"/>
      <c r="B314" s="47"/>
      <c r="C314" s="20" t="s">
        <v>63</v>
      </c>
      <c r="D314" s="22" t="str">
        <f t="shared" si="8"/>
        <v>5H8</v>
      </c>
      <c r="E314" s="42">
        <v>86.359578295062164</v>
      </c>
    </row>
    <row r="315" spans="1:5" x14ac:dyDescent="0.3">
      <c r="A315" s="48" t="s">
        <v>119</v>
      </c>
      <c r="B315" s="47">
        <v>6</v>
      </c>
      <c r="C315" s="20" t="s">
        <v>0</v>
      </c>
      <c r="D315" s="22" t="str">
        <f t="shared" ref="D315:D346" si="9">CONCATENATE(B$315,C315)</f>
        <v>6A1</v>
      </c>
      <c r="E315" s="42">
        <v>69.461112177846047</v>
      </c>
    </row>
    <row r="316" spans="1:5" x14ac:dyDescent="0.3">
      <c r="A316" s="48"/>
      <c r="B316" s="47"/>
      <c r="C316" s="20" t="s">
        <v>1</v>
      </c>
      <c r="D316" s="22" t="str">
        <f t="shared" si="9"/>
        <v>6B1</v>
      </c>
      <c r="E316" s="42">
        <v>102.95658922171017</v>
      </c>
    </row>
    <row r="317" spans="1:5" x14ac:dyDescent="0.3">
      <c r="A317" s="48"/>
      <c r="B317" s="47"/>
      <c r="C317" s="20" t="s">
        <v>2</v>
      </c>
      <c r="D317" s="22" t="str">
        <f t="shared" si="9"/>
        <v>6C1</v>
      </c>
      <c r="E317" s="42">
        <v>92.482585552141998</v>
      </c>
    </row>
    <row r="318" spans="1:5" x14ac:dyDescent="0.3">
      <c r="A318" s="48"/>
      <c r="B318" s="47"/>
      <c r="C318" s="20" t="s">
        <v>3</v>
      </c>
      <c r="D318" s="22" t="str">
        <f t="shared" si="9"/>
        <v>6D1</v>
      </c>
      <c r="E318" s="42">
        <v>129.89164639870285</v>
      </c>
    </row>
    <row r="319" spans="1:5" x14ac:dyDescent="0.3">
      <c r="A319" s="48"/>
      <c r="B319" s="47"/>
      <c r="C319" s="20" t="s">
        <v>4</v>
      </c>
      <c r="D319" s="22" t="str">
        <f t="shared" si="9"/>
        <v>6E1</v>
      </c>
      <c r="E319" s="42">
        <v>87.658943505717701</v>
      </c>
    </row>
    <row r="320" spans="1:5" x14ac:dyDescent="0.3">
      <c r="A320" s="48"/>
      <c r="B320" s="47"/>
      <c r="C320" s="20" t="s">
        <v>5</v>
      </c>
      <c r="D320" s="22" t="str">
        <f t="shared" si="9"/>
        <v>6F1</v>
      </c>
      <c r="E320" s="42">
        <v>78.114999359959043</v>
      </c>
    </row>
    <row r="321" spans="1:5" x14ac:dyDescent="0.3">
      <c r="A321" s="48"/>
      <c r="B321" s="47"/>
      <c r="C321" s="20" t="s">
        <v>6</v>
      </c>
      <c r="D321" s="22" t="str">
        <f t="shared" si="9"/>
        <v>6G1</v>
      </c>
      <c r="E321" s="42">
        <v>60.077178272742785</v>
      </c>
    </row>
    <row r="322" spans="1:5" x14ac:dyDescent="0.3">
      <c r="A322" s="48"/>
      <c r="B322" s="47"/>
      <c r="C322" s="20" t="s">
        <v>7</v>
      </c>
      <c r="D322" s="22" t="str">
        <f t="shared" si="9"/>
        <v>6H1</v>
      </c>
      <c r="E322" s="42">
        <v>54.063460061443926</v>
      </c>
    </row>
    <row r="323" spans="1:5" x14ac:dyDescent="0.3">
      <c r="A323" s="48"/>
      <c r="B323" s="47"/>
      <c r="C323" s="20" t="s">
        <v>8</v>
      </c>
      <c r="D323" s="22" t="str">
        <f t="shared" si="9"/>
        <v>6A2</v>
      </c>
      <c r="E323" s="42">
        <v>128.79157599419696</v>
      </c>
    </row>
    <row r="324" spans="1:5" x14ac:dyDescent="0.3">
      <c r="A324" s="48"/>
      <c r="B324" s="47"/>
      <c r="C324" s="20" t="s">
        <v>9</v>
      </c>
      <c r="D324" s="22" t="str">
        <f t="shared" si="9"/>
        <v>6B2</v>
      </c>
      <c r="E324" s="42">
        <v>46.262960829493082</v>
      </c>
    </row>
    <row r="325" spans="1:5" x14ac:dyDescent="0.3">
      <c r="A325" s="48"/>
      <c r="B325" s="47"/>
      <c r="C325" s="20" t="s">
        <v>10</v>
      </c>
      <c r="D325" s="22" t="str">
        <f t="shared" si="9"/>
        <v>6C2</v>
      </c>
      <c r="E325" s="42">
        <v>87.522268091824529</v>
      </c>
    </row>
    <row r="326" spans="1:5" x14ac:dyDescent="0.3">
      <c r="A326" s="48"/>
      <c r="B326" s="47"/>
      <c r="C326" s="20" t="s">
        <v>11</v>
      </c>
      <c r="D326" s="22" t="str">
        <f t="shared" si="9"/>
        <v>6D2</v>
      </c>
      <c r="E326" s="42">
        <v>205.29980585424127</v>
      </c>
    </row>
    <row r="327" spans="1:5" x14ac:dyDescent="0.3">
      <c r="A327" s="48"/>
      <c r="B327" s="47"/>
      <c r="C327" s="20" t="s">
        <v>12</v>
      </c>
      <c r="D327" s="22" t="str">
        <f t="shared" si="9"/>
        <v>6E2</v>
      </c>
      <c r="E327" s="42">
        <v>151.71304296808327</v>
      </c>
    </row>
    <row r="328" spans="1:5" x14ac:dyDescent="0.3">
      <c r="A328" s="48"/>
      <c r="B328" s="47"/>
      <c r="C328" s="20" t="s">
        <v>13</v>
      </c>
      <c r="D328" s="22" t="str">
        <f t="shared" si="9"/>
        <v>6F2</v>
      </c>
      <c r="E328" s="42">
        <v>194.82580218467317</v>
      </c>
    </row>
    <row r="329" spans="1:5" x14ac:dyDescent="0.3">
      <c r="A329" s="48"/>
      <c r="B329" s="47"/>
      <c r="C329" s="20" t="s">
        <v>14</v>
      </c>
      <c r="D329" s="22" t="str">
        <f t="shared" si="9"/>
        <v>6G2</v>
      </c>
      <c r="E329" s="42">
        <v>34.915567929680833</v>
      </c>
    </row>
    <row r="330" spans="1:5" x14ac:dyDescent="0.3">
      <c r="A330" s="48"/>
      <c r="B330" s="47"/>
      <c r="C330" s="20" t="s">
        <v>15</v>
      </c>
      <c r="D330" s="22" t="str">
        <f t="shared" si="9"/>
        <v>6H2</v>
      </c>
      <c r="E330" s="42">
        <v>59.233790962621612</v>
      </c>
    </row>
    <row r="331" spans="1:5" x14ac:dyDescent="0.3">
      <c r="A331" s="48" t="s">
        <v>120</v>
      </c>
      <c r="B331" s="47"/>
      <c r="C331" s="20" t="s">
        <v>16</v>
      </c>
      <c r="D331" s="22" t="str">
        <f t="shared" si="9"/>
        <v>6A3</v>
      </c>
      <c r="E331" s="42">
        <v>70.197825994196961</v>
      </c>
    </row>
    <row r="332" spans="1:5" x14ac:dyDescent="0.3">
      <c r="A332" s="48"/>
      <c r="B332" s="47"/>
      <c r="C332" s="20" t="s">
        <v>17</v>
      </c>
      <c r="D332" s="22" t="str">
        <f t="shared" si="9"/>
        <v>6B3</v>
      </c>
      <c r="E332" s="42">
        <v>56.956978579962446</v>
      </c>
    </row>
    <row r="333" spans="1:5" x14ac:dyDescent="0.3">
      <c r="A333" s="48"/>
      <c r="B333" s="47"/>
      <c r="C333" s="20" t="s">
        <v>18</v>
      </c>
      <c r="D333" s="22" t="str">
        <f t="shared" si="9"/>
        <v>6C3</v>
      </c>
      <c r="E333" s="42">
        <v>70.747861196449904</v>
      </c>
    </row>
    <row r="334" spans="1:5" x14ac:dyDescent="0.3">
      <c r="A334" s="48"/>
      <c r="B334" s="47"/>
      <c r="C334" s="20" t="s">
        <v>19</v>
      </c>
      <c r="D334" s="22" t="str">
        <f t="shared" si="9"/>
        <v>6D3</v>
      </c>
      <c r="E334" s="42">
        <v>106.61682347670249</v>
      </c>
    </row>
    <row r="335" spans="1:5" x14ac:dyDescent="0.3">
      <c r="A335" s="48"/>
      <c r="B335" s="47"/>
      <c r="C335" s="20" t="s">
        <v>20</v>
      </c>
      <c r="D335" s="22" t="str">
        <f t="shared" si="9"/>
        <v>6E3</v>
      </c>
      <c r="E335" s="42">
        <v>59.683819764464928</v>
      </c>
    </row>
    <row r="336" spans="1:5" x14ac:dyDescent="0.3">
      <c r="A336" s="48"/>
      <c r="B336" s="47"/>
      <c r="C336" s="20" t="s">
        <v>21</v>
      </c>
      <c r="D336" s="22" t="str">
        <f t="shared" si="9"/>
        <v>6F3</v>
      </c>
      <c r="E336" s="42">
        <v>105.36674347158217</v>
      </c>
    </row>
    <row r="337" spans="1:5" x14ac:dyDescent="0.3">
      <c r="A337" s="48"/>
      <c r="B337" s="47"/>
      <c r="C337" s="20" t="s">
        <v>22</v>
      </c>
      <c r="D337" s="22" t="str">
        <f t="shared" si="9"/>
        <v>6G3</v>
      </c>
      <c r="E337" s="42">
        <v>50.006533751493421</v>
      </c>
    </row>
    <row r="338" spans="1:5" x14ac:dyDescent="0.3">
      <c r="A338" s="48"/>
      <c r="B338" s="47"/>
      <c r="C338" s="20" t="s">
        <v>23</v>
      </c>
      <c r="D338" s="22" t="str">
        <f t="shared" si="9"/>
        <v>6H3</v>
      </c>
      <c r="E338" s="42">
        <v>43.149428230073397</v>
      </c>
    </row>
    <row r="339" spans="1:5" x14ac:dyDescent="0.3">
      <c r="A339" s="48"/>
      <c r="B339" s="47"/>
      <c r="C339" s="20" t="s">
        <v>24</v>
      </c>
      <c r="D339" s="22" t="str">
        <f t="shared" si="9"/>
        <v>6A4</v>
      </c>
      <c r="E339" s="42">
        <v>104.41001557433009</v>
      </c>
    </row>
    <row r="340" spans="1:5" x14ac:dyDescent="0.3">
      <c r="A340" s="48"/>
      <c r="B340" s="47"/>
      <c r="C340" s="20" t="s">
        <v>25</v>
      </c>
      <c r="D340" s="22" t="str">
        <f t="shared" si="9"/>
        <v>6B4</v>
      </c>
      <c r="E340" s="42">
        <v>40.412586405529957</v>
      </c>
    </row>
    <row r="341" spans="1:5" x14ac:dyDescent="0.3">
      <c r="A341" s="48"/>
      <c r="B341" s="47"/>
      <c r="C341" s="20" t="s">
        <v>26</v>
      </c>
      <c r="D341" s="22" t="str">
        <f t="shared" si="9"/>
        <v>6C4</v>
      </c>
      <c r="E341" s="42">
        <v>120.51104604027991</v>
      </c>
    </row>
    <row r="342" spans="1:5" x14ac:dyDescent="0.3">
      <c r="A342" s="48"/>
      <c r="B342" s="47"/>
      <c r="C342" s="20" t="s">
        <v>27</v>
      </c>
      <c r="D342" s="22" t="str">
        <f t="shared" si="9"/>
        <v>6D4</v>
      </c>
      <c r="E342" s="42">
        <v>62.624007936507944</v>
      </c>
    </row>
    <row r="343" spans="1:5" x14ac:dyDescent="0.3">
      <c r="A343" s="48"/>
      <c r="B343" s="47"/>
      <c r="C343" s="20" t="s">
        <v>28</v>
      </c>
      <c r="D343" s="22" t="str">
        <f t="shared" si="9"/>
        <v>6E4</v>
      </c>
      <c r="E343" s="42">
        <v>158.41347179552824</v>
      </c>
    </row>
    <row r="344" spans="1:5" x14ac:dyDescent="0.3">
      <c r="A344" s="48"/>
      <c r="B344" s="47"/>
      <c r="C344" s="20" t="s">
        <v>29</v>
      </c>
      <c r="D344" s="22" t="str">
        <f t="shared" si="9"/>
        <v>6F4</v>
      </c>
      <c r="E344" s="42">
        <v>57.997045144222568</v>
      </c>
    </row>
    <row r="345" spans="1:5" x14ac:dyDescent="0.3">
      <c r="A345" s="48"/>
      <c r="B345" s="47"/>
      <c r="C345" s="20" t="s">
        <v>30</v>
      </c>
      <c r="D345" s="22" t="str">
        <f t="shared" si="9"/>
        <v>6G4</v>
      </c>
      <c r="E345" s="42">
        <v>98.676315284178187</v>
      </c>
    </row>
    <row r="346" spans="1:5" x14ac:dyDescent="0.3">
      <c r="A346" s="48"/>
      <c r="B346" s="47"/>
      <c r="C346" s="20" t="s">
        <v>31</v>
      </c>
      <c r="D346" s="22" t="str">
        <f t="shared" si="9"/>
        <v>6H4</v>
      </c>
      <c r="E346" s="42">
        <v>77.221608849633043</v>
      </c>
    </row>
    <row r="347" spans="1:5" x14ac:dyDescent="0.3">
      <c r="A347" s="48" t="s">
        <v>121</v>
      </c>
      <c r="B347" s="47"/>
      <c r="C347" s="20" t="s">
        <v>32</v>
      </c>
      <c r="D347" s="22" t="str">
        <f t="shared" ref="D347:D378" si="10">CONCATENATE(B$315,C347)</f>
        <v>6A5</v>
      </c>
      <c r="E347" s="42">
        <v>79.235071044546842</v>
      </c>
    </row>
    <row r="348" spans="1:5" x14ac:dyDescent="0.3">
      <c r="A348" s="48"/>
      <c r="B348" s="47"/>
      <c r="C348" s="20" t="s">
        <v>33</v>
      </c>
      <c r="D348" s="22" t="str">
        <f t="shared" si="10"/>
        <v>6B5</v>
      </c>
      <c r="E348" s="42">
        <v>122.25782450076805</v>
      </c>
    </row>
    <row r="349" spans="1:5" x14ac:dyDescent="0.3">
      <c r="A349" s="48"/>
      <c r="B349" s="47"/>
      <c r="C349" s="20" t="s">
        <v>34</v>
      </c>
      <c r="D349" s="22" t="str">
        <f t="shared" si="10"/>
        <v>6C5</v>
      </c>
      <c r="E349" s="42">
        <v>99.153012459464065</v>
      </c>
    </row>
    <row r="350" spans="1:5" x14ac:dyDescent="0.3">
      <c r="A350" s="48"/>
      <c r="B350" s="47"/>
      <c r="C350" s="20" t="s">
        <v>35</v>
      </c>
      <c r="D350" s="22" t="str">
        <f t="shared" si="10"/>
        <v>6D5</v>
      </c>
      <c r="E350" s="42">
        <v>97.72958802696705</v>
      </c>
    </row>
    <row r="351" spans="1:5" x14ac:dyDescent="0.3">
      <c r="A351" s="48"/>
      <c r="B351" s="47"/>
      <c r="C351" s="20" t="s">
        <v>36</v>
      </c>
      <c r="D351" s="22" t="str">
        <f t="shared" si="10"/>
        <v>6E5</v>
      </c>
      <c r="E351" s="42">
        <v>99.4630323007339</v>
      </c>
    </row>
    <row r="352" spans="1:5" x14ac:dyDescent="0.3">
      <c r="A352" s="48"/>
      <c r="B352" s="47"/>
      <c r="C352" s="20" t="s">
        <v>37</v>
      </c>
      <c r="D352" s="22" t="str">
        <f t="shared" si="10"/>
        <v>6F5</v>
      </c>
      <c r="E352" s="42">
        <v>65.787543736132434</v>
      </c>
    </row>
    <row r="353" spans="1:5" x14ac:dyDescent="0.3">
      <c r="A353" s="48"/>
      <c r="B353" s="47"/>
      <c r="C353" s="20" t="s">
        <v>38</v>
      </c>
      <c r="D353" s="22" t="str">
        <f t="shared" si="10"/>
        <v>6G5</v>
      </c>
      <c r="E353" s="42">
        <v>45.839600401092333</v>
      </c>
    </row>
    <row r="354" spans="1:5" x14ac:dyDescent="0.3">
      <c r="A354" s="48"/>
      <c r="B354" s="47"/>
      <c r="C354" s="20" t="s">
        <v>39</v>
      </c>
      <c r="D354" s="22" t="str">
        <f t="shared" si="10"/>
        <v>6H5</v>
      </c>
      <c r="E354" s="42">
        <v>68.587722947601975</v>
      </c>
    </row>
    <row r="355" spans="1:5" x14ac:dyDescent="0.3">
      <c r="A355" s="48"/>
      <c r="B355" s="47"/>
      <c r="C355" s="20" t="s">
        <v>40</v>
      </c>
      <c r="D355" s="22" t="str">
        <f t="shared" si="10"/>
        <v>6A6</v>
      </c>
      <c r="E355" s="42">
        <v>53.253408218125962</v>
      </c>
    </row>
    <row r="356" spans="1:5" x14ac:dyDescent="0.3">
      <c r="A356" s="48"/>
      <c r="B356" s="47"/>
      <c r="C356" s="20" t="s">
        <v>41</v>
      </c>
      <c r="D356" s="22" t="str">
        <f t="shared" si="10"/>
        <v>6B6</v>
      </c>
      <c r="E356" s="42">
        <v>111.35379330943846</v>
      </c>
    </row>
    <row r="357" spans="1:5" x14ac:dyDescent="0.3">
      <c r="A357" s="48"/>
      <c r="B357" s="47"/>
      <c r="C357" s="20" t="s">
        <v>42</v>
      </c>
      <c r="D357" s="22" t="str">
        <f t="shared" si="10"/>
        <v>6C6</v>
      </c>
      <c r="E357" s="42">
        <v>86.402196407236715</v>
      </c>
    </row>
    <row r="358" spans="1:5" x14ac:dyDescent="0.3">
      <c r="A358" s="48"/>
      <c r="B358" s="47"/>
      <c r="C358" s="20" t="s">
        <v>43</v>
      </c>
      <c r="D358" s="22" t="str">
        <f t="shared" si="10"/>
        <v>6D6</v>
      </c>
      <c r="E358" s="42">
        <v>100.09640616999486</v>
      </c>
    </row>
    <row r="359" spans="1:5" x14ac:dyDescent="0.3">
      <c r="A359" s="48"/>
      <c r="B359" s="47"/>
      <c r="C359" s="20" t="s">
        <v>44</v>
      </c>
      <c r="D359" s="22" t="str">
        <f t="shared" si="10"/>
        <v>6E6</v>
      </c>
      <c r="E359" s="42">
        <v>103.24327423621777</v>
      </c>
    </row>
    <row r="360" spans="1:5" x14ac:dyDescent="0.3">
      <c r="A360" s="48"/>
      <c r="B360" s="47"/>
      <c r="C360" s="20" t="s">
        <v>45</v>
      </c>
      <c r="D360" s="22" t="str">
        <f t="shared" si="10"/>
        <v>6F6</v>
      </c>
      <c r="E360" s="42">
        <v>62.914026497695851</v>
      </c>
    </row>
    <row r="361" spans="1:5" x14ac:dyDescent="0.3">
      <c r="A361" s="48"/>
      <c r="B361" s="47"/>
      <c r="C361" s="20" t="s">
        <v>46</v>
      </c>
      <c r="D361" s="22" t="str">
        <f t="shared" si="10"/>
        <v>6G6</v>
      </c>
      <c r="E361" s="42">
        <v>57.867036823690043</v>
      </c>
    </row>
    <row r="362" spans="1:5" x14ac:dyDescent="0.3">
      <c r="A362" s="48"/>
      <c r="B362" s="47"/>
      <c r="C362" s="20" t="s">
        <v>47</v>
      </c>
      <c r="D362" s="22" t="str">
        <f t="shared" si="10"/>
        <v>6H6</v>
      </c>
      <c r="E362" s="42">
        <v>93.405977982590898</v>
      </c>
    </row>
    <row r="363" spans="1:5" x14ac:dyDescent="0.3">
      <c r="A363" s="48" t="s">
        <v>122</v>
      </c>
      <c r="B363" s="47"/>
      <c r="C363" s="20" t="s">
        <v>48</v>
      </c>
      <c r="D363" s="22" t="str">
        <f t="shared" si="10"/>
        <v>6A7</v>
      </c>
      <c r="E363" s="42">
        <v>72.024609575012803</v>
      </c>
    </row>
    <row r="364" spans="1:5" x14ac:dyDescent="0.3">
      <c r="A364" s="48"/>
      <c r="B364" s="47"/>
      <c r="C364" s="20" t="s">
        <v>49</v>
      </c>
      <c r="D364" s="22" t="str">
        <f t="shared" si="10"/>
        <v>6B7</v>
      </c>
      <c r="E364" s="42">
        <v>87.085573476702521</v>
      </c>
    </row>
    <row r="365" spans="1:5" x14ac:dyDescent="0.3">
      <c r="A365" s="48"/>
      <c r="B365" s="47"/>
      <c r="C365" s="20" t="s">
        <v>50</v>
      </c>
      <c r="D365" s="22" t="str">
        <f t="shared" si="10"/>
        <v>6C7</v>
      </c>
      <c r="E365" s="42">
        <v>94.69272700119474</v>
      </c>
    </row>
    <row r="366" spans="1:5" x14ac:dyDescent="0.3">
      <c r="A366" s="48"/>
      <c r="B366" s="47"/>
      <c r="C366" s="20" t="s">
        <v>51</v>
      </c>
      <c r="D366" s="22" t="str">
        <f t="shared" si="10"/>
        <v>6D7</v>
      </c>
      <c r="E366" s="42">
        <v>88.235647081413205</v>
      </c>
    </row>
    <row r="367" spans="1:5" x14ac:dyDescent="0.3">
      <c r="A367" s="48"/>
      <c r="B367" s="47"/>
      <c r="C367" s="20" t="s">
        <v>52</v>
      </c>
      <c r="D367" s="22" t="str">
        <f t="shared" si="10"/>
        <v>6E7</v>
      </c>
      <c r="E367" s="42">
        <v>103.50329087728281</v>
      </c>
    </row>
    <row r="368" spans="1:5" x14ac:dyDescent="0.3">
      <c r="A368" s="48"/>
      <c r="B368" s="47"/>
      <c r="C368" s="20" t="s">
        <v>53</v>
      </c>
      <c r="D368" s="22" t="str">
        <f t="shared" si="10"/>
        <v>6F7</v>
      </c>
      <c r="E368" s="42">
        <v>105.11339392387779</v>
      </c>
    </row>
    <row r="369" spans="1:5" x14ac:dyDescent="0.3">
      <c r="A369" s="48"/>
      <c r="B369" s="47"/>
      <c r="C369" s="20" t="s">
        <v>54</v>
      </c>
      <c r="D369" s="22" t="str">
        <f t="shared" si="10"/>
        <v>6G7</v>
      </c>
      <c r="E369" s="42">
        <v>72.904665898617509</v>
      </c>
    </row>
    <row r="370" spans="1:5" x14ac:dyDescent="0.3">
      <c r="A370" s="48"/>
      <c r="B370" s="47"/>
      <c r="C370" s="20" t="s">
        <v>55</v>
      </c>
      <c r="D370" s="22" t="str">
        <f t="shared" si="10"/>
        <v>6H7</v>
      </c>
      <c r="E370" s="42">
        <v>96.092816606929503</v>
      </c>
    </row>
    <row r="371" spans="1:5" x14ac:dyDescent="0.3">
      <c r="A371" s="48"/>
      <c r="B371" s="47"/>
      <c r="C371" s="20" t="s">
        <v>56</v>
      </c>
      <c r="D371" s="22" t="str">
        <f t="shared" si="10"/>
        <v>6A8</v>
      </c>
      <c r="E371" s="42">
        <v>58.757093787335727</v>
      </c>
    </row>
    <row r="372" spans="1:5" x14ac:dyDescent="0.3">
      <c r="A372" s="48"/>
      <c r="B372" s="47"/>
      <c r="C372" s="20" t="s">
        <v>57</v>
      </c>
      <c r="D372" s="22" t="str">
        <f t="shared" si="10"/>
        <v>6B8</v>
      </c>
      <c r="E372" s="42">
        <v>91.542525388291523</v>
      </c>
    </row>
    <row r="373" spans="1:5" x14ac:dyDescent="0.3">
      <c r="A373" s="48"/>
      <c r="B373" s="47"/>
      <c r="C373" s="20" t="s">
        <v>58</v>
      </c>
      <c r="D373" s="22" t="str">
        <f t="shared" si="10"/>
        <v>6C8</v>
      </c>
      <c r="E373" s="42">
        <v>80.198466035159583</v>
      </c>
    </row>
    <row r="374" spans="1:5" x14ac:dyDescent="0.3">
      <c r="A374" s="48"/>
      <c r="B374" s="47"/>
      <c r="C374" s="20" t="s">
        <v>59</v>
      </c>
      <c r="D374" s="22" t="str">
        <f t="shared" si="10"/>
        <v>6D8</v>
      </c>
      <c r="E374" s="42">
        <v>98.166282642089072</v>
      </c>
    </row>
    <row r="375" spans="1:5" x14ac:dyDescent="0.3">
      <c r="A375" s="48"/>
      <c r="B375" s="47"/>
      <c r="C375" s="20" t="s">
        <v>60</v>
      </c>
      <c r="D375" s="22" t="str">
        <f t="shared" si="10"/>
        <v>6E8</v>
      </c>
      <c r="E375" s="42">
        <v>102.69657258064517</v>
      </c>
    </row>
    <row r="376" spans="1:5" x14ac:dyDescent="0.3">
      <c r="A376" s="48"/>
      <c r="B376" s="47"/>
      <c r="C376" s="20" t="s">
        <v>61</v>
      </c>
      <c r="D376" s="22" t="str">
        <f t="shared" si="10"/>
        <v>6F8</v>
      </c>
      <c r="E376" s="42">
        <v>95.709458738692604</v>
      </c>
    </row>
    <row r="377" spans="1:5" x14ac:dyDescent="0.3">
      <c r="A377" s="48"/>
      <c r="B377" s="47"/>
      <c r="C377" s="20" t="s">
        <v>62</v>
      </c>
      <c r="D377" s="22" t="str">
        <f t="shared" si="10"/>
        <v>6G8</v>
      </c>
      <c r="E377" s="42">
        <v>77.96165621266428</v>
      </c>
    </row>
    <row r="378" spans="1:5" x14ac:dyDescent="0.3">
      <c r="A378" s="48"/>
      <c r="B378" s="47"/>
      <c r="C378" s="20" t="s">
        <v>63</v>
      </c>
      <c r="D378" s="22" t="str">
        <f t="shared" si="10"/>
        <v>6H8</v>
      </c>
      <c r="E378" s="42">
        <v>85.042109361665808</v>
      </c>
    </row>
    <row r="379" spans="1:5" x14ac:dyDescent="0.3">
      <c r="A379" s="48" t="s">
        <v>123</v>
      </c>
      <c r="B379" s="47">
        <v>7</v>
      </c>
      <c r="C379" s="20" t="s">
        <v>0</v>
      </c>
      <c r="D379" s="22" t="str">
        <f t="shared" ref="D379:D410" si="11">CONCATENATE(B$379,C379)</f>
        <v>7A1</v>
      </c>
      <c r="E379" s="42">
        <v>45.907523346821357</v>
      </c>
    </row>
    <row r="380" spans="1:5" x14ac:dyDescent="0.3">
      <c r="A380" s="48"/>
      <c r="B380" s="47"/>
      <c r="C380" s="20" t="s">
        <v>1</v>
      </c>
      <c r="D380" s="22" t="str">
        <f t="shared" si="11"/>
        <v>7B1</v>
      </c>
      <c r="E380" s="42">
        <v>129.36675448516701</v>
      </c>
    </row>
    <row r="381" spans="1:5" x14ac:dyDescent="0.3">
      <c r="A381" s="48"/>
      <c r="B381" s="47"/>
      <c r="C381" s="20" t="s">
        <v>2</v>
      </c>
      <c r="D381" s="22" t="str">
        <f t="shared" si="11"/>
        <v>7C1</v>
      </c>
      <c r="E381" s="42">
        <v>93.664933247124011</v>
      </c>
    </row>
    <row r="382" spans="1:5" x14ac:dyDescent="0.3">
      <c r="A382" s="48"/>
      <c r="B382" s="47"/>
      <c r="C382" s="20" t="s">
        <v>3</v>
      </c>
      <c r="D382" s="22" t="str">
        <f t="shared" si="11"/>
        <v>7D1</v>
      </c>
      <c r="E382" s="42">
        <v>99.290434958780182</v>
      </c>
    </row>
    <row r="383" spans="1:5" x14ac:dyDescent="0.3">
      <c r="A383" s="48"/>
      <c r="B383" s="47"/>
      <c r="C383" s="20" t="s">
        <v>4</v>
      </c>
      <c r="D383" s="22" t="str">
        <f t="shared" si="11"/>
        <v>7E1</v>
      </c>
      <c r="E383" s="42">
        <v>86.75671162583464</v>
      </c>
    </row>
    <row r="384" spans="1:5" x14ac:dyDescent="0.3">
      <c r="A384" s="48"/>
      <c r="B384" s="47"/>
      <c r="C384" s="20" t="s">
        <v>5</v>
      </c>
      <c r="D384" s="22" t="str">
        <f t="shared" si="11"/>
        <v>7F1</v>
      </c>
      <c r="E384" s="42">
        <v>133.74580857255236</v>
      </c>
    </row>
    <row r="385" spans="1:5" x14ac:dyDescent="0.3">
      <c r="A385" s="48"/>
      <c r="B385" s="47"/>
      <c r="C385" s="20" t="s">
        <v>6</v>
      </c>
      <c r="D385" s="22" t="str">
        <f t="shared" si="11"/>
        <v>7G1</v>
      </c>
      <c r="E385" s="42">
        <v>133.83154306522707</v>
      </c>
    </row>
    <row r="386" spans="1:5" x14ac:dyDescent="0.3">
      <c r="A386" s="48"/>
      <c r="B386" s="47"/>
      <c r="C386" s="20" t="s">
        <v>7</v>
      </c>
      <c r="D386" s="22" t="str">
        <f t="shared" si="11"/>
        <v>7H1</v>
      </c>
      <c r="E386" s="42">
        <v>132.34108188488204</v>
      </c>
    </row>
    <row r="387" spans="1:5" x14ac:dyDescent="0.3">
      <c r="A387" s="48"/>
      <c r="B387" s="47"/>
      <c r="C387" s="20" t="s">
        <v>8</v>
      </c>
      <c r="D387" s="22" t="str">
        <f t="shared" si="11"/>
        <v>7A2</v>
      </c>
      <c r="E387" s="42">
        <v>113.95103320615611</v>
      </c>
    </row>
    <row r="388" spans="1:5" x14ac:dyDescent="0.3">
      <c r="A388" s="48"/>
      <c r="B388" s="47"/>
      <c r="C388" s="20" t="s">
        <v>9</v>
      </c>
      <c r="D388" s="22" t="str">
        <f t="shared" si="11"/>
        <v>7B2</v>
      </c>
      <c r="E388" s="42">
        <v>78.114015268126053</v>
      </c>
    </row>
    <row r="389" spans="1:5" x14ac:dyDescent="0.3">
      <c r="A389" s="48"/>
      <c r="B389" s="47"/>
      <c r="C389" s="20" t="s">
        <v>10</v>
      </c>
      <c r="D389" s="22" t="str">
        <f t="shared" si="11"/>
        <v>7C2</v>
      </c>
      <c r="E389" s="42">
        <v>112.89583945015964</v>
      </c>
    </row>
    <row r="390" spans="1:5" x14ac:dyDescent="0.3">
      <c r="A390" s="48"/>
      <c r="B390" s="47"/>
      <c r="C390" s="20" t="s">
        <v>11</v>
      </c>
      <c r="D390" s="22" t="str">
        <f t="shared" si="11"/>
        <v>7D2</v>
      </c>
      <c r="E390" s="42">
        <v>112.38802745508636</v>
      </c>
    </row>
    <row r="391" spans="1:5" x14ac:dyDescent="0.3">
      <c r="A391" s="48"/>
      <c r="B391" s="47"/>
      <c r="C391" s="20" t="s">
        <v>12</v>
      </c>
      <c r="D391" s="22" t="str">
        <f t="shared" si="11"/>
        <v>7E2</v>
      </c>
      <c r="E391" s="42">
        <v>124.72060447829507</v>
      </c>
    </row>
    <row r="392" spans="1:5" x14ac:dyDescent="0.3">
      <c r="A392" s="48"/>
      <c r="B392" s="47"/>
      <c r="C392" s="20" t="s">
        <v>13</v>
      </c>
      <c r="D392" s="22" t="str">
        <f t="shared" si="11"/>
        <v>7F2</v>
      </c>
      <c r="E392" s="42">
        <v>194.13256873993774</v>
      </c>
    </row>
    <row r="393" spans="1:5" x14ac:dyDescent="0.3">
      <c r="A393" s="48"/>
      <c r="B393" s="47"/>
      <c r="C393" s="20" t="s">
        <v>14</v>
      </c>
      <c r="D393" s="22" t="str">
        <f t="shared" si="11"/>
        <v>7G2</v>
      </c>
      <c r="E393" s="42">
        <v>82.730487950610609</v>
      </c>
    </row>
    <row r="394" spans="1:5" x14ac:dyDescent="0.3">
      <c r="A394" s="48"/>
      <c r="B394" s="47"/>
      <c r="C394" s="20" t="s">
        <v>15</v>
      </c>
      <c r="D394" s="22" t="str">
        <f t="shared" si="11"/>
        <v>7H2</v>
      </c>
      <c r="E394" s="42">
        <v>180.18422627785944</v>
      </c>
    </row>
    <row r="395" spans="1:5" x14ac:dyDescent="0.3">
      <c r="A395" s="48" t="s">
        <v>122</v>
      </c>
      <c r="B395" s="47"/>
      <c r="C395" s="20" t="s">
        <v>16</v>
      </c>
      <c r="D395" s="22" t="str">
        <f t="shared" si="11"/>
        <v>7A3</v>
      </c>
      <c r="E395" s="42">
        <v>40.694206696101297</v>
      </c>
    </row>
    <row r="396" spans="1:5" x14ac:dyDescent="0.3">
      <c r="A396" s="48"/>
      <c r="B396" s="47"/>
      <c r="C396" s="20" t="s">
        <v>17</v>
      </c>
      <c r="D396" s="22" t="str">
        <f t="shared" si="11"/>
        <v>7B3</v>
      </c>
      <c r="E396" s="42">
        <v>44.123586403089824</v>
      </c>
    </row>
    <row r="397" spans="1:5" x14ac:dyDescent="0.3">
      <c r="A397" s="48"/>
      <c r="B397" s="47"/>
      <c r="C397" s="20" t="s">
        <v>18</v>
      </c>
      <c r="D397" s="22" t="str">
        <f t="shared" si="11"/>
        <v>7C3</v>
      </c>
      <c r="E397" s="42">
        <v>52.387072504737155</v>
      </c>
    </row>
    <row r="398" spans="1:5" x14ac:dyDescent="0.3">
      <c r="A398" s="48"/>
      <c r="B398" s="47"/>
      <c r="C398" s="20" t="s">
        <v>19</v>
      </c>
      <c r="D398" s="22" t="str">
        <f t="shared" si="11"/>
        <v>7D3</v>
      </c>
      <c r="E398" s="42">
        <v>45.191970081036246</v>
      </c>
    </row>
    <row r="399" spans="1:5" x14ac:dyDescent="0.3">
      <c r="A399" s="48"/>
      <c r="B399" s="47"/>
      <c r="C399" s="20" t="s">
        <v>20</v>
      </c>
      <c r="D399" s="22" t="str">
        <f t="shared" si="11"/>
        <v>7E3</v>
      </c>
      <c r="E399" s="42">
        <v>47.361712241803986</v>
      </c>
    </row>
    <row r="400" spans="1:5" x14ac:dyDescent="0.3">
      <c r="A400" s="48"/>
      <c r="B400" s="47"/>
      <c r="C400" s="20" t="s">
        <v>21</v>
      </c>
      <c r="D400" s="22" t="str">
        <f t="shared" si="11"/>
        <v>7F3</v>
      </c>
      <c r="E400" s="42">
        <v>31.190867931158106</v>
      </c>
    </row>
    <row r="401" spans="1:5" x14ac:dyDescent="0.3">
      <c r="A401" s="48"/>
      <c r="B401" s="47"/>
      <c r="C401" s="20" t="s">
        <v>22</v>
      </c>
      <c r="D401" s="22" t="str">
        <f t="shared" si="11"/>
        <v>7G3</v>
      </c>
      <c r="E401" s="42">
        <v>149.58360735396187</v>
      </c>
    </row>
    <row r="402" spans="1:5" x14ac:dyDescent="0.3">
      <c r="A402" s="48"/>
      <c r="B402" s="47"/>
      <c r="C402" s="20" t="s">
        <v>23</v>
      </c>
      <c r="D402" s="22" t="str">
        <f t="shared" si="11"/>
        <v>7H3</v>
      </c>
      <c r="E402" s="42">
        <v>84.755140969928831</v>
      </c>
    </row>
    <row r="403" spans="1:5" x14ac:dyDescent="0.3">
      <c r="A403" s="48"/>
      <c r="B403" s="47"/>
      <c r="C403" s="20" t="s">
        <v>24</v>
      </c>
      <c r="D403" s="22" t="str">
        <f t="shared" si="11"/>
        <v>7A4</v>
      </c>
      <c r="E403" s="42">
        <v>39.04546645235682</v>
      </c>
    </row>
    <row r="404" spans="1:5" x14ac:dyDescent="0.3">
      <c r="A404" s="48"/>
      <c r="B404" s="47"/>
      <c r="C404" s="20" t="s">
        <v>25</v>
      </c>
      <c r="D404" s="22" t="str">
        <f t="shared" si="11"/>
        <v>7B4</v>
      </c>
      <c r="E404" s="42">
        <v>41.746102971610284</v>
      </c>
    </row>
    <row r="405" spans="1:5" x14ac:dyDescent="0.3">
      <c r="A405" s="48"/>
      <c r="B405" s="47"/>
      <c r="C405" s="20" t="s">
        <v>26</v>
      </c>
      <c r="D405" s="22" t="str">
        <f t="shared" si="11"/>
        <v>7C4</v>
      </c>
      <c r="E405" s="42">
        <v>42.075851020359181</v>
      </c>
    </row>
    <row r="406" spans="1:5" x14ac:dyDescent="0.3">
      <c r="A406" s="48"/>
      <c r="B406" s="47"/>
      <c r="C406" s="20" t="s">
        <v>27</v>
      </c>
      <c r="D406" s="22" t="str">
        <f t="shared" si="11"/>
        <v>7D4</v>
      </c>
      <c r="E406" s="42">
        <v>41.518576817973539</v>
      </c>
    </row>
    <row r="407" spans="1:5" x14ac:dyDescent="0.3">
      <c r="A407" s="48"/>
      <c r="B407" s="47"/>
      <c r="C407" s="20" t="s">
        <v>28</v>
      </c>
      <c r="D407" s="22" t="str">
        <f t="shared" si="11"/>
        <v>7E4</v>
      </c>
      <c r="E407" s="42">
        <v>20.309182322444528</v>
      </c>
    </row>
    <row r="408" spans="1:5" x14ac:dyDescent="0.3">
      <c r="A408" s="48"/>
      <c r="B408" s="47"/>
      <c r="C408" s="20" t="s">
        <v>29</v>
      </c>
      <c r="D408" s="22" t="str">
        <f t="shared" si="11"/>
        <v>7F4</v>
      </c>
      <c r="E408" s="42">
        <v>161.53697412110938</v>
      </c>
    </row>
    <row r="409" spans="1:5" x14ac:dyDescent="0.3">
      <c r="A409" s="48"/>
      <c r="B409" s="47"/>
      <c r="C409" s="20" t="s">
        <v>30</v>
      </c>
      <c r="D409" s="22" t="str">
        <f t="shared" si="11"/>
        <v>7G4</v>
      </c>
      <c r="E409" s="42">
        <v>45.534908051735094</v>
      </c>
    </row>
    <row r="410" spans="1:5" x14ac:dyDescent="0.3">
      <c r="A410" s="48"/>
      <c r="B410" s="47"/>
      <c r="C410" s="20" t="s">
        <v>31</v>
      </c>
      <c r="D410" s="22" t="str">
        <f t="shared" si="11"/>
        <v>7H4</v>
      </c>
      <c r="E410" s="42">
        <v>90.552111666934437</v>
      </c>
    </row>
    <row r="411" spans="1:5" x14ac:dyDescent="0.3">
      <c r="A411" s="48" t="s">
        <v>124</v>
      </c>
      <c r="B411" s="47"/>
      <c r="C411" s="20" t="s">
        <v>32</v>
      </c>
      <c r="D411" s="22" t="str">
        <f t="shared" ref="D411:D442" si="12">CONCATENATE(B$379,C411)</f>
        <v>7A5</v>
      </c>
      <c r="E411" s="42">
        <v>25.130098795153394</v>
      </c>
    </row>
    <row r="412" spans="1:5" x14ac:dyDescent="0.3">
      <c r="A412" s="48"/>
      <c r="B412" s="47"/>
      <c r="C412" s="20" t="s">
        <v>33</v>
      </c>
      <c r="D412" s="22" t="str">
        <f t="shared" si="12"/>
        <v>7B5</v>
      </c>
      <c r="E412" s="42">
        <v>40.377648569302359</v>
      </c>
    </row>
    <row r="413" spans="1:5" x14ac:dyDescent="0.3">
      <c r="A413" s="48"/>
      <c r="B413" s="47"/>
      <c r="C413" s="20" t="s">
        <v>34</v>
      </c>
      <c r="D413" s="22" t="str">
        <f t="shared" si="12"/>
        <v>7C5</v>
      </c>
      <c r="E413" s="42">
        <v>13.021750445093916</v>
      </c>
    </row>
    <row r="414" spans="1:5" x14ac:dyDescent="0.3">
      <c r="A414" s="48"/>
      <c r="B414" s="47"/>
      <c r="C414" s="20" t="s">
        <v>35</v>
      </c>
      <c r="D414" s="22" t="str">
        <f t="shared" si="12"/>
        <v>7D5</v>
      </c>
      <c r="E414" s="42">
        <v>99.072801246605906</v>
      </c>
    </row>
    <row r="415" spans="1:5" x14ac:dyDescent="0.3">
      <c r="A415" s="48"/>
      <c r="B415" s="47"/>
      <c r="C415" s="20" t="s">
        <v>36</v>
      </c>
      <c r="D415" s="22" t="str">
        <f t="shared" si="12"/>
        <v>7E5</v>
      </c>
      <c r="E415" s="42">
        <v>6.0343892921048043</v>
      </c>
    </row>
    <row r="416" spans="1:5" x14ac:dyDescent="0.3">
      <c r="A416" s="48"/>
      <c r="B416" s="47"/>
      <c r="C416" s="20" t="s">
        <v>37</v>
      </c>
      <c r="D416" s="22" t="str">
        <f t="shared" si="12"/>
        <v>7F5</v>
      </c>
      <c r="E416" s="42">
        <v>52.030944612088348</v>
      </c>
    </row>
    <row r="417" spans="1:5" x14ac:dyDescent="0.3">
      <c r="A417" s="48"/>
      <c r="B417" s="47"/>
      <c r="C417" s="20" t="s">
        <v>38</v>
      </c>
      <c r="D417" s="22" t="str">
        <f t="shared" si="12"/>
        <v>7G5</v>
      </c>
      <c r="E417" s="42">
        <v>22.732830480748913</v>
      </c>
    </row>
    <row r="418" spans="1:5" x14ac:dyDescent="0.3">
      <c r="A418" s="48"/>
      <c r="B418" s="47"/>
      <c r="C418" s="20" t="s">
        <v>39</v>
      </c>
      <c r="D418" s="22" t="str">
        <f t="shared" si="12"/>
        <v>7H5</v>
      </c>
      <c r="E418" s="42">
        <v>75.983842873208189</v>
      </c>
    </row>
    <row r="419" spans="1:5" x14ac:dyDescent="0.3">
      <c r="A419" s="48"/>
      <c r="B419" s="47"/>
      <c r="C419" s="20" t="s">
        <v>40</v>
      </c>
      <c r="D419" s="22" t="str">
        <f t="shared" si="12"/>
        <v>7A6</v>
      </c>
      <c r="E419" s="42">
        <v>35.266553813694465</v>
      </c>
    </row>
    <row r="420" spans="1:5" x14ac:dyDescent="0.3">
      <c r="A420" s="48"/>
      <c r="B420" s="47"/>
      <c r="C420" s="20" t="s">
        <v>41</v>
      </c>
      <c r="D420" s="22" t="str">
        <f t="shared" si="12"/>
        <v>7B6</v>
      </c>
      <c r="E420" s="42">
        <v>14.320957757164571</v>
      </c>
    </row>
    <row r="421" spans="1:5" x14ac:dyDescent="0.3">
      <c r="A421" s="48"/>
      <c r="B421" s="47"/>
      <c r="C421" s="20" t="s">
        <v>42</v>
      </c>
      <c r="D421" s="22" t="str">
        <f t="shared" si="12"/>
        <v>7C6</v>
      </c>
      <c r="E421" s="42">
        <v>29.601482336188429</v>
      </c>
    </row>
    <row r="422" spans="1:5" x14ac:dyDescent="0.3">
      <c r="A422" s="48"/>
      <c r="B422" s="47"/>
      <c r="C422" s="20" t="s">
        <v>43</v>
      </c>
      <c r="D422" s="22" t="str">
        <f t="shared" si="12"/>
        <v>7D6</v>
      </c>
      <c r="E422" s="42">
        <v>58.790779611440733</v>
      </c>
    </row>
    <row r="423" spans="1:5" x14ac:dyDescent="0.3">
      <c r="A423" s="48"/>
      <c r="B423" s="47"/>
      <c r="C423" s="20" t="s">
        <v>44</v>
      </c>
      <c r="D423" s="22" t="str">
        <f t="shared" si="12"/>
        <v>7E6</v>
      </c>
      <c r="E423" s="42">
        <v>14.865042037600249</v>
      </c>
    </row>
    <row r="424" spans="1:5" x14ac:dyDescent="0.3">
      <c r="A424" s="48"/>
      <c r="B424" s="47"/>
      <c r="C424" s="20" t="s">
        <v>45</v>
      </c>
      <c r="D424" s="22" t="str">
        <f t="shared" si="12"/>
        <v>7F6</v>
      </c>
      <c r="E424" s="42">
        <v>12.434798918320881</v>
      </c>
    </row>
    <row r="425" spans="1:5" x14ac:dyDescent="0.3">
      <c r="A425" s="48"/>
      <c r="B425" s="47"/>
      <c r="C425" s="20" t="s">
        <v>46</v>
      </c>
      <c r="D425" s="22" t="str">
        <f t="shared" si="12"/>
        <v>7G6</v>
      </c>
      <c r="E425" s="42">
        <v>24.569527112280269</v>
      </c>
    </row>
    <row r="426" spans="1:5" x14ac:dyDescent="0.3">
      <c r="A426" s="48"/>
      <c r="B426" s="47"/>
      <c r="C426" s="20" t="s">
        <v>47</v>
      </c>
      <c r="D426" s="22" t="str">
        <f t="shared" si="12"/>
        <v>7H6</v>
      </c>
      <c r="E426" s="42">
        <v>72.119195741871124</v>
      </c>
    </row>
    <row r="427" spans="1:5" x14ac:dyDescent="0.3">
      <c r="A427" s="48" t="s">
        <v>125</v>
      </c>
      <c r="B427" s="47"/>
      <c r="C427" s="20" t="s">
        <v>48</v>
      </c>
      <c r="D427" s="22" t="str">
        <f t="shared" si="12"/>
        <v>7A7</v>
      </c>
      <c r="E427" s="42">
        <v>39.200448035268799</v>
      </c>
    </row>
    <row r="428" spans="1:5" x14ac:dyDescent="0.3">
      <c r="A428" s="48"/>
      <c r="B428" s="47"/>
      <c r="C428" s="20" t="s">
        <v>49</v>
      </c>
      <c r="D428" s="22" t="str">
        <f t="shared" si="12"/>
        <v>7B7</v>
      </c>
      <c r="E428" s="42">
        <v>113.73010201349436</v>
      </c>
    </row>
    <row r="429" spans="1:5" x14ac:dyDescent="0.3">
      <c r="A429" s="48"/>
      <c r="B429" s="47"/>
      <c r="C429" s="20" t="s">
        <v>50</v>
      </c>
      <c r="D429" s="22" t="str">
        <f t="shared" si="12"/>
        <v>7C7</v>
      </c>
      <c r="E429" s="42">
        <v>20.622442968755976</v>
      </c>
    </row>
    <row r="430" spans="1:5" x14ac:dyDescent="0.3">
      <c r="A430" s="48"/>
      <c r="B430" s="47"/>
      <c r="C430" s="20" t="s">
        <v>51</v>
      </c>
      <c r="D430" s="22" t="str">
        <f t="shared" si="12"/>
        <v>7D7</v>
      </c>
      <c r="E430" s="42">
        <v>101.97458407559621</v>
      </c>
    </row>
    <row r="431" spans="1:5" x14ac:dyDescent="0.3">
      <c r="A431" s="48"/>
      <c r="B431" s="47"/>
      <c r="C431" s="20" t="s">
        <v>52</v>
      </c>
      <c r="D431" s="22" t="str">
        <f t="shared" si="12"/>
        <v>7E7</v>
      </c>
      <c r="E431" s="42">
        <v>102.06691352924588</v>
      </c>
    </row>
    <row r="432" spans="1:5" x14ac:dyDescent="0.3">
      <c r="A432" s="48"/>
      <c r="B432" s="47"/>
      <c r="C432" s="20" t="s">
        <v>53</v>
      </c>
      <c r="D432" s="22" t="str">
        <f t="shared" si="12"/>
        <v>7F7</v>
      </c>
      <c r="E432" s="42">
        <v>86.703951938034805</v>
      </c>
    </row>
    <row r="433" spans="1:5" x14ac:dyDescent="0.3">
      <c r="A433" s="48"/>
      <c r="B433" s="47"/>
      <c r="C433" s="20" t="s">
        <v>54</v>
      </c>
      <c r="D433" s="22" t="str">
        <f t="shared" si="12"/>
        <v>7G7</v>
      </c>
      <c r="E433" s="42">
        <v>92.92629761792648</v>
      </c>
    </row>
    <row r="434" spans="1:5" x14ac:dyDescent="0.3">
      <c r="A434" s="48"/>
      <c r="B434" s="47"/>
      <c r="C434" s="20" t="s">
        <v>55</v>
      </c>
      <c r="D434" s="22" t="str">
        <f t="shared" si="12"/>
        <v>7H7</v>
      </c>
      <c r="E434" s="42">
        <v>84.979369643078101</v>
      </c>
    </row>
    <row r="435" spans="1:5" x14ac:dyDescent="0.3">
      <c r="A435" s="48"/>
      <c r="B435" s="47"/>
      <c r="C435" s="20" t="s">
        <v>56</v>
      </c>
      <c r="D435" s="22" t="str">
        <f t="shared" si="12"/>
        <v>7A8</v>
      </c>
      <c r="E435" s="42">
        <v>48.067373066126628</v>
      </c>
    </row>
    <row r="436" spans="1:5" x14ac:dyDescent="0.3">
      <c r="A436" s="48"/>
      <c r="B436" s="47"/>
      <c r="C436" s="20" t="s">
        <v>57</v>
      </c>
      <c r="D436" s="22" t="str">
        <f t="shared" si="12"/>
        <v>7B8</v>
      </c>
      <c r="E436" s="42">
        <v>83.080020882284444</v>
      </c>
    </row>
    <row r="437" spans="1:5" x14ac:dyDescent="0.3">
      <c r="A437" s="48"/>
      <c r="B437" s="47"/>
      <c r="C437" s="20" t="s">
        <v>58</v>
      </c>
      <c r="D437" s="22" t="str">
        <f t="shared" si="12"/>
        <v>7C8</v>
      </c>
      <c r="E437" s="42">
        <v>98.400115227158167</v>
      </c>
    </row>
    <row r="438" spans="1:5" x14ac:dyDescent="0.3">
      <c r="A438" s="48"/>
      <c r="B438" s="47"/>
      <c r="C438" s="20" t="s">
        <v>59</v>
      </c>
      <c r="D438" s="22" t="str">
        <f t="shared" si="12"/>
        <v>7D8</v>
      </c>
      <c r="E438" s="42">
        <v>72.237905039420738</v>
      </c>
    </row>
    <row r="439" spans="1:5" x14ac:dyDescent="0.3">
      <c r="A439" s="48"/>
      <c r="B439" s="47"/>
      <c r="C439" s="20" t="s">
        <v>60</v>
      </c>
      <c r="D439" s="22" t="str">
        <f t="shared" si="12"/>
        <v>7E8</v>
      </c>
      <c r="E439" s="42">
        <v>96.774457346826111</v>
      </c>
    </row>
    <row r="440" spans="1:5" x14ac:dyDescent="0.3">
      <c r="A440" s="48"/>
      <c r="B440" s="47"/>
      <c r="C440" s="20" t="s">
        <v>61</v>
      </c>
      <c r="D440" s="22" t="str">
        <f t="shared" si="12"/>
        <v>7F8</v>
      </c>
      <c r="E440" s="42">
        <v>102.24497747557028</v>
      </c>
    </row>
    <row r="441" spans="1:5" x14ac:dyDescent="0.3">
      <c r="A441" s="48"/>
      <c r="B441" s="47"/>
      <c r="C441" s="20" t="s">
        <v>62</v>
      </c>
      <c r="D441" s="22" t="str">
        <f t="shared" si="12"/>
        <v>7G8</v>
      </c>
      <c r="E441" s="42">
        <v>91.412754074169058</v>
      </c>
    </row>
    <row r="442" spans="1:5" x14ac:dyDescent="0.3">
      <c r="A442" s="48"/>
      <c r="B442" s="47"/>
      <c r="C442" s="20" t="s">
        <v>63</v>
      </c>
      <c r="D442" s="22" t="str">
        <f t="shared" si="12"/>
        <v>7H8</v>
      </c>
      <c r="E442" s="42">
        <v>85.915854101524943</v>
      </c>
    </row>
    <row r="443" spans="1:5" x14ac:dyDescent="0.3">
      <c r="A443" s="48" t="s">
        <v>126</v>
      </c>
      <c r="B443" s="47">
        <v>8</v>
      </c>
      <c r="C443" s="20" t="s">
        <v>0</v>
      </c>
      <c r="D443" s="22" t="str">
        <f t="shared" ref="D443:D490" si="13">CONCATENATE(B$443,C443)</f>
        <v>8A1</v>
      </c>
      <c r="E443" s="42">
        <v>76.610963707737895</v>
      </c>
    </row>
    <row r="444" spans="1:5" x14ac:dyDescent="0.3">
      <c r="A444" s="48"/>
      <c r="B444" s="47"/>
      <c r="C444" s="20" t="s">
        <v>1</v>
      </c>
      <c r="D444" s="22" t="str">
        <f t="shared" si="13"/>
        <v>8B1</v>
      </c>
      <c r="E444" s="42">
        <v>42.026294148535229</v>
      </c>
    </row>
    <row r="445" spans="1:5" x14ac:dyDescent="0.3">
      <c r="A445" s="48"/>
      <c r="B445" s="47"/>
      <c r="C445" s="20" t="s">
        <v>2</v>
      </c>
      <c r="D445" s="22" t="str">
        <f t="shared" si="13"/>
        <v>8C1</v>
      </c>
      <c r="E445" s="42">
        <v>90.306683402325731</v>
      </c>
    </row>
    <row r="446" spans="1:5" x14ac:dyDescent="0.3">
      <c r="A446" s="48"/>
      <c r="B446" s="47"/>
      <c r="C446" s="20" t="s">
        <v>3</v>
      </c>
      <c r="D446" s="22" t="str">
        <f t="shared" si="13"/>
        <v>8D1</v>
      </c>
      <c r="E446" s="42">
        <v>90.704795005870267</v>
      </c>
    </row>
    <row r="447" spans="1:5" x14ac:dyDescent="0.3">
      <c r="A447" s="48"/>
      <c r="B447" s="47"/>
      <c r="C447" s="20" t="s">
        <v>4</v>
      </c>
      <c r="D447" s="22" t="str">
        <f t="shared" si="13"/>
        <v>8E1</v>
      </c>
      <c r="E447" s="42">
        <v>36.156699993711868</v>
      </c>
    </row>
    <row r="448" spans="1:5" x14ac:dyDescent="0.3">
      <c r="A448" s="48"/>
      <c r="B448" s="47"/>
      <c r="C448" s="20" t="s">
        <v>5</v>
      </c>
      <c r="D448" s="22" t="str">
        <f t="shared" si="13"/>
        <v>8F1</v>
      </c>
      <c r="E448" s="42">
        <v>83.613644734188014</v>
      </c>
    </row>
    <row r="449" spans="1:5" x14ac:dyDescent="0.3">
      <c r="A449" s="48"/>
      <c r="B449" s="47"/>
      <c r="C449" s="20" t="s">
        <v>6</v>
      </c>
      <c r="D449" s="22" t="str">
        <f t="shared" si="13"/>
        <v>8G1</v>
      </c>
      <c r="E449" s="42">
        <v>90.718405658982888</v>
      </c>
    </row>
    <row r="450" spans="1:5" x14ac:dyDescent="0.3">
      <c r="A450" s="48"/>
      <c r="B450" s="47"/>
      <c r="C450" s="20" t="s">
        <v>7</v>
      </c>
      <c r="D450" s="22" t="str">
        <f t="shared" si="13"/>
        <v>8H1</v>
      </c>
      <c r="E450" s="42">
        <v>114.45538468741636</v>
      </c>
    </row>
    <row r="451" spans="1:5" x14ac:dyDescent="0.3">
      <c r="A451" s="48"/>
      <c r="B451" s="47"/>
      <c r="C451" s="20" t="s">
        <v>8</v>
      </c>
      <c r="D451" s="22" t="str">
        <f t="shared" si="13"/>
        <v>8A2</v>
      </c>
      <c r="E451" s="42">
        <v>25.462129310459815</v>
      </c>
    </row>
    <row r="452" spans="1:5" x14ac:dyDescent="0.3">
      <c r="A452" s="48"/>
      <c r="B452" s="47"/>
      <c r="C452" s="20" t="s">
        <v>9</v>
      </c>
      <c r="D452" s="22" t="str">
        <f t="shared" si="13"/>
        <v>8B2</v>
      </c>
      <c r="E452" s="42">
        <v>104.18954957721229</v>
      </c>
    </row>
    <row r="453" spans="1:5" x14ac:dyDescent="0.3">
      <c r="A453" s="48"/>
      <c r="B453" s="47"/>
      <c r="C453" s="20" t="s">
        <v>10</v>
      </c>
      <c r="D453" s="22" t="str">
        <f t="shared" si="13"/>
        <v>8C2</v>
      </c>
      <c r="E453" s="42">
        <v>153.31379932398605</v>
      </c>
    </row>
    <row r="454" spans="1:5" x14ac:dyDescent="0.3">
      <c r="A454" s="48"/>
      <c r="B454" s="47"/>
      <c r="C454" s="20" t="s">
        <v>11</v>
      </c>
      <c r="D454" s="22" t="str">
        <f t="shared" si="13"/>
        <v>8D2</v>
      </c>
      <c r="E454" s="42">
        <v>105.7105400625491</v>
      </c>
    </row>
    <row r="455" spans="1:5" x14ac:dyDescent="0.3">
      <c r="A455" s="48"/>
      <c r="B455" s="47"/>
      <c r="C455" s="20" t="s">
        <v>12</v>
      </c>
      <c r="D455" s="22" t="str">
        <f t="shared" si="13"/>
        <v>8E2</v>
      </c>
      <c r="E455" s="42">
        <v>41.27430556406221</v>
      </c>
    </row>
    <row r="456" spans="1:5" x14ac:dyDescent="0.3">
      <c r="A456" s="48"/>
      <c r="B456" s="47"/>
      <c r="C456" s="20" t="s">
        <v>13</v>
      </c>
      <c r="D456" s="22" t="str">
        <f t="shared" si="13"/>
        <v>8F2</v>
      </c>
      <c r="E456" s="42">
        <v>48.14768538594231</v>
      </c>
    </row>
    <row r="457" spans="1:5" x14ac:dyDescent="0.3">
      <c r="A457" s="48"/>
      <c r="B457" s="47"/>
      <c r="C457" s="20" t="s">
        <v>14</v>
      </c>
      <c r="D457" s="22" t="str">
        <f t="shared" si="13"/>
        <v>8G2</v>
      </c>
      <c r="E457" s="42">
        <v>117.54500294398427</v>
      </c>
    </row>
    <row r="458" spans="1:5" x14ac:dyDescent="0.3">
      <c r="A458" s="48"/>
      <c r="B458" s="47"/>
      <c r="C458" s="20" t="s">
        <v>15</v>
      </c>
      <c r="D458" s="22" t="str">
        <f t="shared" si="13"/>
        <v>8H2</v>
      </c>
      <c r="E458" s="42">
        <v>114.35670745234978</v>
      </c>
    </row>
    <row r="459" spans="1:5" x14ac:dyDescent="0.3">
      <c r="A459" s="48" t="s">
        <v>127</v>
      </c>
      <c r="B459" s="47"/>
      <c r="C459" s="20" t="s">
        <v>16</v>
      </c>
      <c r="D459" s="22" t="str">
        <f t="shared" si="13"/>
        <v>8A3</v>
      </c>
      <c r="E459" s="42">
        <v>29.848162276006079</v>
      </c>
    </row>
    <row r="460" spans="1:5" x14ac:dyDescent="0.3">
      <c r="A460" s="48"/>
      <c r="B460" s="47"/>
      <c r="C460" s="20" t="s">
        <v>17</v>
      </c>
      <c r="D460" s="22" t="str">
        <f t="shared" si="13"/>
        <v>8B3</v>
      </c>
      <c r="E460" s="42">
        <v>38.11663404193115</v>
      </c>
    </row>
    <row r="461" spans="1:5" x14ac:dyDescent="0.3">
      <c r="A461" s="48"/>
      <c r="B461" s="47"/>
      <c r="C461" s="20" t="s">
        <v>18</v>
      </c>
      <c r="D461" s="22" t="str">
        <f t="shared" si="13"/>
        <v>8C3</v>
      </c>
      <c r="E461" s="42">
        <v>104.76119700794291</v>
      </c>
    </row>
    <row r="462" spans="1:5" x14ac:dyDescent="0.3">
      <c r="A462" s="48"/>
      <c r="B462" s="47"/>
      <c r="C462" s="20" t="s">
        <v>19</v>
      </c>
      <c r="D462" s="22" t="str">
        <f t="shared" si="13"/>
        <v>8D3</v>
      </c>
      <c r="E462" s="42">
        <v>109.1506326367673</v>
      </c>
    </row>
    <row r="463" spans="1:5" x14ac:dyDescent="0.3">
      <c r="A463" s="48"/>
      <c r="B463" s="47"/>
      <c r="C463" s="20" t="s">
        <v>20</v>
      </c>
      <c r="D463" s="22" t="str">
        <f t="shared" si="13"/>
        <v>8E3</v>
      </c>
      <c r="E463" s="42">
        <v>109.09619002431678</v>
      </c>
    </row>
    <row r="464" spans="1:5" x14ac:dyDescent="0.3">
      <c r="A464" s="48"/>
      <c r="B464" s="47"/>
      <c r="C464" s="20" t="s">
        <v>21</v>
      </c>
      <c r="D464" s="22" t="str">
        <f t="shared" si="13"/>
        <v>8F3</v>
      </c>
      <c r="E464" s="42">
        <v>417.60205880183241</v>
      </c>
    </row>
    <row r="465" spans="1:5" x14ac:dyDescent="0.3">
      <c r="A465" s="48"/>
      <c r="B465" s="47"/>
      <c r="C465" s="20" t="s">
        <v>22</v>
      </c>
      <c r="D465" s="22" t="str">
        <f t="shared" si="13"/>
        <v>8G3</v>
      </c>
      <c r="E465" s="42">
        <v>112.76085837489347</v>
      </c>
    </row>
    <row r="466" spans="1:5" x14ac:dyDescent="0.3">
      <c r="A466" s="48"/>
      <c r="B466" s="47"/>
      <c r="C466" s="20" t="s">
        <v>23</v>
      </c>
      <c r="D466" s="22" t="str">
        <f t="shared" si="13"/>
        <v>8H3</v>
      </c>
      <c r="E466" s="42">
        <v>118.4603193658089</v>
      </c>
    </row>
    <row r="467" spans="1:5" x14ac:dyDescent="0.3">
      <c r="A467" s="48"/>
      <c r="B467" s="47"/>
      <c r="C467" s="20" t="s">
        <v>24</v>
      </c>
      <c r="D467" s="22" t="str">
        <f t="shared" si="13"/>
        <v>8A4</v>
      </c>
      <c r="E467" s="42">
        <v>27.966489483184443</v>
      </c>
    </row>
    <row r="468" spans="1:5" x14ac:dyDescent="0.3">
      <c r="A468" s="48"/>
      <c r="B468" s="47"/>
      <c r="C468" s="20" t="s">
        <v>25</v>
      </c>
      <c r="D468" s="22" t="str">
        <f t="shared" si="13"/>
        <v>8B4</v>
      </c>
      <c r="E468" s="42">
        <v>24.529799572244393</v>
      </c>
    </row>
    <row r="469" spans="1:5" x14ac:dyDescent="0.3">
      <c r="A469" s="48"/>
      <c r="B469" s="47"/>
      <c r="C469" s="20" t="s">
        <v>26</v>
      </c>
      <c r="D469" s="22" t="str">
        <f t="shared" si="13"/>
        <v>8C4</v>
      </c>
      <c r="E469" s="42">
        <v>119.7056941256149</v>
      </c>
    </row>
    <row r="470" spans="1:5" x14ac:dyDescent="0.3">
      <c r="A470" s="48"/>
      <c r="B470" s="47"/>
      <c r="C470" s="20" t="s">
        <v>27</v>
      </c>
      <c r="D470" s="22" t="str">
        <f t="shared" si="13"/>
        <v>8D4</v>
      </c>
      <c r="E470" s="42">
        <v>112.88335425290717</v>
      </c>
    </row>
    <row r="471" spans="1:5" x14ac:dyDescent="0.3">
      <c r="A471" s="48"/>
      <c r="B471" s="47"/>
      <c r="C471" s="20" t="s">
        <v>28</v>
      </c>
      <c r="D471" s="22" t="str">
        <f t="shared" si="13"/>
        <v>8E4</v>
      </c>
      <c r="E471" s="42">
        <v>123.93860724364403</v>
      </c>
    </row>
    <row r="472" spans="1:5" x14ac:dyDescent="0.3">
      <c r="A472" s="48"/>
      <c r="B472" s="47"/>
      <c r="C472" s="20" t="s">
        <v>29</v>
      </c>
      <c r="D472" s="22" t="str">
        <f t="shared" si="13"/>
        <v>8F4</v>
      </c>
      <c r="E472" s="42">
        <v>399.20385845682955</v>
      </c>
    </row>
    <row r="473" spans="1:5" x14ac:dyDescent="0.3">
      <c r="A473" s="48"/>
      <c r="B473" s="47"/>
      <c r="C473" s="20" t="s">
        <v>30</v>
      </c>
      <c r="D473" s="22" t="str">
        <f t="shared" si="13"/>
        <v>8G4</v>
      </c>
      <c r="E473" s="42">
        <v>116.57864657298724</v>
      </c>
    </row>
    <row r="474" spans="1:5" x14ac:dyDescent="0.3">
      <c r="A474" s="48"/>
      <c r="B474" s="47"/>
      <c r="C474" s="20" t="s">
        <v>31</v>
      </c>
      <c r="D474" s="22" t="str">
        <f t="shared" si="13"/>
        <v>8H4</v>
      </c>
      <c r="E474" s="42">
        <v>126.39192746719627</v>
      </c>
    </row>
    <row r="475" spans="1:5" x14ac:dyDescent="0.3">
      <c r="A475" s="48" t="s">
        <v>128</v>
      </c>
      <c r="B475" s="47"/>
      <c r="C475" s="20" t="s">
        <v>32</v>
      </c>
      <c r="D475" s="22" t="str">
        <f t="shared" si="13"/>
        <v>8A5</v>
      </c>
      <c r="E475" s="42">
        <v>23.658717773035821</v>
      </c>
    </row>
    <row r="476" spans="1:5" x14ac:dyDescent="0.3">
      <c r="A476" s="48"/>
      <c r="B476" s="47"/>
      <c r="C476" s="20" t="s">
        <v>33</v>
      </c>
      <c r="D476" s="22" t="str">
        <f t="shared" si="13"/>
        <v>8B5</v>
      </c>
      <c r="E476" s="42">
        <v>53.819925070632479</v>
      </c>
    </row>
    <row r="477" spans="1:5" x14ac:dyDescent="0.3">
      <c r="A477" s="48"/>
      <c r="B477" s="47"/>
      <c r="C477" s="20" t="s">
        <v>34</v>
      </c>
      <c r="D477" s="22" t="str">
        <f t="shared" si="13"/>
        <v>8C5</v>
      </c>
      <c r="E477" s="42">
        <v>140.75797182758131</v>
      </c>
    </row>
    <row r="478" spans="1:5" x14ac:dyDescent="0.3">
      <c r="A478" s="48"/>
      <c r="B478" s="47"/>
      <c r="C478" s="20" t="s">
        <v>35</v>
      </c>
      <c r="D478" s="22" t="str">
        <f t="shared" si="13"/>
        <v>8D5</v>
      </c>
      <c r="E478" s="42">
        <v>139.1042774743963</v>
      </c>
    </row>
    <row r="479" spans="1:5" x14ac:dyDescent="0.3">
      <c r="A479" s="48"/>
      <c r="B479" s="47"/>
      <c r="C479" s="20" t="s">
        <v>36</v>
      </c>
      <c r="D479" s="22" t="str">
        <f t="shared" si="13"/>
        <v>8E5</v>
      </c>
      <c r="E479" s="42">
        <v>143.26233200030595</v>
      </c>
    </row>
    <row r="480" spans="1:5" x14ac:dyDescent="0.3">
      <c r="A480" s="48"/>
      <c r="B480" s="47"/>
      <c r="C480" s="20" t="s">
        <v>37</v>
      </c>
      <c r="D480" s="22" t="str">
        <f t="shared" si="13"/>
        <v>8F5</v>
      </c>
      <c r="E480" s="42">
        <v>140.42791348959994</v>
      </c>
    </row>
    <row r="481" spans="1:5" x14ac:dyDescent="0.3">
      <c r="A481" s="48"/>
      <c r="B481" s="47"/>
      <c r="C481" s="20" t="s">
        <v>38</v>
      </c>
      <c r="D481" s="22" t="str">
        <f t="shared" si="13"/>
        <v>8G5</v>
      </c>
      <c r="E481" s="42">
        <v>134.88837767275797</v>
      </c>
    </row>
    <row r="482" spans="1:5" x14ac:dyDescent="0.3">
      <c r="A482" s="48"/>
      <c r="B482" s="47"/>
      <c r="C482" s="20" t="s">
        <v>39</v>
      </c>
      <c r="D482" s="22" t="str">
        <f t="shared" si="13"/>
        <v>8H5</v>
      </c>
      <c r="E482" s="42">
        <v>120.7264931090624</v>
      </c>
    </row>
    <row r="483" spans="1:5" x14ac:dyDescent="0.3">
      <c r="A483" s="48"/>
      <c r="B483" s="47"/>
      <c r="C483" s="20" t="s">
        <v>40</v>
      </c>
      <c r="D483" s="22" t="str">
        <f t="shared" si="13"/>
        <v>8A6</v>
      </c>
      <c r="E483" s="42">
        <v>6.3153430442621143</v>
      </c>
    </row>
    <row r="484" spans="1:5" x14ac:dyDescent="0.3">
      <c r="A484" s="48"/>
      <c r="B484" s="47"/>
      <c r="C484" s="20" t="s">
        <v>41</v>
      </c>
      <c r="D484" s="22" t="str">
        <f t="shared" si="13"/>
        <v>8B6</v>
      </c>
      <c r="E484" s="42">
        <v>152.79659450570597</v>
      </c>
    </row>
    <row r="485" spans="1:5" x14ac:dyDescent="0.3">
      <c r="A485" s="48"/>
      <c r="B485" s="47"/>
      <c r="C485" s="20" t="s">
        <v>42</v>
      </c>
      <c r="D485" s="22" t="str">
        <f t="shared" si="13"/>
        <v>8C6</v>
      </c>
      <c r="E485" s="42">
        <v>141.69030156579674</v>
      </c>
    </row>
    <row r="486" spans="1:5" x14ac:dyDescent="0.3">
      <c r="A486" s="48"/>
      <c r="B486" s="47"/>
      <c r="C486" s="20" t="s">
        <v>43</v>
      </c>
      <c r="D486" s="22" t="str">
        <f t="shared" si="13"/>
        <v>8D6</v>
      </c>
      <c r="E486" s="42">
        <v>143.49371310322076</v>
      </c>
    </row>
    <row r="487" spans="1:5" x14ac:dyDescent="0.3">
      <c r="A487" s="48"/>
      <c r="B487" s="47"/>
      <c r="C487" s="20" t="s">
        <v>44</v>
      </c>
      <c r="D487" s="22" t="str">
        <f t="shared" si="13"/>
        <v>8E6</v>
      </c>
      <c r="E487" s="42">
        <v>140.8328304197008</v>
      </c>
    </row>
    <row r="488" spans="1:5" x14ac:dyDescent="0.3">
      <c r="A488" s="48"/>
      <c r="B488" s="47"/>
      <c r="C488" s="20" t="s">
        <v>45</v>
      </c>
      <c r="D488" s="22" t="str">
        <f t="shared" si="13"/>
        <v>8F6</v>
      </c>
      <c r="E488" s="42">
        <v>143.16365476523936</v>
      </c>
    </row>
    <row r="489" spans="1:5" x14ac:dyDescent="0.3">
      <c r="A489" s="48"/>
      <c r="B489" s="47"/>
      <c r="C489" s="20" t="s">
        <v>46</v>
      </c>
      <c r="D489" s="22" t="str">
        <f t="shared" si="13"/>
        <v>8G6</v>
      </c>
      <c r="E489" s="42">
        <v>133.4422457795406</v>
      </c>
    </row>
    <row r="490" spans="1:5" x14ac:dyDescent="0.3">
      <c r="A490" s="48"/>
      <c r="B490" s="47"/>
      <c r="C490" s="20" t="s">
        <v>47</v>
      </c>
      <c r="D490" s="22" t="str">
        <f t="shared" si="13"/>
        <v>8H6</v>
      </c>
      <c r="E490" s="42">
        <v>114.05046775731552</v>
      </c>
    </row>
    <row r="491" spans="1:5" x14ac:dyDescent="0.3">
      <c r="A491" s="48" t="s">
        <v>129</v>
      </c>
      <c r="B491" s="47">
        <v>9</v>
      </c>
      <c r="C491" s="20" t="s">
        <v>0</v>
      </c>
      <c r="D491" s="22" t="str">
        <f t="shared" ref="D491:D522" si="14">CONCATENATE(B$491,C491)</f>
        <v>9A1</v>
      </c>
      <c r="E491" s="42">
        <v>91.444283806712647</v>
      </c>
    </row>
    <row r="492" spans="1:5" x14ac:dyDescent="0.3">
      <c r="A492" s="48"/>
      <c r="B492" s="47"/>
      <c r="C492" s="20" t="s">
        <v>1</v>
      </c>
      <c r="D492" s="22" t="str">
        <f t="shared" si="14"/>
        <v>9B1</v>
      </c>
      <c r="E492" s="42">
        <v>117.58870214752565</v>
      </c>
    </row>
    <row r="493" spans="1:5" x14ac:dyDescent="0.3">
      <c r="A493" s="48"/>
      <c r="B493" s="47"/>
      <c r="C493" s="20" t="s">
        <v>2</v>
      </c>
      <c r="D493" s="22" t="str">
        <f t="shared" si="14"/>
        <v>9C1</v>
      </c>
      <c r="E493" s="42">
        <v>130.83817756493278</v>
      </c>
    </row>
    <row r="494" spans="1:5" x14ac:dyDescent="0.3">
      <c r="A494" s="48"/>
      <c r="B494" s="47"/>
      <c r="C494" s="20" t="s">
        <v>3</v>
      </c>
      <c r="D494" s="22" t="str">
        <f t="shared" si="14"/>
        <v>9D1</v>
      </c>
      <c r="E494" s="42">
        <v>105.16751503468768</v>
      </c>
    </row>
    <row r="495" spans="1:5" x14ac:dyDescent="0.3">
      <c r="A495" s="48"/>
      <c r="B495" s="47"/>
      <c r="C495" s="20" t="s">
        <v>4</v>
      </c>
      <c r="D495" s="22" t="str">
        <f t="shared" si="14"/>
        <v>9E1</v>
      </c>
      <c r="E495" s="42">
        <v>99.931101472847189</v>
      </c>
    </row>
    <row r="496" spans="1:5" x14ac:dyDescent="0.3">
      <c r="A496" s="48"/>
      <c r="B496" s="47"/>
      <c r="C496" s="20" t="s">
        <v>5</v>
      </c>
      <c r="D496" s="22" t="str">
        <f t="shared" si="14"/>
        <v>9F1</v>
      </c>
      <c r="E496" s="42">
        <v>150.9461311406283</v>
      </c>
    </row>
    <row r="497" spans="1:5" x14ac:dyDescent="0.3">
      <c r="A497" s="48"/>
      <c r="B497" s="47"/>
      <c r="C497" s="20" t="s">
        <v>6</v>
      </c>
      <c r="D497" s="22" t="str">
        <f t="shared" si="14"/>
        <v>9G1</v>
      </c>
      <c r="E497" s="42">
        <v>141.13844462516187</v>
      </c>
    </row>
    <row r="498" spans="1:5" x14ac:dyDescent="0.3">
      <c r="A498" s="48"/>
      <c r="B498" s="47"/>
      <c r="C498" s="20" t="s">
        <v>7</v>
      </c>
      <c r="D498" s="22" t="str">
        <f t="shared" si="14"/>
        <v>9H1</v>
      </c>
      <c r="E498" s="42">
        <v>132.03041073060047</v>
      </c>
    </row>
    <row r="499" spans="1:5" x14ac:dyDescent="0.3">
      <c r="A499" s="48"/>
      <c r="B499" s="47"/>
      <c r="C499" s="20" t="s">
        <v>8</v>
      </c>
      <c r="D499" s="22" t="str">
        <f t="shared" si="14"/>
        <v>9A2</v>
      </c>
      <c r="E499" s="42">
        <v>136.20008935473828</v>
      </c>
    </row>
    <row r="500" spans="1:5" x14ac:dyDescent="0.3">
      <c r="A500" s="48"/>
      <c r="B500" s="47"/>
      <c r="C500" s="20" t="s">
        <v>9</v>
      </c>
      <c r="D500" s="22" t="str">
        <f t="shared" si="14"/>
        <v>9B2</v>
      </c>
      <c r="E500" s="42">
        <v>128.39409957531402</v>
      </c>
    </row>
    <row r="501" spans="1:5" x14ac:dyDescent="0.3">
      <c r="A501" s="48"/>
      <c r="B501" s="47"/>
      <c r="C501" s="20" t="s">
        <v>10</v>
      </c>
      <c r="D501" s="22" t="str">
        <f t="shared" si="14"/>
        <v>9C2</v>
      </c>
      <c r="E501" s="42">
        <v>122.03447687318653</v>
      </c>
    </row>
    <row r="502" spans="1:5" x14ac:dyDescent="0.3">
      <c r="A502" s="48"/>
      <c r="B502" s="47"/>
      <c r="C502" s="20" t="s">
        <v>11</v>
      </c>
      <c r="D502" s="22" t="str">
        <f t="shared" si="14"/>
        <v>9D2</v>
      </c>
      <c r="E502" s="42">
        <v>128.7862815377047</v>
      </c>
    </row>
    <row r="503" spans="1:5" x14ac:dyDescent="0.3">
      <c r="A503" s="48"/>
      <c r="B503" s="47"/>
      <c r="C503" s="20" t="s">
        <v>12</v>
      </c>
      <c r="D503" s="22" t="str">
        <f t="shared" si="14"/>
        <v>9E2</v>
      </c>
      <c r="E503" s="42">
        <v>139.37205706655422</v>
      </c>
    </row>
    <row r="504" spans="1:5" x14ac:dyDescent="0.3">
      <c r="A504" s="48"/>
      <c r="B504" s="47"/>
      <c r="C504" s="20" t="s">
        <v>13</v>
      </c>
      <c r="D504" s="22" t="str">
        <f t="shared" si="14"/>
        <v>9F2</v>
      </c>
      <c r="E504" s="42">
        <v>148.82521108801942</v>
      </c>
    </row>
    <row r="505" spans="1:5" x14ac:dyDescent="0.3">
      <c r="A505" s="48"/>
      <c r="B505" s="47"/>
      <c r="C505" s="20" t="s">
        <v>14</v>
      </c>
      <c r="D505" s="22" t="str">
        <f t="shared" si="14"/>
        <v>9G2</v>
      </c>
      <c r="E505" s="42">
        <v>142.22086684136019</v>
      </c>
    </row>
    <row r="506" spans="1:5" x14ac:dyDescent="0.3">
      <c r="A506" s="48"/>
      <c r="B506" s="47"/>
      <c r="C506" s="20" t="s">
        <v>15</v>
      </c>
      <c r="D506" s="22" t="str">
        <f t="shared" si="14"/>
        <v>9H2</v>
      </c>
      <c r="E506" s="42">
        <v>161.12717488429064</v>
      </c>
    </row>
    <row r="507" spans="1:5" x14ac:dyDescent="0.3">
      <c r="A507" s="48" t="s">
        <v>130</v>
      </c>
      <c r="B507" s="47"/>
      <c r="C507" s="20" t="s">
        <v>16</v>
      </c>
      <c r="D507" s="22" t="str">
        <f t="shared" si="14"/>
        <v>9A3</v>
      </c>
      <c r="E507" s="42">
        <v>46.239822093712036</v>
      </c>
    </row>
    <row r="508" spans="1:5" x14ac:dyDescent="0.3">
      <c r="A508" s="48"/>
      <c r="B508" s="47"/>
      <c r="C508" s="20" t="s">
        <v>17</v>
      </c>
      <c r="D508" s="22" t="str">
        <f t="shared" si="14"/>
        <v>9B3</v>
      </c>
      <c r="E508" s="42">
        <v>45.61546840958605</v>
      </c>
    </row>
    <row r="509" spans="1:5" x14ac:dyDescent="0.3">
      <c r="A509" s="48"/>
      <c r="B509" s="47"/>
      <c r="C509" s="20" t="s">
        <v>18</v>
      </c>
      <c r="D509" s="22" t="str">
        <f t="shared" si="14"/>
        <v>9C3</v>
      </c>
      <c r="E509" s="42">
        <v>50.117717337831195</v>
      </c>
    </row>
    <row r="510" spans="1:5" x14ac:dyDescent="0.3">
      <c r="A510" s="48"/>
      <c r="B510" s="47"/>
      <c r="C510" s="20" t="s">
        <v>19</v>
      </c>
      <c r="D510" s="22" t="str">
        <f t="shared" si="14"/>
        <v>9D3</v>
      </c>
      <c r="E510" s="42">
        <v>52.084902061182895</v>
      </c>
    </row>
    <row r="511" spans="1:5" x14ac:dyDescent="0.3">
      <c r="A511" s="48"/>
      <c r="B511" s="47"/>
      <c r="C511" s="20" t="s">
        <v>20</v>
      </c>
      <c r="D511" s="22" t="str">
        <f t="shared" si="14"/>
        <v>9E3</v>
      </c>
      <c r="E511" s="42">
        <v>55.859261267230906</v>
      </c>
    </row>
    <row r="512" spans="1:5" x14ac:dyDescent="0.3">
      <c r="A512" s="48"/>
      <c r="B512" s="47"/>
      <c r="C512" s="20" t="s">
        <v>21</v>
      </c>
      <c r="D512" s="22" t="str">
        <f t="shared" si="14"/>
        <v>9F3</v>
      </c>
      <c r="E512" s="42">
        <v>77.617516540666443</v>
      </c>
    </row>
    <row r="513" spans="1:5" x14ac:dyDescent="0.3">
      <c r="A513" s="48"/>
      <c r="B513" s="47"/>
      <c r="C513" s="20" t="s">
        <v>22</v>
      </c>
      <c r="D513" s="22" t="str">
        <f t="shared" si="14"/>
        <v>9G3</v>
      </c>
      <c r="E513" s="42">
        <v>59.024954067648558</v>
      </c>
    </row>
    <row r="514" spans="1:5" x14ac:dyDescent="0.3">
      <c r="A514" s="48"/>
      <c r="B514" s="47"/>
      <c r="C514" s="20" t="s">
        <v>23</v>
      </c>
      <c r="D514" s="22" t="str">
        <f t="shared" si="14"/>
        <v>9H3</v>
      </c>
      <c r="E514" s="42">
        <v>200.56499302229849</v>
      </c>
    </row>
    <row r="515" spans="1:5" x14ac:dyDescent="0.3">
      <c r="A515" s="48"/>
      <c r="B515" s="47"/>
      <c r="C515" s="20" t="s">
        <v>24</v>
      </c>
      <c r="D515" s="22" t="str">
        <f t="shared" si="14"/>
        <v>9A4</v>
      </c>
      <c r="E515" s="42">
        <v>57.939394395751123</v>
      </c>
    </row>
    <row r="516" spans="1:5" x14ac:dyDescent="0.3">
      <c r="A516" s="48"/>
      <c r="B516" s="47"/>
      <c r="C516" s="20" t="s">
        <v>25</v>
      </c>
      <c r="D516" s="22" t="str">
        <f t="shared" si="14"/>
        <v>9B4</v>
      </c>
      <c r="E516" s="42">
        <v>55.608264811300856</v>
      </c>
    </row>
    <row r="517" spans="1:5" x14ac:dyDescent="0.3">
      <c r="A517" s="48"/>
      <c r="B517" s="47"/>
      <c r="C517" s="20" t="s">
        <v>26</v>
      </c>
      <c r="D517" s="22" t="str">
        <f t="shared" si="14"/>
        <v>9C4</v>
      </c>
      <c r="E517" s="42">
        <v>75.311486601809179</v>
      </c>
    </row>
    <row r="518" spans="1:5" x14ac:dyDescent="0.3">
      <c r="A518" s="48"/>
      <c r="B518" s="47"/>
      <c r="C518" s="20" t="s">
        <v>27</v>
      </c>
      <c r="D518" s="22" t="str">
        <f t="shared" si="14"/>
        <v>9D4</v>
      </c>
      <c r="E518" s="42">
        <v>47.748938284991404</v>
      </c>
    </row>
    <row r="519" spans="1:5" x14ac:dyDescent="0.3">
      <c r="A519" s="48"/>
      <c r="B519" s="47"/>
      <c r="C519" s="20" t="s">
        <v>28</v>
      </c>
      <c r="D519" s="22" t="str">
        <f t="shared" si="14"/>
        <v>9E4</v>
      </c>
      <c r="E519" s="42">
        <v>52.404922542493694</v>
      </c>
    </row>
    <row r="520" spans="1:5" x14ac:dyDescent="0.3">
      <c r="A520" s="48"/>
      <c r="B520" s="47"/>
      <c r="C520" s="20" t="s">
        <v>29</v>
      </c>
      <c r="D520" s="22" t="str">
        <f t="shared" si="14"/>
        <v>9F4</v>
      </c>
      <c r="E520" s="42">
        <v>338.22086182143101</v>
      </c>
    </row>
    <row r="521" spans="1:5" x14ac:dyDescent="0.3">
      <c r="A521" s="48"/>
      <c r="B521" s="47"/>
      <c r="C521" s="20" t="s">
        <v>30</v>
      </c>
      <c r="D521" s="22" t="str">
        <f t="shared" si="14"/>
        <v>9G4</v>
      </c>
      <c r="E521" s="42">
        <v>41.746985532564281</v>
      </c>
    </row>
    <row r="522" spans="1:5" x14ac:dyDescent="0.3">
      <c r="A522" s="48"/>
      <c r="B522" s="47"/>
      <c r="C522" s="20" t="s">
        <v>31</v>
      </c>
      <c r="D522" s="22" t="str">
        <f t="shared" si="14"/>
        <v>9H4</v>
      </c>
      <c r="E522" s="42">
        <v>293.50584319749402</v>
      </c>
    </row>
    <row r="523" spans="1:5" x14ac:dyDescent="0.3">
      <c r="A523" s="48" t="s">
        <v>131</v>
      </c>
      <c r="B523" s="47"/>
      <c r="C523" s="20" t="s">
        <v>32</v>
      </c>
      <c r="D523" s="22" t="str">
        <f t="shared" ref="D523:D554" si="15">CONCATENATE(B$491,C523)</f>
        <v>9A5</v>
      </c>
      <c r="E523" s="42">
        <v>70.652364888607764</v>
      </c>
    </row>
    <row r="524" spans="1:5" x14ac:dyDescent="0.3">
      <c r="A524" s="48"/>
      <c r="B524" s="47"/>
      <c r="C524" s="20" t="s">
        <v>33</v>
      </c>
      <c r="D524" s="22" t="str">
        <f t="shared" si="15"/>
        <v>9B5</v>
      </c>
      <c r="E524" s="42">
        <v>49.929469995883657</v>
      </c>
    </row>
    <row r="525" spans="1:5" x14ac:dyDescent="0.3">
      <c r="A525" s="48"/>
      <c r="B525" s="47"/>
      <c r="C525" s="20" t="s">
        <v>34</v>
      </c>
      <c r="D525" s="22" t="str">
        <f t="shared" si="15"/>
        <v>9C5</v>
      </c>
      <c r="E525" s="42">
        <v>76.773540957601682</v>
      </c>
    </row>
    <row r="526" spans="1:5" x14ac:dyDescent="0.3">
      <c r="A526" s="48"/>
      <c r="B526" s="47"/>
      <c r="C526" s="20" t="s">
        <v>35</v>
      </c>
      <c r="D526" s="22" t="str">
        <f t="shared" si="15"/>
        <v>9D5</v>
      </c>
      <c r="E526" s="42">
        <v>47.714426272301033</v>
      </c>
    </row>
    <row r="527" spans="1:5" x14ac:dyDescent="0.3">
      <c r="A527" s="48"/>
      <c r="B527" s="47"/>
      <c r="C527" s="20" t="s">
        <v>36</v>
      </c>
      <c r="D527" s="22" t="str">
        <f t="shared" si="15"/>
        <v>9E5</v>
      </c>
      <c r="E527" s="42">
        <v>116.84826260253205</v>
      </c>
    </row>
    <row r="528" spans="1:5" x14ac:dyDescent="0.3">
      <c r="A528" s="48"/>
      <c r="B528" s="47"/>
      <c r="C528" s="20" t="s">
        <v>37</v>
      </c>
      <c r="D528" s="22" t="str">
        <f t="shared" si="15"/>
        <v>9F5</v>
      </c>
      <c r="E528" s="42">
        <v>78.982309769786042</v>
      </c>
    </row>
    <row r="529" spans="1:5" x14ac:dyDescent="0.3">
      <c r="A529" s="48"/>
      <c r="B529" s="47"/>
      <c r="C529" s="20" t="s">
        <v>38</v>
      </c>
      <c r="D529" s="22" t="str">
        <f t="shared" si="15"/>
        <v>9G5</v>
      </c>
      <c r="E529" s="42">
        <v>56.577738622330656</v>
      </c>
    </row>
    <row r="530" spans="1:5" x14ac:dyDescent="0.3">
      <c r="A530" s="48"/>
      <c r="B530" s="47"/>
      <c r="C530" s="20" t="s">
        <v>39</v>
      </c>
      <c r="D530" s="22" t="str">
        <f t="shared" si="15"/>
        <v>9H5</v>
      </c>
      <c r="E530" s="42">
        <v>154.19967270062145</v>
      </c>
    </row>
    <row r="531" spans="1:5" x14ac:dyDescent="0.3">
      <c r="A531" s="48"/>
      <c r="B531" s="47"/>
      <c r="C531" s="20" t="s">
        <v>40</v>
      </c>
      <c r="D531" s="22" t="str">
        <f t="shared" si="15"/>
        <v>9A6</v>
      </c>
      <c r="E531" s="42">
        <v>53.09516279630131</v>
      </c>
    </row>
    <row r="532" spans="1:5" x14ac:dyDescent="0.3">
      <c r="A532" s="48"/>
      <c r="B532" s="47"/>
      <c r="C532" s="20" t="s">
        <v>41</v>
      </c>
      <c r="D532" s="22" t="str">
        <f t="shared" si="15"/>
        <v>9B6</v>
      </c>
      <c r="E532" s="42">
        <v>44.909540877282808</v>
      </c>
    </row>
    <row r="533" spans="1:5" x14ac:dyDescent="0.3">
      <c r="A533" s="48"/>
      <c r="B533" s="47"/>
      <c r="C533" s="20" t="s">
        <v>42</v>
      </c>
      <c r="D533" s="22" t="str">
        <f t="shared" si="15"/>
        <v>9C6</v>
      </c>
      <c r="E533" s="42">
        <v>42.606648394124669</v>
      </c>
    </row>
    <row r="534" spans="1:5" x14ac:dyDescent="0.3">
      <c r="A534" s="48"/>
      <c r="B534" s="47"/>
      <c r="C534" s="20" t="s">
        <v>43</v>
      </c>
      <c r="D534" s="22" t="str">
        <f t="shared" si="15"/>
        <v>9D6</v>
      </c>
      <c r="E534" s="42">
        <v>96.122230254108814</v>
      </c>
    </row>
    <row r="535" spans="1:5" x14ac:dyDescent="0.3">
      <c r="A535" s="48"/>
      <c r="B535" s="47"/>
      <c r="C535" s="20" t="s">
        <v>44</v>
      </c>
      <c r="D535" s="22" t="str">
        <f t="shared" si="15"/>
        <v>9E6</v>
      </c>
      <c r="E535" s="42">
        <v>75.069902512976512</v>
      </c>
    </row>
    <row r="536" spans="1:5" x14ac:dyDescent="0.3">
      <c r="A536" s="48"/>
      <c r="B536" s="47"/>
      <c r="C536" s="20" t="s">
        <v>45</v>
      </c>
      <c r="D536" s="22" t="str">
        <f t="shared" si="15"/>
        <v>9F6</v>
      </c>
      <c r="E536" s="42">
        <v>83.023352710259729</v>
      </c>
    </row>
    <row r="537" spans="1:5" x14ac:dyDescent="0.3">
      <c r="A537" s="48"/>
      <c r="B537" s="47"/>
      <c r="C537" s="20" t="s">
        <v>46</v>
      </c>
      <c r="D537" s="22" t="str">
        <f t="shared" si="15"/>
        <v>9G6</v>
      </c>
      <c r="E537" s="42">
        <v>119.98885575735669</v>
      </c>
    </row>
    <row r="538" spans="1:5" x14ac:dyDescent="0.3">
      <c r="A538" s="48"/>
      <c r="B538" s="47"/>
      <c r="C538" s="20" t="s">
        <v>47</v>
      </c>
      <c r="D538" s="22" t="str">
        <f t="shared" si="15"/>
        <v>9H6</v>
      </c>
      <c r="E538" s="42">
        <v>113.89591678965493</v>
      </c>
    </row>
    <row r="539" spans="1:5" x14ac:dyDescent="0.3">
      <c r="A539" s="48" t="s">
        <v>132</v>
      </c>
      <c r="B539" s="47"/>
      <c r="C539" s="20" t="s">
        <v>48</v>
      </c>
      <c r="D539" s="22" t="str">
        <f t="shared" si="15"/>
        <v>9A7</v>
      </c>
      <c r="E539" s="42">
        <v>81.162841480678281</v>
      </c>
    </row>
    <row r="540" spans="1:5" x14ac:dyDescent="0.3">
      <c r="A540" s="48"/>
      <c r="B540" s="47"/>
      <c r="C540" s="20" t="s">
        <v>49</v>
      </c>
      <c r="D540" s="22" t="str">
        <f t="shared" si="15"/>
        <v>9B7</v>
      </c>
      <c r="E540" s="42">
        <v>37.141200566248003</v>
      </c>
    </row>
    <row r="541" spans="1:5" x14ac:dyDescent="0.3">
      <c r="A541" s="48"/>
      <c r="B541" s="47"/>
      <c r="C541" s="20" t="s">
        <v>50</v>
      </c>
      <c r="D541" s="22" t="str">
        <f t="shared" si="15"/>
        <v>9C7</v>
      </c>
      <c r="E541" s="42">
        <v>55.950247482505532</v>
      </c>
    </row>
    <row r="542" spans="1:5" x14ac:dyDescent="0.3">
      <c r="A542" s="48"/>
      <c r="B542" s="47"/>
      <c r="C542" s="20" t="s">
        <v>51</v>
      </c>
      <c r="D542" s="22" t="str">
        <f t="shared" si="15"/>
        <v>9D7</v>
      </c>
      <c r="E542" s="42">
        <v>55.325893798379568</v>
      </c>
    </row>
    <row r="543" spans="1:5" x14ac:dyDescent="0.3">
      <c r="A543" s="48"/>
      <c r="B543" s="47"/>
      <c r="C543" s="20" t="s">
        <v>52</v>
      </c>
      <c r="D543" s="22" t="str">
        <f t="shared" si="15"/>
        <v>9E7</v>
      </c>
      <c r="E543" s="42">
        <v>69.450719355842693</v>
      </c>
    </row>
    <row r="544" spans="1:5" x14ac:dyDescent="0.3">
      <c r="A544" s="48"/>
      <c r="B544" s="47"/>
      <c r="C544" s="20" t="s">
        <v>53</v>
      </c>
      <c r="D544" s="22" t="str">
        <f t="shared" si="15"/>
        <v>9F7</v>
      </c>
      <c r="E544" s="42">
        <v>113.60099595393712</v>
      </c>
    </row>
    <row r="545" spans="1:5" x14ac:dyDescent="0.3">
      <c r="A545" s="48"/>
      <c r="B545" s="47"/>
      <c r="C545" s="20" t="s">
        <v>54</v>
      </c>
      <c r="D545" s="22" t="str">
        <f t="shared" si="15"/>
        <v>9G7</v>
      </c>
      <c r="E545" s="42">
        <v>67.401960784313729</v>
      </c>
    </row>
    <row r="546" spans="1:5" x14ac:dyDescent="0.3">
      <c r="A546" s="48"/>
      <c r="B546" s="47"/>
      <c r="C546" s="20" t="s">
        <v>55</v>
      </c>
      <c r="D546" s="22" t="str">
        <f t="shared" si="15"/>
        <v>9H7</v>
      </c>
      <c r="E546" s="42">
        <v>42.339964659699007</v>
      </c>
    </row>
    <row r="547" spans="1:5" x14ac:dyDescent="0.3">
      <c r="A547" s="48"/>
      <c r="B547" s="47"/>
      <c r="C547" s="20" t="s">
        <v>56</v>
      </c>
      <c r="D547" s="22" t="str">
        <f t="shared" si="15"/>
        <v>9A8</v>
      </c>
      <c r="E547" s="42">
        <v>59.595971004889414</v>
      </c>
    </row>
    <row r="548" spans="1:5" x14ac:dyDescent="0.3">
      <c r="A548" s="48"/>
      <c r="B548" s="47"/>
      <c r="C548" s="20" t="s">
        <v>57</v>
      </c>
      <c r="D548" s="22" t="str">
        <f t="shared" si="15"/>
        <v>9B8</v>
      </c>
      <c r="E548" s="42">
        <v>44.762080459423913</v>
      </c>
    </row>
    <row r="549" spans="1:5" x14ac:dyDescent="0.3">
      <c r="A549" s="48"/>
      <c r="B549" s="47"/>
      <c r="C549" s="20" t="s">
        <v>58</v>
      </c>
      <c r="D549" s="22" t="str">
        <f t="shared" si="15"/>
        <v>9C8</v>
      </c>
      <c r="E549" s="42">
        <v>53.076338062106565</v>
      </c>
    </row>
    <row r="550" spans="1:5" x14ac:dyDescent="0.3">
      <c r="A550" s="48"/>
      <c r="B550" s="47"/>
      <c r="C550" s="20" t="s">
        <v>59</v>
      </c>
      <c r="D550" s="22" t="str">
        <f t="shared" si="15"/>
        <v>9D8</v>
      </c>
      <c r="E550" s="42">
        <v>95.036670582211386</v>
      </c>
    </row>
    <row r="551" spans="1:5" x14ac:dyDescent="0.3">
      <c r="A551" s="48"/>
      <c r="B551" s="47"/>
      <c r="C551" s="20" t="s">
        <v>60</v>
      </c>
      <c r="D551" s="22" t="str">
        <f t="shared" si="15"/>
        <v>9E8</v>
      </c>
      <c r="E551" s="42">
        <v>89.514748551750444</v>
      </c>
    </row>
    <row r="552" spans="1:5" x14ac:dyDescent="0.3">
      <c r="A552" s="48"/>
      <c r="B552" s="47"/>
      <c r="C552" s="20" t="s">
        <v>61</v>
      </c>
      <c r="D552" s="22" t="str">
        <f t="shared" si="15"/>
        <v>9F8</v>
      </c>
      <c r="E552" s="42">
        <v>106.87742839071113</v>
      </c>
    </row>
    <row r="553" spans="1:5" x14ac:dyDescent="0.3">
      <c r="A553" s="48"/>
      <c r="B553" s="47"/>
      <c r="C553" s="20" t="s">
        <v>62</v>
      </c>
      <c r="D553" s="22" t="str">
        <f t="shared" si="15"/>
        <v>9G8</v>
      </c>
      <c r="E553" s="42">
        <v>64.487264439826106</v>
      </c>
    </row>
    <row r="554" spans="1:5" x14ac:dyDescent="0.3">
      <c r="A554" s="48"/>
      <c r="B554" s="47"/>
      <c r="C554" s="20" t="s">
        <v>63</v>
      </c>
      <c r="D554" s="22" t="str">
        <f t="shared" si="15"/>
        <v>9H8</v>
      </c>
      <c r="E554" s="42">
        <v>183.26192484162124</v>
      </c>
    </row>
    <row r="555" spans="1:5" x14ac:dyDescent="0.3">
      <c r="A555" s="48" t="s">
        <v>133</v>
      </c>
      <c r="B555" s="47">
        <v>10</v>
      </c>
      <c r="C555" s="20" t="s">
        <v>0</v>
      </c>
      <c r="D555" s="22" t="str">
        <f t="shared" ref="D555:D586" si="16">CONCATENATE(B$555,C555)</f>
        <v>10A1</v>
      </c>
      <c r="E555" s="42">
        <v>110.4620190641696</v>
      </c>
    </row>
    <row r="556" spans="1:5" x14ac:dyDescent="0.3">
      <c r="A556" s="48"/>
      <c r="B556" s="47"/>
      <c r="C556" s="20" t="s">
        <v>1</v>
      </c>
      <c r="D556" s="22" t="str">
        <f t="shared" si="16"/>
        <v>10B1</v>
      </c>
      <c r="E556" s="42">
        <v>113.18704195048279</v>
      </c>
    </row>
    <row r="557" spans="1:5" x14ac:dyDescent="0.3">
      <c r="A557" s="48"/>
      <c r="B557" s="47"/>
      <c r="C557" s="20" t="s">
        <v>2</v>
      </c>
      <c r="D557" s="22" t="str">
        <f t="shared" si="16"/>
        <v>10C1</v>
      </c>
      <c r="E557" s="42">
        <v>80.147351652727991</v>
      </c>
    </row>
    <row r="558" spans="1:5" x14ac:dyDescent="0.3">
      <c r="A558" s="48"/>
      <c r="B558" s="47"/>
      <c r="C558" s="20" t="s">
        <v>3</v>
      </c>
      <c r="D558" s="22" t="str">
        <f t="shared" si="16"/>
        <v>10D1</v>
      </c>
      <c r="E558" s="42">
        <v>84.129828753484674</v>
      </c>
    </row>
    <row r="559" spans="1:5" x14ac:dyDescent="0.3">
      <c r="A559" s="48"/>
      <c r="B559" s="47"/>
      <c r="C559" s="20" t="s">
        <v>4</v>
      </c>
      <c r="D559" s="22" t="str">
        <f t="shared" si="16"/>
        <v>10E1</v>
      </c>
      <c r="E559" s="42">
        <v>86.027323930549727</v>
      </c>
    </row>
    <row r="560" spans="1:5" x14ac:dyDescent="0.3">
      <c r="A560" s="48"/>
      <c r="B560" s="47"/>
      <c r="C560" s="20" t="s">
        <v>5</v>
      </c>
      <c r="D560" s="22" t="str">
        <f t="shared" si="16"/>
        <v>10F1</v>
      </c>
      <c r="E560" s="42">
        <v>90.336286572845708</v>
      </c>
    </row>
    <row r="561" spans="1:5" x14ac:dyDescent="0.3">
      <c r="A561" s="48"/>
      <c r="B561" s="47"/>
      <c r="C561" s="20" t="s">
        <v>6</v>
      </c>
      <c r="D561" s="22" t="str">
        <f t="shared" si="16"/>
        <v>10G1</v>
      </c>
      <c r="E561" s="42">
        <v>114.63521544166704</v>
      </c>
    </row>
    <row r="562" spans="1:5" x14ac:dyDescent="0.3">
      <c r="A562" s="48"/>
      <c r="B562" s="47"/>
      <c r="C562" s="20" t="s">
        <v>7</v>
      </c>
      <c r="D562" s="22" t="str">
        <f t="shared" si="16"/>
        <v>10H1</v>
      </c>
      <c r="E562" s="42">
        <v>76.232757684370583</v>
      </c>
    </row>
    <row r="563" spans="1:5" x14ac:dyDescent="0.3">
      <c r="A563" s="48"/>
      <c r="B563" s="47"/>
      <c r="C563" s="20" t="s">
        <v>8</v>
      </c>
      <c r="D563" s="22" t="str">
        <f t="shared" si="16"/>
        <v>10A2</v>
      </c>
      <c r="E563" s="42">
        <v>80.092398640785731</v>
      </c>
    </row>
    <row r="564" spans="1:5" x14ac:dyDescent="0.3">
      <c r="A564" s="48"/>
      <c r="B564" s="47"/>
      <c r="C564" s="20" t="s">
        <v>9</v>
      </c>
      <c r="D564" s="22" t="str">
        <f t="shared" si="16"/>
        <v>10B2</v>
      </c>
      <c r="E564" s="42">
        <v>121.83406000610302</v>
      </c>
    </row>
    <row r="565" spans="1:5" x14ac:dyDescent="0.3">
      <c r="A565" s="48"/>
      <c r="B565" s="47"/>
      <c r="C565" s="20" t="s">
        <v>10</v>
      </c>
      <c r="D565" s="22" t="str">
        <f t="shared" si="16"/>
        <v>10C2</v>
      </c>
      <c r="E565" s="42">
        <v>117.60591061666329</v>
      </c>
    </row>
    <row r="566" spans="1:5" x14ac:dyDescent="0.3">
      <c r="A566" s="48"/>
      <c r="B566" s="47"/>
      <c r="C566" s="20" t="s">
        <v>11</v>
      </c>
      <c r="D566" s="22" t="str">
        <f t="shared" si="16"/>
        <v>10D2</v>
      </c>
      <c r="E566" s="42">
        <v>60.493568558084689</v>
      </c>
    </row>
    <row r="567" spans="1:5" x14ac:dyDescent="0.3">
      <c r="A567" s="48"/>
      <c r="B567" s="47"/>
      <c r="C567" s="20" t="s">
        <v>12</v>
      </c>
      <c r="D567" s="22" t="str">
        <f t="shared" si="16"/>
        <v>10E2</v>
      </c>
      <c r="E567" s="42">
        <v>46.273668585496544</v>
      </c>
    </row>
    <row r="568" spans="1:5" x14ac:dyDescent="0.3">
      <c r="A568" s="48"/>
      <c r="B568" s="47"/>
      <c r="C568" s="20" t="s">
        <v>13</v>
      </c>
      <c r="D568" s="22" t="str">
        <f t="shared" si="16"/>
        <v>10F2</v>
      </c>
      <c r="E568" s="42">
        <v>115.13625760937587</v>
      </c>
    </row>
    <row r="569" spans="1:5" x14ac:dyDescent="0.3">
      <c r="A569" s="48"/>
      <c r="B569" s="47"/>
      <c r="C569" s="20" t="s">
        <v>14</v>
      </c>
      <c r="D569" s="22" t="str">
        <f t="shared" si="16"/>
        <v>10G2</v>
      </c>
      <c r="E569" s="42">
        <v>113.71394435910564</v>
      </c>
    </row>
    <row r="570" spans="1:5" x14ac:dyDescent="0.3">
      <c r="A570" s="48"/>
      <c r="B570" s="47"/>
      <c r="C570" s="20" t="s">
        <v>15</v>
      </c>
      <c r="D570" s="22" t="str">
        <f t="shared" si="16"/>
        <v>10H2</v>
      </c>
      <c r="E570" s="42">
        <v>85.034937185474817</v>
      </c>
    </row>
    <row r="571" spans="1:5" x14ac:dyDescent="0.3">
      <c r="A571" s="48" t="s">
        <v>134</v>
      </c>
      <c r="B571" s="47"/>
      <c r="C571" s="20" t="s">
        <v>16</v>
      </c>
      <c r="D571" s="22" t="str">
        <f t="shared" si="16"/>
        <v>10A3</v>
      </c>
      <c r="E571" s="42">
        <v>31.620609577598824</v>
      </c>
    </row>
    <row r="572" spans="1:5" x14ac:dyDescent="0.3">
      <c r="A572" s="48"/>
      <c r="B572" s="47"/>
      <c r="C572" s="20" t="s">
        <v>17</v>
      </c>
      <c r="D572" s="22" t="str">
        <f t="shared" si="16"/>
        <v>10B3</v>
      </c>
      <c r="E572" s="42">
        <v>81.540572131969981</v>
      </c>
    </row>
    <row r="573" spans="1:5" x14ac:dyDescent="0.3">
      <c r="A573" s="48"/>
      <c r="B573" s="47"/>
      <c r="C573" s="20" t="s">
        <v>18</v>
      </c>
      <c r="D573" s="22" t="str">
        <f t="shared" si="16"/>
        <v>10C3</v>
      </c>
      <c r="E573" s="42">
        <v>61.023703496821781</v>
      </c>
    </row>
    <row r="574" spans="1:5" x14ac:dyDescent="0.3">
      <c r="A574" s="48"/>
      <c r="B574" s="47"/>
      <c r="C574" s="20" t="s">
        <v>19</v>
      </c>
      <c r="D574" s="22" t="str">
        <f t="shared" si="16"/>
        <v>10D3</v>
      </c>
      <c r="E574" s="42">
        <v>57.325689046119152</v>
      </c>
    </row>
    <row r="575" spans="1:5" x14ac:dyDescent="0.3">
      <c r="A575" s="48"/>
      <c r="B575" s="47"/>
      <c r="C575" s="20" t="s">
        <v>20</v>
      </c>
      <c r="D575" s="22" t="str">
        <f t="shared" si="16"/>
        <v>10E3</v>
      </c>
      <c r="E575" s="42">
        <v>65.591268548257801</v>
      </c>
    </row>
    <row r="576" spans="1:5" x14ac:dyDescent="0.3">
      <c r="A576" s="48"/>
      <c r="B576" s="47"/>
      <c r="C576" s="20" t="s">
        <v>21</v>
      </c>
      <c r="D576" s="22" t="str">
        <f t="shared" si="16"/>
        <v>10F3</v>
      </c>
      <c r="E576" s="42">
        <v>56.278349289101968</v>
      </c>
    </row>
    <row r="577" spans="1:5" x14ac:dyDescent="0.3">
      <c r="A577" s="48"/>
      <c r="B577" s="47"/>
      <c r="C577" s="20" t="s">
        <v>22</v>
      </c>
      <c r="D577" s="22" t="str">
        <f t="shared" si="16"/>
        <v>10G3</v>
      </c>
      <c r="E577" s="42">
        <v>69.247260107475157</v>
      </c>
    </row>
    <row r="578" spans="1:5" x14ac:dyDescent="0.3">
      <c r="A578" s="48"/>
      <c r="B578" s="47"/>
      <c r="C578" s="20" t="s">
        <v>23</v>
      </c>
      <c r="D578" s="22" t="str">
        <f t="shared" si="16"/>
        <v>10H3</v>
      </c>
      <c r="E578" s="42">
        <v>66.047055294367112</v>
      </c>
    </row>
    <row r="579" spans="1:5" x14ac:dyDescent="0.3">
      <c r="A579" s="48"/>
      <c r="B579" s="47"/>
      <c r="C579" s="20" t="s">
        <v>24</v>
      </c>
      <c r="D579" s="22" t="str">
        <f t="shared" si="16"/>
        <v>10A4</v>
      </c>
      <c r="E579" s="42">
        <v>94.457762468515156</v>
      </c>
    </row>
    <row r="580" spans="1:5" x14ac:dyDescent="0.3">
      <c r="A580" s="48"/>
      <c r="B580" s="47"/>
      <c r="C580" s="20" t="s">
        <v>25</v>
      </c>
      <c r="D580" s="22" t="str">
        <f t="shared" si="16"/>
        <v>10B4</v>
      </c>
      <c r="E580" s="42">
        <v>95.918866080156405</v>
      </c>
    </row>
    <row r="581" spans="1:5" x14ac:dyDescent="0.3">
      <c r="A581" s="48"/>
      <c r="B581" s="47"/>
      <c r="C581" s="20" t="s">
        <v>26</v>
      </c>
      <c r="D581" s="22" t="str">
        <f t="shared" si="16"/>
        <v>10C4</v>
      </c>
      <c r="E581" s="42">
        <v>74.070195037936969</v>
      </c>
    </row>
    <row r="582" spans="1:5" x14ac:dyDescent="0.3">
      <c r="A582" s="48"/>
      <c r="B582" s="47"/>
      <c r="C582" s="20" t="s">
        <v>27</v>
      </c>
      <c r="D582" s="22" t="str">
        <f t="shared" si="16"/>
        <v>10D4</v>
      </c>
      <c r="E582" s="42">
        <v>75.699390215519244</v>
      </c>
    </row>
    <row r="583" spans="1:5" x14ac:dyDescent="0.3">
      <c r="A583" s="48"/>
      <c r="B583" s="47"/>
      <c r="C583" s="20" t="s">
        <v>28</v>
      </c>
      <c r="D583" s="22" t="str">
        <f t="shared" si="16"/>
        <v>10E4</v>
      </c>
      <c r="E583" s="42">
        <v>135.51735997972557</v>
      </c>
    </row>
    <row r="584" spans="1:5" x14ac:dyDescent="0.3">
      <c r="A584" s="48"/>
      <c r="B584" s="47"/>
      <c r="C584" s="20" t="s">
        <v>29</v>
      </c>
      <c r="D584" s="22" t="str">
        <f t="shared" si="16"/>
        <v>10F4</v>
      </c>
      <c r="E584" s="42">
        <v>57.374176997832905</v>
      </c>
    </row>
    <row r="585" spans="1:5" x14ac:dyDescent="0.3">
      <c r="A585" s="48"/>
      <c r="B585" s="47"/>
      <c r="C585" s="20" t="s">
        <v>30</v>
      </c>
      <c r="D585" s="22" t="str">
        <f t="shared" si="16"/>
        <v>10G4</v>
      </c>
      <c r="E585" s="42">
        <v>96.384350416608484</v>
      </c>
    </row>
    <row r="586" spans="1:5" x14ac:dyDescent="0.3">
      <c r="A586" s="48"/>
      <c r="B586" s="47"/>
      <c r="C586" s="20" t="s">
        <v>31</v>
      </c>
      <c r="D586" s="22" t="str">
        <f t="shared" si="16"/>
        <v>10H4</v>
      </c>
      <c r="E586" s="42">
        <v>41.580034859604751</v>
      </c>
    </row>
    <row r="587" spans="1:5" x14ac:dyDescent="0.3">
      <c r="A587" s="48" t="s">
        <v>135</v>
      </c>
      <c r="B587" s="47"/>
      <c r="C587" s="20" t="s">
        <v>32</v>
      </c>
      <c r="D587" s="22" t="str">
        <f t="shared" ref="D587:D610" si="17">CONCATENATE(B$555,C587)</f>
        <v>10A5</v>
      </c>
      <c r="E587" s="42">
        <v>29.664928858477239</v>
      </c>
    </row>
    <row r="588" spans="1:5" x14ac:dyDescent="0.3">
      <c r="A588" s="48"/>
      <c r="B588" s="47"/>
      <c r="C588" s="20" t="s">
        <v>33</v>
      </c>
      <c r="D588" s="22" t="str">
        <f t="shared" si="17"/>
        <v>10B5</v>
      </c>
      <c r="E588" s="42">
        <v>47.67012159485278</v>
      </c>
    </row>
    <row r="589" spans="1:5" x14ac:dyDescent="0.3">
      <c r="A589" s="48"/>
      <c r="B589" s="47"/>
      <c r="C589" s="20" t="s">
        <v>34</v>
      </c>
      <c r="D589" s="22" t="str">
        <f t="shared" si="17"/>
        <v>10C5</v>
      </c>
      <c r="E589" s="42">
        <v>37.500581855420563</v>
      </c>
    </row>
    <row r="590" spans="1:5" x14ac:dyDescent="0.3">
      <c r="A590" s="48"/>
      <c r="B590" s="47"/>
      <c r="C590" s="20" t="s">
        <v>35</v>
      </c>
      <c r="D590" s="22" t="str">
        <f t="shared" si="17"/>
        <v>10D5</v>
      </c>
      <c r="E590" s="42">
        <v>79.271335991766094</v>
      </c>
    </row>
    <row r="591" spans="1:5" x14ac:dyDescent="0.3">
      <c r="A591" s="48"/>
      <c r="B591" s="47"/>
      <c r="C591" s="20" t="s">
        <v>36</v>
      </c>
      <c r="D591" s="22" t="str">
        <f t="shared" si="17"/>
        <v>10E5</v>
      </c>
      <c r="E591" s="42">
        <v>33.178689092667582</v>
      </c>
    </row>
    <row r="592" spans="1:5" x14ac:dyDescent="0.3">
      <c r="A592" s="48"/>
      <c r="B592" s="47"/>
      <c r="C592" s="20" t="s">
        <v>37</v>
      </c>
      <c r="D592" s="22" t="str">
        <f t="shared" si="17"/>
        <v>10F5</v>
      </c>
      <c r="E592" s="42">
        <v>38.583479443694493</v>
      </c>
    </row>
    <row r="593" spans="1:5" x14ac:dyDescent="0.3">
      <c r="A593" s="48"/>
      <c r="B593" s="47"/>
      <c r="C593" s="20" t="s">
        <v>38</v>
      </c>
      <c r="D593" s="22" t="str">
        <f t="shared" si="17"/>
        <v>10G5</v>
      </c>
      <c r="E593" s="42">
        <v>43.467832446327073</v>
      </c>
    </row>
    <row r="594" spans="1:5" x14ac:dyDescent="0.3">
      <c r="A594" s="48"/>
      <c r="B594" s="47"/>
      <c r="C594" s="20" t="s">
        <v>39</v>
      </c>
      <c r="D594" s="22" t="str">
        <f t="shared" si="17"/>
        <v>10H5</v>
      </c>
      <c r="E594" s="42">
        <v>53.252701102163471</v>
      </c>
    </row>
    <row r="595" spans="1:5" x14ac:dyDescent="0.3">
      <c r="A595" s="48"/>
      <c r="B595" s="47"/>
      <c r="C595" s="20" t="s">
        <v>40</v>
      </c>
      <c r="D595" s="22" t="str">
        <f t="shared" si="17"/>
        <v>10A6</v>
      </c>
      <c r="E595" s="42">
        <v>32.095791504393652</v>
      </c>
    </row>
    <row r="596" spans="1:5" x14ac:dyDescent="0.3">
      <c r="A596" s="48"/>
      <c r="B596" s="47"/>
      <c r="C596" s="20" t="s">
        <v>41</v>
      </c>
      <c r="D596" s="22" t="str">
        <f t="shared" si="17"/>
        <v>10B6</v>
      </c>
      <c r="E596" s="42">
        <v>48.345720388731145</v>
      </c>
    </row>
    <row r="597" spans="1:5" x14ac:dyDescent="0.3">
      <c r="A597" s="48"/>
      <c r="B597" s="47"/>
      <c r="C597" s="20" t="s">
        <v>42</v>
      </c>
      <c r="D597" s="22" t="str">
        <f t="shared" si="17"/>
        <v>10C6</v>
      </c>
      <c r="E597" s="42">
        <v>60.299616751229657</v>
      </c>
    </row>
    <row r="598" spans="1:5" x14ac:dyDescent="0.3">
      <c r="A598" s="48"/>
      <c r="B598" s="47"/>
      <c r="C598" s="20" t="s">
        <v>43</v>
      </c>
      <c r="D598" s="22" t="str">
        <f t="shared" si="17"/>
        <v>10D6</v>
      </c>
      <c r="E598" s="42">
        <v>29.681091509048503</v>
      </c>
    </row>
    <row r="599" spans="1:5" x14ac:dyDescent="0.3">
      <c r="A599" s="48"/>
      <c r="B599" s="47"/>
      <c r="C599" s="20" t="s">
        <v>44</v>
      </c>
      <c r="D599" s="22" t="str">
        <f t="shared" si="17"/>
        <v>10E6</v>
      </c>
      <c r="E599" s="42">
        <v>72.861228775207266</v>
      </c>
    </row>
    <row r="600" spans="1:5" x14ac:dyDescent="0.3">
      <c r="A600" s="48"/>
      <c r="B600" s="47"/>
      <c r="C600" s="20" t="s">
        <v>45</v>
      </c>
      <c r="D600" s="22" t="str">
        <f t="shared" si="17"/>
        <v>10F6</v>
      </c>
      <c r="E600" s="42">
        <v>108.18631786373723</v>
      </c>
    </row>
    <row r="601" spans="1:5" x14ac:dyDescent="0.3">
      <c r="A601" s="48"/>
      <c r="B601" s="47"/>
      <c r="C601" s="20" t="s">
        <v>46</v>
      </c>
      <c r="D601" s="22" t="str">
        <f t="shared" si="17"/>
        <v>10G6</v>
      </c>
      <c r="E601" s="42">
        <v>64.960925175978943</v>
      </c>
    </row>
    <row r="602" spans="1:5" x14ac:dyDescent="0.3">
      <c r="A602" s="48"/>
      <c r="B602" s="47"/>
      <c r="C602" s="20" t="s">
        <v>47</v>
      </c>
      <c r="D602" s="22" t="str">
        <f t="shared" si="17"/>
        <v>10H6</v>
      </c>
      <c r="E602" s="42">
        <v>75.85131913088901</v>
      </c>
    </row>
    <row r="603" spans="1:5" x14ac:dyDescent="0.3">
      <c r="A603" s="48" t="s">
        <v>136</v>
      </c>
      <c r="B603" s="47"/>
      <c r="C603" s="20" t="s">
        <v>48</v>
      </c>
      <c r="D603" s="22" t="str">
        <f t="shared" si="17"/>
        <v>10A7</v>
      </c>
      <c r="E603" s="42">
        <v>59.879387836377084</v>
      </c>
    </row>
    <row r="604" spans="1:5" x14ac:dyDescent="0.3">
      <c r="A604" s="48"/>
      <c r="B604" s="47"/>
      <c r="C604" s="20" t="s">
        <v>49</v>
      </c>
      <c r="D604" s="22" t="str">
        <f t="shared" si="17"/>
        <v>10B7</v>
      </c>
      <c r="E604" s="42">
        <v>28.394544523576787</v>
      </c>
    </row>
    <row r="605" spans="1:5" x14ac:dyDescent="0.3">
      <c r="A605" s="48"/>
      <c r="B605" s="47"/>
      <c r="C605" s="20" t="s">
        <v>50</v>
      </c>
      <c r="D605" s="22" t="str">
        <f t="shared" si="17"/>
        <v>10C7</v>
      </c>
      <c r="E605" s="42">
        <v>66.302425173392919</v>
      </c>
    </row>
    <row r="606" spans="1:5" x14ac:dyDescent="0.3">
      <c r="A606" s="48"/>
      <c r="B606" s="47"/>
      <c r="C606" s="20" t="s">
        <v>51</v>
      </c>
      <c r="D606" s="22" t="str">
        <f t="shared" si="17"/>
        <v>10D7</v>
      </c>
      <c r="E606" s="42">
        <v>60.687520364939715</v>
      </c>
    </row>
    <row r="607" spans="1:5" x14ac:dyDescent="0.3">
      <c r="A607" s="48"/>
      <c r="B607" s="47"/>
      <c r="C607" s="20" t="s">
        <v>52</v>
      </c>
      <c r="D607" s="22" t="str">
        <f t="shared" si="17"/>
        <v>10E7</v>
      </c>
      <c r="E607" s="42">
        <v>59.695133619864791</v>
      </c>
    </row>
    <row r="608" spans="1:5" x14ac:dyDescent="0.3">
      <c r="A608" s="48"/>
      <c r="B608" s="47"/>
      <c r="C608" s="20" t="s">
        <v>53</v>
      </c>
      <c r="D608" s="22" t="str">
        <f t="shared" si="17"/>
        <v>10F7</v>
      </c>
      <c r="E608" s="42">
        <v>73.258829979260071</v>
      </c>
    </row>
    <row r="609" spans="1:5" x14ac:dyDescent="0.3">
      <c r="A609" s="48"/>
      <c r="B609" s="47"/>
      <c r="C609" s="20" t="s">
        <v>54</v>
      </c>
      <c r="D609" s="22" t="str">
        <f t="shared" si="17"/>
        <v>10G7</v>
      </c>
      <c r="E609" s="42">
        <v>58.89346615153066</v>
      </c>
    </row>
    <row r="610" spans="1:5" x14ac:dyDescent="0.3">
      <c r="A610" s="48"/>
      <c r="B610" s="47"/>
      <c r="C610" s="20" t="s">
        <v>55</v>
      </c>
      <c r="D610" s="22" t="str">
        <f t="shared" si="17"/>
        <v>10H7</v>
      </c>
      <c r="E610" s="42">
        <v>66.945698666128763</v>
      </c>
    </row>
    <row r="611" spans="1:5" x14ac:dyDescent="0.3">
      <c r="A611" s="48" t="s">
        <v>137</v>
      </c>
      <c r="B611" s="47">
        <v>11</v>
      </c>
      <c r="C611" s="20" t="s">
        <v>0</v>
      </c>
      <c r="D611" s="22" t="str">
        <f t="shared" ref="D611:D642" si="18">CONCATENATE(B$611,C611)</f>
        <v>11A1</v>
      </c>
      <c r="E611" s="42">
        <v>16.786140979689364</v>
      </c>
    </row>
    <row r="612" spans="1:5" x14ac:dyDescent="0.3">
      <c r="A612" s="48"/>
      <c r="B612" s="47"/>
      <c r="C612" s="20" t="s">
        <v>1</v>
      </c>
      <c r="D612" s="22" t="str">
        <f t="shared" si="18"/>
        <v>11B1</v>
      </c>
      <c r="E612" s="42">
        <v>54.719235364396646</v>
      </c>
    </row>
    <row r="613" spans="1:5" x14ac:dyDescent="0.3">
      <c r="A613" s="48"/>
      <c r="B613" s="47"/>
      <c r="C613" s="20" t="s">
        <v>2</v>
      </c>
      <c r="D613" s="22" t="str">
        <f t="shared" si="18"/>
        <v>11C1</v>
      </c>
      <c r="E613" s="42">
        <v>37.660010240655403</v>
      </c>
    </row>
    <row r="614" spans="1:5" x14ac:dyDescent="0.3">
      <c r="A614" s="48"/>
      <c r="B614" s="47"/>
      <c r="C614" s="20" t="s">
        <v>3</v>
      </c>
      <c r="D614" s="22" t="str">
        <f t="shared" si="18"/>
        <v>11D1</v>
      </c>
      <c r="E614" s="42">
        <v>21.62911759685953</v>
      </c>
    </row>
    <row r="615" spans="1:5" x14ac:dyDescent="0.3">
      <c r="A615" s="48"/>
      <c r="B615" s="47"/>
      <c r="C615" s="20" t="s">
        <v>4</v>
      </c>
      <c r="D615" s="22" t="str">
        <f t="shared" si="18"/>
        <v>11E1</v>
      </c>
      <c r="E615" s="42">
        <v>23.847926267281107</v>
      </c>
    </row>
    <row r="616" spans="1:5" x14ac:dyDescent="0.3">
      <c r="A616" s="48"/>
      <c r="B616" s="47"/>
      <c r="C616" s="20" t="s">
        <v>5</v>
      </c>
      <c r="D616" s="22" t="str">
        <f t="shared" si="18"/>
        <v>11F1</v>
      </c>
      <c r="E616" s="42">
        <v>30.943847072879326</v>
      </c>
    </row>
    <row r="617" spans="1:5" x14ac:dyDescent="0.3">
      <c r="A617" s="48"/>
      <c r="B617" s="47"/>
      <c r="C617" s="20" t="s">
        <v>6</v>
      </c>
      <c r="D617" s="22" t="str">
        <f t="shared" si="18"/>
        <v>11G1</v>
      </c>
      <c r="E617" s="42">
        <v>15.37805086192183</v>
      </c>
    </row>
    <row r="618" spans="1:5" x14ac:dyDescent="0.3">
      <c r="A618" s="48"/>
      <c r="B618" s="47"/>
      <c r="C618" s="20" t="s">
        <v>7</v>
      </c>
      <c r="D618" s="22" t="str">
        <f t="shared" si="18"/>
        <v>11H1</v>
      </c>
      <c r="E618" s="42">
        <v>11.576207543949481</v>
      </c>
    </row>
    <row r="619" spans="1:5" x14ac:dyDescent="0.3">
      <c r="A619" s="48"/>
      <c r="B619" s="47"/>
      <c r="C619" s="20" t="s">
        <v>8</v>
      </c>
      <c r="D619" s="22" t="str">
        <f t="shared" si="18"/>
        <v>11A2</v>
      </c>
      <c r="E619" s="42">
        <v>32.936507936507937</v>
      </c>
    </row>
    <row r="620" spans="1:5" x14ac:dyDescent="0.3">
      <c r="A620" s="48"/>
      <c r="B620" s="47"/>
      <c r="C620" s="20" t="s">
        <v>9</v>
      </c>
      <c r="D620" s="22" t="str">
        <f t="shared" si="18"/>
        <v>11B2</v>
      </c>
      <c r="E620" s="42">
        <v>37.834954770438642</v>
      </c>
    </row>
    <row r="621" spans="1:5" x14ac:dyDescent="0.3">
      <c r="A621" s="48"/>
      <c r="B621" s="47"/>
      <c r="C621" s="20" t="s">
        <v>10</v>
      </c>
      <c r="D621" s="22" t="str">
        <f t="shared" si="18"/>
        <v>11C2</v>
      </c>
      <c r="E621" s="42">
        <v>26.907322068612388</v>
      </c>
    </row>
    <row r="622" spans="1:5" x14ac:dyDescent="0.3">
      <c r="A622" s="48"/>
      <c r="B622" s="47"/>
      <c r="C622" s="20" t="s">
        <v>11</v>
      </c>
      <c r="D622" s="22" t="str">
        <f t="shared" si="18"/>
        <v>11D2</v>
      </c>
      <c r="E622" s="42">
        <v>58.427206007851176</v>
      </c>
    </row>
    <row r="623" spans="1:5" x14ac:dyDescent="0.3">
      <c r="A623" s="48"/>
      <c r="B623" s="47"/>
      <c r="C623" s="20" t="s">
        <v>12</v>
      </c>
      <c r="D623" s="22" t="str">
        <f t="shared" si="18"/>
        <v>11E2</v>
      </c>
      <c r="E623" s="42">
        <v>17.362177846048812</v>
      </c>
    </row>
    <row r="624" spans="1:5" x14ac:dyDescent="0.3">
      <c r="A624" s="48"/>
      <c r="B624" s="47"/>
      <c r="C624" s="20" t="s">
        <v>13</v>
      </c>
      <c r="D624" s="22" t="str">
        <f t="shared" si="18"/>
        <v>11F2</v>
      </c>
      <c r="E624" s="42">
        <v>59.105649428230066</v>
      </c>
    </row>
    <row r="625" spans="1:5" x14ac:dyDescent="0.3">
      <c r="A625" s="48"/>
      <c r="B625" s="47"/>
      <c r="C625" s="20" t="s">
        <v>14</v>
      </c>
      <c r="D625" s="22" t="str">
        <f t="shared" si="18"/>
        <v>11G2</v>
      </c>
      <c r="E625" s="42">
        <v>26.830517153097798</v>
      </c>
    </row>
    <row r="626" spans="1:5" x14ac:dyDescent="0.3">
      <c r="A626" s="48"/>
      <c r="B626" s="47"/>
      <c r="C626" s="20" t="s">
        <v>15</v>
      </c>
      <c r="D626" s="22" t="str">
        <f t="shared" si="18"/>
        <v>11H2</v>
      </c>
      <c r="E626" s="42">
        <v>7.8511691414917202</v>
      </c>
    </row>
    <row r="627" spans="1:5" x14ac:dyDescent="0.3">
      <c r="A627" s="48"/>
      <c r="B627" s="47"/>
      <c r="C627" s="20" t="s">
        <v>16</v>
      </c>
      <c r="D627" s="22" t="str">
        <f t="shared" si="18"/>
        <v>11A3</v>
      </c>
      <c r="E627" s="42">
        <v>33.794162826420894</v>
      </c>
    </row>
    <row r="628" spans="1:5" x14ac:dyDescent="0.3">
      <c r="A628" s="48"/>
      <c r="B628" s="47"/>
      <c r="C628" s="20" t="s">
        <v>17</v>
      </c>
      <c r="D628" s="22" t="str">
        <f t="shared" si="18"/>
        <v>11B3</v>
      </c>
      <c r="E628" s="42">
        <v>29.480286738351253</v>
      </c>
    </row>
    <row r="629" spans="1:5" x14ac:dyDescent="0.3">
      <c r="A629" s="48"/>
      <c r="B629" s="47"/>
      <c r="C629" s="20" t="s">
        <v>18</v>
      </c>
      <c r="D629" s="22" t="str">
        <f t="shared" si="18"/>
        <v>11C3</v>
      </c>
      <c r="E629" s="42">
        <v>24.944529783239457</v>
      </c>
    </row>
    <row r="630" spans="1:5" x14ac:dyDescent="0.3">
      <c r="A630" s="48"/>
      <c r="B630" s="47"/>
      <c r="C630" s="20" t="s">
        <v>19</v>
      </c>
      <c r="D630" s="22" t="str">
        <f t="shared" si="18"/>
        <v>11D3</v>
      </c>
      <c r="E630" s="42">
        <v>47.533708824031393</v>
      </c>
    </row>
    <row r="631" spans="1:5" x14ac:dyDescent="0.3">
      <c r="A631" s="48"/>
      <c r="B631" s="47"/>
      <c r="C631" s="20" t="s">
        <v>20</v>
      </c>
      <c r="D631" s="22" t="str">
        <f t="shared" si="18"/>
        <v>11E3</v>
      </c>
      <c r="E631" s="42">
        <v>39.58440006827103</v>
      </c>
    </row>
    <row r="632" spans="1:5" x14ac:dyDescent="0.3">
      <c r="A632" s="48"/>
      <c r="B632" s="47"/>
      <c r="C632" s="20" t="s">
        <v>21</v>
      </c>
      <c r="D632" s="22" t="str">
        <f t="shared" si="18"/>
        <v>11F3</v>
      </c>
      <c r="E632" s="42">
        <v>20.575183478409283</v>
      </c>
    </row>
    <row r="633" spans="1:5" x14ac:dyDescent="0.3">
      <c r="A633" s="48"/>
      <c r="B633" s="47"/>
      <c r="C633" s="20" t="s">
        <v>22</v>
      </c>
      <c r="D633" s="22" t="str">
        <f t="shared" si="18"/>
        <v>11G3</v>
      </c>
      <c r="E633" s="42">
        <v>44.29510155316607</v>
      </c>
    </row>
    <row r="634" spans="1:5" x14ac:dyDescent="0.3">
      <c r="A634" s="48"/>
      <c r="B634" s="47"/>
      <c r="C634" s="20" t="s">
        <v>23</v>
      </c>
      <c r="D634" s="22" t="str">
        <f t="shared" si="18"/>
        <v>11H3</v>
      </c>
      <c r="E634" s="42">
        <v>16.773340160436934</v>
      </c>
    </row>
    <row r="635" spans="1:5" x14ac:dyDescent="0.3">
      <c r="A635" s="48" t="s">
        <v>138</v>
      </c>
      <c r="B635" s="47"/>
      <c r="C635" s="20" t="s">
        <v>24</v>
      </c>
      <c r="D635" s="22" t="str">
        <f t="shared" si="18"/>
        <v>11A4</v>
      </c>
      <c r="E635" s="42">
        <v>17.037890424987197</v>
      </c>
    </row>
    <row r="636" spans="1:5" x14ac:dyDescent="0.3">
      <c r="A636" s="48"/>
      <c r="B636" s="47"/>
      <c r="C636" s="20" t="s">
        <v>25</v>
      </c>
      <c r="D636" s="22" t="str">
        <f t="shared" si="18"/>
        <v>11B4</v>
      </c>
      <c r="E636" s="42">
        <v>45.093019286567674</v>
      </c>
    </row>
    <row r="637" spans="1:5" x14ac:dyDescent="0.3">
      <c r="A637" s="48"/>
      <c r="B637" s="47"/>
      <c r="C637" s="20" t="s">
        <v>26</v>
      </c>
      <c r="D637" s="22" t="str">
        <f t="shared" si="18"/>
        <v>11C4</v>
      </c>
      <c r="E637" s="42">
        <v>42.810206519883934</v>
      </c>
    </row>
    <row r="638" spans="1:5" x14ac:dyDescent="0.3">
      <c r="A638" s="48"/>
      <c r="B638" s="47"/>
      <c r="C638" s="20" t="s">
        <v>27</v>
      </c>
      <c r="D638" s="22" t="str">
        <f t="shared" si="18"/>
        <v>11D4</v>
      </c>
      <c r="E638" s="42">
        <v>19.794333504010922</v>
      </c>
    </row>
    <row r="639" spans="1:5" x14ac:dyDescent="0.3">
      <c r="A639" s="48"/>
      <c r="B639" s="47"/>
      <c r="C639" s="20" t="s">
        <v>28</v>
      </c>
      <c r="D639" s="22" t="str">
        <f t="shared" si="18"/>
        <v>11E4</v>
      </c>
      <c r="E639" s="42">
        <v>58.290663935825215</v>
      </c>
    </row>
    <row r="640" spans="1:5" x14ac:dyDescent="0.3">
      <c r="A640" s="48"/>
      <c r="B640" s="47"/>
      <c r="C640" s="20" t="s">
        <v>29</v>
      </c>
      <c r="D640" s="22" t="str">
        <f t="shared" si="18"/>
        <v>11F4</v>
      </c>
      <c r="E640" s="42">
        <v>23.011606076122202</v>
      </c>
    </row>
    <row r="641" spans="1:5" x14ac:dyDescent="0.3">
      <c r="A641" s="48"/>
      <c r="B641" s="47"/>
      <c r="C641" s="20" t="s">
        <v>30</v>
      </c>
      <c r="D641" s="22" t="str">
        <f t="shared" si="18"/>
        <v>11G4</v>
      </c>
      <c r="E641" s="42">
        <v>42.460317460317462</v>
      </c>
    </row>
    <row r="642" spans="1:5" x14ac:dyDescent="0.3">
      <c r="A642" s="48"/>
      <c r="B642" s="47"/>
      <c r="C642" s="20" t="s">
        <v>31</v>
      </c>
      <c r="D642" s="22" t="str">
        <f t="shared" si="18"/>
        <v>11H4</v>
      </c>
      <c r="E642" s="42">
        <v>27.026796381635087</v>
      </c>
    </row>
    <row r="643" spans="1:5" x14ac:dyDescent="0.3">
      <c r="A643" s="48"/>
      <c r="B643" s="47"/>
      <c r="C643" s="20" t="s">
        <v>32</v>
      </c>
      <c r="D643" s="22" t="str">
        <f t="shared" ref="D643:D674" si="19">CONCATENATE(B$611,C643)</f>
        <v>11A5</v>
      </c>
      <c r="E643" s="42">
        <v>86.721283495477039</v>
      </c>
    </row>
    <row r="644" spans="1:5" x14ac:dyDescent="0.3">
      <c r="A644" s="48"/>
      <c r="B644" s="47"/>
      <c r="C644" s="20" t="s">
        <v>33</v>
      </c>
      <c r="D644" s="22" t="str">
        <f t="shared" si="19"/>
        <v>11B5</v>
      </c>
      <c r="E644" s="42">
        <v>49.662911759685947</v>
      </c>
    </row>
    <row r="645" spans="1:5" x14ac:dyDescent="0.3">
      <c r="A645" s="48"/>
      <c r="B645" s="47"/>
      <c r="C645" s="20" t="s">
        <v>34</v>
      </c>
      <c r="D645" s="22" t="str">
        <f t="shared" si="19"/>
        <v>11C5</v>
      </c>
      <c r="E645" s="42">
        <v>36.917562724014338</v>
      </c>
    </row>
    <row r="646" spans="1:5" x14ac:dyDescent="0.3">
      <c r="A646" s="48"/>
      <c r="B646" s="47"/>
      <c r="C646" s="20" t="s">
        <v>35</v>
      </c>
      <c r="D646" s="22" t="str">
        <f t="shared" si="19"/>
        <v>11D5</v>
      </c>
      <c r="E646" s="42">
        <v>60.607612220515442</v>
      </c>
    </row>
    <row r="647" spans="1:5" x14ac:dyDescent="0.3">
      <c r="A647" s="48"/>
      <c r="B647" s="47"/>
      <c r="C647" s="20" t="s">
        <v>36</v>
      </c>
      <c r="D647" s="22" t="str">
        <f t="shared" si="19"/>
        <v>11E5</v>
      </c>
      <c r="E647" s="42">
        <v>49.948796722990274</v>
      </c>
    </row>
    <row r="648" spans="1:5" x14ac:dyDescent="0.3">
      <c r="A648" s="48"/>
      <c r="B648" s="47"/>
      <c r="C648" s="20" t="s">
        <v>37</v>
      </c>
      <c r="D648" s="22" t="str">
        <f t="shared" si="19"/>
        <v>11F5</v>
      </c>
      <c r="E648" s="42">
        <v>55.009387267451778</v>
      </c>
    </row>
    <row r="649" spans="1:5" x14ac:dyDescent="0.3">
      <c r="A649" s="48"/>
      <c r="B649" s="47"/>
      <c r="C649" s="20" t="s">
        <v>38</v>
      </c>
      <c r="D649" s="22" t="str">
        <f t="shared" si="19"/>
        <v>11G5</v>
      </c>
      <c r="E649" s="42">
        <v>26.668373442566988</v>
      </c>
    </row>
    <row r="650" spans="1:5" x14ac:dyDescent="0.3">
      <c r="A650" s="48"/>
      <c r="B650" s="47"/>
      <c r="C650" s="20" t="s">
        <v>39</v>
      </c>
      <c r="D650" s="22" t="str">
        <f t="shared" si="19"/>
        <v>11H5</v>
      </c>
      <c r="E650" s="42">
        <v>21.56938044034818</v>
      </c>
    </row>
    <row r="651" spans="1:5" x14ac:dyDescent="0.3">
      <c r="A651" s="48"/>
      <c r="B651" s="47"/>
      <c r="C651" s="20" t="s">
        <v>40</v>
      </c>
      <c r="D651" s="22" t="str">
        <f t="shared" si="19"/>
        <v>11A6</v>
      </c>
      <c r="E651" s="42">
        <v>54.638163509131253</v>
      </c>
    </row>
    <row r="652" spans="1:5" x14ac:dyDescent="0.3">
      <c r="A652" s="48"/>
      <c r="B652" s="47"/>
      <c r="C652" s="20" t="s">
        <v>41</v>
      </c>
      <c r="D652" s="22" t="str">
        <f t="shared" si="19"/>
        <v>11B6</v>
      </c>
      <c r="E652" s="42">
        <v>46.795528247141149</v>
      </c>
    </row>
    <row r="653" spans="1:5" x14ac:dyDescent="0.3">
      <c r="A653" s="48"/>
      <c r="B653" s="47"/>
      <c r="C653" s="20" t="s">
        <v>42</v>
      </c>
      <c r="D653" s="22" t="str">
        <f t="shared" si="19"/>
        <v>11C6</v>
      </c>
      <c r="E653" s="42">
        <v>95.314900153609841</v>
      </c>
    </row>
    <row r="654" spans="1:5" x14ac:dyDescent="0.3">
      <c r="A654" s="48"/>
      <c r="B654" s="47"/>
      <c r="C654" s="20" t="s">
        <v>43</v>
      </c>
      <c r="D654" s="22" t="str">
        <f t="shared" si="19"/>
        <v>11D6</v>
      </c>
      <c r="E654" s="42">
        <v>73.109745690390838</v>
      </c>
    </row>
    <row r="655" spans="1:5" x14ac:dyDescent="0.3">
      <c r="A655" s="48"/>
      <c r="B655" s="47"/>
      <c r="C655" s="20" t="s">
        <v>44</v>
      </c>
      <c r="D655" s="22" t="str">
        <f t="shared" si="19"/>
        <v>11E6</v>
      </c>
      <c r="E655" s="42">
        <v>95.916538658474138</v>
      </c>
    </row>
    <row r="656" spans="1:5" x14ac:dyDescent="0.3">
      <c r="A656" s="48"/>
      <c r="B656" s="47"/>
      <c r="C656" s="20" t="s">
        <v>45</v>
      </c>
      <c r="D656" s="22" t="str">
        <f t="shared" si="19"/>
        <v>11F6</v>
      </c>
      <c r="E656" s="42">
        <v>46.859532343403316</v>
      </c>
    </row>
    <row r="657" spans="1:5" x14ac:dyDescent="0.3">
      <c r="A657" s="48"/>
      <c r="B657" s="47"/>
      <c r="C657" s="20" t="s">
        <v>46</v>
      </c>
      <c r="D657" s="22" t="str">
        <f t="shared" si="19"/>
        <v>11G6</v>
      </c>
      <c r="E657" s="42">
        <v>45.647721454173066</v>
      </c>
    </row>
    <row r="658" spans="1:5" x14ac:dyDescent="0.3">
      <c r="A658" s="48"/>
      <c r="B658" s="47"/>
      <c r="C658" s="20" t="s">
        <v>47</v>
      </c>
      <c r="D658" s="22" t="str">
        <f t="shared" si="19"/>
        <v>11H6</v>
      </c>
      <c r="E658" s="42">
        <v>19.551117938214713</v>
      </c>
    </row>
    <row r="659" spans="1:5" x14ac:dyDescent="0.3">
      <c r="A659" s="48" t="s">
        <v>139</v>
      </c>
      <c r="B659" s="47"/>
      <c r="C659" s="20" t="s">
        <v>48</v>
      </c>
      <c r="D659" s="22" t="str">
        <f t="shared" si="19"/>
        <v>11A7</v>
      </c>
      <c r="E659" s="42">
        <v>52.398020139955626</v>
      </c>
    </row>
    <row r="660" spans="1:5" x14ac:dyDescent="0.3">
      <c r="A660" s="48"/>
      <c r="B660" s="47"/>
      <c r="C660" s="20" t="s">
        <v>49</v>
      </c>
      <c r="D660" s="22" t="str">
        <f t="shared" si="19"/>
        <v>11B7</v>
      </c>
      <c r="E660" s="42">
        <v>51.570233828298342</v>
      </c>
    </row>
    <row r="661" spans="1:5" x14ac:dyDescent="0.3">
      <c r="A661" s="48"/>
      <c r="B661" s="47"/>
      <c r="C661" s="20" t="s">
        <v>50</v>
      </c>
      <c r="D661" s="22" t="str">
        <f t="shared" si="19"/>
        <v>11C7</v>
      </c>
      <c r="E661" s="42">
        <v>47.456903908516814</v>
      </c>
    </row>
    <row r="662" spans="1:5" x14ac:dyDescent="0.3">
      <c r="A662" s="48"/>
      <c r="B662" s="47"/>
      <c r="C662" s="20" t="s">
        <v>51</v>
      </c>
      <c r="D662" s="22" t="str">
        <f t="shared" si="19"/>
        <v>11D7</v>
      </c>
      <c r="E662" s="42">
        <v>65.454855777436421</v>
      </c>
    </row>
    <row r="663" spans="1:5" x14ac:dyDescent="0.3">
      <c r="A663" s="48"/>
      <c r="B663" s="47"/>
      <c r="C663" s="20" t="s">
        <v>52</v>
      </c>
      <c r="D663" s="22" t="str">
        <f t="shared" si="19"/>
        <v>11E7</v>
      </c>
      <c r="E663" s="42">
        <v>51.21181088923025</v>
      </c>
    </row>
    <row r="664" spans="1:5" x14ac:dyDescent="0.3">
      <c r="A664" s="48"/>
      <c r="B664" s="47"/>
      <c r="C664" s="20" t="s">
        <v>53</v>
      </c>
      <c r="D664" s="22" t="str">
        <f t="shared" si="19"/>
        <v>11F7</v>
      </c>
      <c r="E664" s="42">
        <v>18.608124253285542</v>
      </c>
    </row>
    <row r="665" spans="1:5" x14ac:dyDescent="0.3">
      <c r="A665" s="48"/>
      <c r="B665" s="47"/>
      <c r="C665" s="20" t="s">
        <v>54</v>
      </c>
      <c r="D665" s="22" t="str">
        <f t="shared" si="19"/>
        <v>11G7</v>
      </c>
      <c r="E665" s="42">
        <v>54.612561870626386</v>
      </c>
    </row>
    <row r="666" spans="1:5" x14ac:dyDescent="0.3">
      <c r="A666" s="48"/>
      <c r="B666" s="47"/>
      <c r="C666" s="20" t="s">
        <v>55</v>
      </c>
      <c r="D666" s="22" t="str">
        <f t="shared" si="19"/>
        <v>11H7</v>
      </c>
      <c r="E666" s="42">
        <v>13.530465949820789</v>
      </c>
    </row>
    <row r="667" spans="1:5" x14ac:dyDescent="0.3">
      <c r="A667" s="48"/>
      <c r="B667" s="47"/>
      <c r="C667" s="20" t="s">
        <v>56</v>
      </c>
      <c r="D667" s="22" t="str">
        <f t="shared" si="19"/>
        <v>11A8</v>
      </c>
      <c r="E667" s="42">
        <v>90.117767537122376</v>
      </c>
    </row>
    <row r="668" spans="1:5" x14ac:dyDescent="0.3">
      <c r="A668" s="48"/>
      <c r="B668" s="47"/>
      <c r="C668" s="20" t="s">
        <v>57</v>
      </c>
      <c r="D668" s="22" t="str">
        <f t="shared" si="19"/>
        <v>11B8</v>
      </c>
      <c r="E668" s="42">
        <v>88.641406383341874</v>
      </c>
    </row>
    <row r="669" spans="1:5" x14ac:dyDescent="0.3">
      <c r="A669" s="48"/>
      <c r="B669" s="47"/>
      <c r="C669" s="20" t="s">
        <v>58</v>
      </c>
      <c r="D669" s="22" t="str">
        <f t="shared" si="19"/>
        <v>11C8</v>
      </c>
      <c r="E669" s="42">
        <v>33.201058201058203</v>
      </c>
    </row>
    <row r="670" spans="1:5" x14ac:dyDescent="0.3">
      <c r="A670" s="48"/>
      <c r="B670" s="47"/>
      <c r="C670" s="20" t="s">
        <v>59</v>
      </c>
      <c r="D670" s="22" t="str">
        <f t="shared" si="19"/>
        <v>11D8</v>
      </c>
      <c r="E670" s="42">
        <v>54.284007509813961</v>
      </c>
    </row>
    <row r="671" spans="1:5" x14ac:dyDescent="0.3">
      <c r="A671" s="48"/>
      <c r="B671" s="47"/>
      <c r="C671" s="20" t="s">
        <v>60</v>
      </c>
      <c r="D671" s="22" t="str">
        <f t="shared" si="19"/>
        <v>11E8</v>
      </c>
      <c r="E671" s="42">
        <v>40.544461512203448</v>
      </c>
    </row>
    <row r="672" spans="1:5" x14ac:dyDescent="0.3">
      <c r="A672" s="48"/>
      <c r="B672" s="47"/>
      <c r="C672" s="20" t="s">
        <v>61</v>
      </c>
      <c r="D672" s="22" t="str">
        <f t="shared" si="19"/>
        <v>11F8</v>
      </c>
      <c r="E672" s="42">
        <v>54.877112135176645</v>
      </c>
    </row>
    <row r="673" spans="1:5" x14ac:dyDescent="0.3">
      <c r="A673" s="48"/>
      <c r="B673" s="47"/>
      <c r="C673" s="20" t="s">
        <v>62</v>
      </c>
      <c r="D673" s="22" t="str">
        <f t="shared" si="19"/>
        <v>11G8</v>
      </c>
      <c r="E673" s="42">
        <v>55.197132616487451</v>
      </c>
    </row>
    <row r="674" spans="1:5" x14ac:dyDescent="0.3">
      <c r="A674" s="48"/>
      <c r="B674" s="47"/>
      <c r="C674" s="20" t="s">
        <v>63</v>
      </c>
      <c r="D674" s="22" t="str">
        <f t="shared" si="19"/>
        <v>11H8</v>
      </c>
      <c r="E674" s="42">
        <v>17.21710189452125</v>
      </c>
    </row>
    <row r="675" spans="1:5" x14ac:dyDescent="0.3">
      <c r="A675" s="48"/>
      <c r="B675" s="47"/>
      <c r="C675" s="20" t="s">
        <v>64</v>
      </c>
      <c r="D675" s="22" t="str">
        <f t="shared" ref="D675:D703" si="20">CONCATENATE(B$611,C675)</f>
        <v>11A9</v>
      </c>
      <c r="E675" s="42">
        <v>52.858849633043178</v>
      </c>
    </row>
    <row r="676" spans="1:5" x14ac:dyDescent="0.3">
      <c r="A676" s="48"/>
      <c r="B676" s="47"/>
      <c r="C676" s="20" t="s">
        <v>65</v>
      </c>
      <c r="D676" s="22" t="str">
        <f t="shared" si="20"/>
        <v>11B9</v>
      </c>
      <c r="E676" s="42">
        <v>80.785970302099329</v>
      </c>
    </row>
    <row r="677" spans="1:5" x14ac:dyDescent="0.3">
      <c r="A677" s="48"/>
      <c r="B677" s="47"/>
      <c r="C677" s="20" t="s">
        <v>66</v>
      </c>
      <c r="D677" s="22" t="str">
        <f t="shared" si="20"/>
        <v>11C9</v>
      </c>
      <c r="E677" s="42">
        <v>58.568015019627914</v>
      </c>
    </row>
    <row r="678" spans="1:5" x14ac:dyDescent="0.3">
      <c r="A678" s="48"/>
      <c r="B678" s="47"/>
      <c r="C678" s="20" t="s">
        <v>67</v>
      </c>
      <c r="D678" s="22" t="str">
        <f t="shared" si="20"/>
        <v>11D9</v>
      </c>
      <c r="E678" s="42">
        <v>58.593616658132788</v>
      </c>
    </row>
    <row r="679" spans="1:5" x14ac:dyDescent="0.3">
      <c r="A679" s="48"/>
      <c r="B679" s="47"/>
      <c r="C679" s="20" t="s">
        <v>68</v>
      </c>
      <c r="D679" s="22" t="str">
        <f t="shared" si="20"/>
        <v>11E9</v>
      </c>
      <c r="E679" s="42">
        <v>27.372418501450756</v>
      </c>
    </row>
    <row r="680" spans="1:5" x14ac:dyDescent="0.3">
      <c r="A680" s="48"/>
      <c r="B680" s="47"/>
      <c r="C680" s="20" t="s">
        <v>69</v>
      </c>
      <c r="D680" s="22" t="str">
        <f t="shared" si="20"/>
        <v>11F9</v>
      </c>
      <c r="E680" s="42">
        <v>51.9542584058713</v>
      </c>
    </row>
    <row r="681" spans="1:5" x14ac:dyDescent="0.3">
      <c r="A681" s="48"/>
      <c r="B681" s="47"/>
      <c r="C681" s="20" t="s">
        <v>70</v>
      </c>
      <c r="D681" s="22" t="str">
        <f t="shared" si="20"/>
        <v>11G9</v>
      </c>
      <c r="E681" s="42">
        <v>29.087728281276664</v>
      </c>
    </row>
    <row r="682" spans="1:5" x14ac:dyDescent="0.3">
      <c r="A682" s="48"/>
      <c r="B682" s="47"/>
      <c r="C682" s="20" t="s">
        <v>71</v>
      </c>
      <c r="D682" s="22" t="str">
        <f t="shared" si="20"/>
        <v>11H9</v>
      </c>
      <c r="E682" s="42">
        <v>18.24116743471582</v>
      </c>
    </row>
    <row r="683" spans="1:5" x14ac:dyDescent="0.3">
      <c r="A683" s="48" t="s">
        <v>140</v>
      </c>
      <c r="B683" s="47"/>
      <c r="C683" s="20" t="s">
        <v>72</v>
      </c>
      <c r="D683" s="22" t="str">
        <f t="shared" si="20"/>
        <v>11A10</v>
      </c>
      <c r="E683" s="42">
        <v>42.15309779825909</v>
      </c>
    </row>
    <row r="684" spans="1:5" x14ac:dyDescent="0.3">
      <c r="A684" s="48"/>
      <c r="B684" s="47"/>
      <c r="C684" s="20" t="s">
        <v>73</v>
      </c>
      <c r="D684" s="22" t="str">
        <f t="shared" si="20"/>
        <v>11B10</v>
      </c>
      <c r="E684" s="42">
        <v>21.287762416794674</v>
      </c>
    </row>
    <row r="685" spans="1:5" x14ac:dyDescent="0.3">
      <c r="A685" s="48"/>
      <c r="B685" s="47"/>
      <c r="C685" s="20" t="s">
        <v>74</v>
      </c>
      <c r="D685" s="22" t="str">
        <f t="shared" si="20"/>
        <v>11C10</v>
      </c>
      <c r="E685" s="42">
        <v>60.10838026967059</v>
      </c>
    </row>
    <row r="686" spans="1:5" x14ac:dyDescent="0.3">
      <c r="A686" s="48"/>
      <c r="B686" s="47"/>
      <c r="C686" s="20" t="s">
        <v>75</v>
      </c>
      <c r="D686" s="22" t="str">
        <f t="shared" si="20"/>
        <v>11D10</v>
      </c>
      <c r="E686" s="42">
        <v>20.865335381464416</v>
      </c>
    </row>
    <row r="687" spans="1:5" x14ac:dyDescent="0.3">
      <c r="A687" s="48"/>
      <c r="B687" s="47"/>
      <c r="C687" s="20" t="s">
        <v>76</v>
      </c>
      <c r="D687" s="22" t="str">
        <f t="shared" si="20"/>
        <v>11E10</v>
      </c>
      <c r="E687" s="42">
        <v>37.037037037037038</v>
      </c>
    </row>
    <row r="688" spans="1:5" x14ac:dyDescent="0.3">
      <c r="A688" s="48"/>
      <c r="B688" s="47"/>
      <c r="C688" s="20" t="s">
        <v>77</v>
      </c>
      <c r="D688" s="22" t="str">
        <f t="shared" si="20"/>
        <v>11F10</v>
      </c>
      <c r="E688" s="42">
        <v>39.358252261478071</v>
      </c>
    </row>
    <row r="689" spans="1:5" x14ac:dyDescent="0.3">
      <c r="A689" s="48"/>
      <c r="B689" s="47"/>
      <c r="C689" s="20" t="s">
        <v>78</v>
      </c>
      <c r="D689" s="22" t="str">
        <f t="shared" si="20"/>
        <v>11G10</v>
      </c>
      <c r="E689" s="42">
        <v>38.590203106332133</v>
      </c>
    </row>
    <row r="690" spans="1:5" x14ac:dyDescent="0.3">
      <c r="A690" s="48"/>
      <c r="B690" s="47"/>
      <c r="C690" s="20" t="s">
        <v>79</v>
      </c>
      <c r="D690" s="22" t="str">
        <f t="shared" si="20"/>
        <v>11H10</v>
      </c>
      <c r="E690" s="42">
        <v>25.516299709848099</v>
      </c>
    </row>
    <row r="691" spans="1:5" x14ac:dyDescent="0.3">
      <c r="A691" s="48"/>
      <c r="B691" s="47"/>
      <c r="C691" s="20" t="s">
        <v>80</v>
      </c>
      <c r="D691" s="22" t="str">
        <f t="shared" si="20"/>
        <v>11A11</v>
      </c>
      <c r="E691" s="42">
        <v>45.370370370370367</v>
      </c>
    </row>
    <row r="692" spans="1:5" x14ac:dyDescent="0.3">
      <c r="A692" s="48"/>
      <c r="B692" s="47"/>
      <c r="C692" s="20" t="s">
        <v>81</v>
      </c>
      <c r="D692" s="22" t="str">
        <f t="shared" si="20"/>
        <v>11B11</v>
      </c>
      <c r="E692" s="42">
        <v>43.599590373783926</v>
      </c>
    </row>
    <row r="693" spans="1:5" x14ac:dyDescent="0.3">
      <c r="A693" s="48"/>
      <c r="B693" s="47"/>
      <c r="C693" s="20" t="s">
        <v>82</v>
      </c>
      <c r="D693" s="22" t="str">
        <f t="shared" si="20"/>
        <v>11C11</v>
      </c>
      <c r="E693" s="42">
        <v>17.264038231780166</v>
      </c>
    </row>
    <row r="694" spans="1:5" x14ac:dyDescent="0.3">
      <c r="A694" s="48"/>
      <c r="B694" s="47"/>
      <c r="C694" s="20" t="s">
        <v>83</v>
      </c>
      <c r="D694" s="22" t="str">
        <f t="shared" si="20"/>
        <v>11D11</v>
      </c>
      <c r="E694" s="42">
        <v>38.67127496159754</v>
      </c>
    </row>
    <row r="695" spans="1:5" x14ac:dyDescent="0.3">
      <c r="A695" s="48"/>
      <c r="B695" s="47"/>
      <c r="C695" s="20" t="s">
        <v>84</v>
      </c>
      <c r="D695" s="22" t="str">
        <f t="shared" si="20"/>
        <v>11E11</v>
      </c>
      <c r="E695" s="42">
        <v>55.504352278545831</v>
      </c>
    </row>
    <row r="696" spans="1:5" x14ac:dyDescent="0.3">
      <c r="A696" s="48"/>
      <c r="B696" s="47"/>
      <c r="C696" s="20" t="s">
        <v>85</v>
      </c>
      <c r="D696" s="22" t="str">
        <f t="shared" si="20"/>
        <v>11F11</v>
      </c>
      <c r="E696" s="42">
        <v>68.996415770609303</v>
      </c>
    </row>
    <row r="697" spans="1:5" x14ac:dyDescent="0.3">
      <c r="A697" s="48"/>
      <c r="B697" s="47"/>
      <c r="C697" s="20" t="s">
        <v>86</v>
      </c>
      <c r="D697" s="22" t="str">
        <f t="shared" si="20"/>
        <v>11G11</v>
      </c>
      <c r="E697" s="42">
        <v>9.7030209933435732</v>
      </c>
    </row>
    <row r="698" spans="1:5" x14ac:dyDescent="0.3">
      <c r="A698" s="48"/>
      <c r="B698" s="47"/>
      <c r="C698" s="20" t="s">
        <v>87</v>
      </c>
      <c r="D698" s="22" t="str">
        <f t="shared" si="20"/>
        <v>11H11</v>
      </c>
      <c r="E698" s="42">
        <v>43.808670421573645</v>
      </c>
    </row>
    <row r="699" spans="1:5" x14ac:dyDescent="0.3">
      <c r="A699" s="48"/>
      <c r="B699" s="47"/>
      <c r="C699" s="20" t="s">
        <v>88</v>
      </c>
      <c r="D699" s="22" t="str">
        <f t="shared" si="20"/>
        <v>11A12</v>
      </c>
      <c r="E699" s="42">
        <v>24.466632531148662</v>
      </c>
    </row>
    <row r="700" spans="1:5" x14ac:dyDescent="0.3">
      <c r="A700" s="48"/>
      <c r="B700" s="47"/>
      <c r="C700" s="20" t="s">
        <v>89</v>
      </c>
      <c r="D700" s="22" t="str">
        <f t="shared" si="20"/>
        <v>11B12</v>
      </c>
      <c r="E700" s="42">
        <v>66.508789895886665</v>
      </c>
    </row>
    <row r="701" spans="1:5" x14ac:dyDescent="0.3">
      <c r="A701" s="48"/>
      <c r="B701" s="47"/>
      <c r="C701" s="20" t="s">
        <v>90</v>
      </c>
      <c r="D701" s="22" t="str">
        <f t="shared" si="20"/>
        <v>11C12</v>
      </c>
      <c r="E701" s="42">
        <v>26.647038743812935</v>
      </c>
    </row>
    <row r="702" spans="1:5" x14ac:dyDescent="0.3">
      <c r="A702" s="48"/>
      <c r="B702" s="47"/>
      <c r="C702" s="20" t="s">
        <v>91</v>
      </c>
      <c r="D702" s="22" t="str">
        <f t="shared" si="20"/>
        <v>11D12</v>
      </c>
      <c r="E702" s="42">
        <v>6.9679126130739029</v>
      </c>
    </row>
    <row r="703" spans="1:5" x14ac:dyDescent="0.3">
      <c r="A703" s="48"/>
      <c r="B703" s="47"/>
      <c r="C703" s="20" t="s">
        <v>92</v>
      </c>
      <c r="D703" s="22" t="str">
        <f t="shared" si="20"/>
        <v>11E12</v>
      </c>
      <c r="E703" s="42">
        <v>27.654036525004265</v>
      </c>
    </row>
    <row r="704" spans="1:5" x14ac:dyDescent="0.3">
      <c r="A704" s="48" t="s">
        <v>141</v>
      </c>
      <c r="B704" s="47">
        <v>12</v>
      </c>
      <c r="C704" s="20" t="s">
        <v>0</v>
      </c>
      <c r="D704" s="22" t="str">
        <f t="shared" ref="D704:D735" si="21">CONCATENATE(B$704,C704)</f>
        <v>12A1</v>
      </c>
      <c r="E704" s="42">
        <v>130.77191680328701</v>
      </c>
    </row>
    <row r="705" spans="1:5" x14ac:dyDescent="0.3">
      <c r="A705" s="48"/>
      <c r="B705" s="47"/>
      <c r="C705" s="20" t="s">
        <v>1</v>
      </c>
      <c r="D705" s="22" t="str">
        <f t="shared" si="21"/>
        <v>12B1</v>
      </c>
      <c r="E705" s="42">
        <v>170.19609132660332</v>
      </c>
    </row>
    <row r="706" spans="1:5" x14ac:dyDescent="0.3">
      <c r="A706" s="48"/>
      <c r="B706" s="47"/>
      <c r="C706" s="20" t="s">
        <v>2</v>
      </c>
      <c r="D706" s="22" t="str">
        <f t="shared" si="21"/>
        <v>12C1</v>
      </c>
      <c r="E706" s="42">
        <v>142.78198208355059</v>
      </c>
    </row>
    <row r="707" spans="1:5" x14ac:dyDescent="0.3">
      <c r="A707" s="48"/>
      <c r="B707" s="47"/>
      <c r="C707" s="20" t="s">
        <v>3</v>
      </c>
      <c r="D707" s="22" t="str">
        <f t="shared" si="21"/>
        <v>12D1</v>
      </c>
      <c r="E707" s="42">
        <v>82.727741058608188</v>
      </c>
    </row>
    <row r="708" spans="1:5" x14ac:dyDescent="0.3">
      <c r="A708" s="48"/>
      <c r="B708" s="47"/>
      <c r="C708" s="20" t="s">
        <v>4</v>
      </c>
      <c r="D708" s="22" t="str">
        <f t="shared" si="21"/>
        <v>12E1</v>
      </c>
      <c r="E708" s="42">
        <v>32.330876515546535</v>
      </c>
    </row>
    <row r="709" spans="1:5" x14ac:dyDescent="0.3">
      <c r="A709" s="48"/>
      <c r="B709" s="47"/>
      <c r="C709" s="20" t="s">
        <v>5</v>
      </c>
      <c r="D709" s="22" t="str">
        <f t="shared" si="21"/>
        <v>12F1</v>
      </c>
      <c r="E709" s="42">
        <v>148.74003924018723</v>
      </c>
    </row>
    <row r="710" spans="1:5" x14ac:dyDescent="0.3">
      <c r="A710" s="48"/>
      <c r="B710" s="47"/>
      <c r="C710" s="20" t="s">
        <v>6</v>
      </c>
      <c r="D710" s="22" t="str">
        <f t="shared" si="21"/>
        <v>12G1</v>
      </c>
      <c r="E710" s="42">
        <v>38.652993669270678</v>
      </c>
    </row>
    <row r="711" spans="1:5" x14ac:dyDescent="0.3">
      <c r="A711" s="48"/>
      <c r="B711" s="47"/>
      <c r="C711" s="20" t="s">
        <v>7</v>
      </c>
      <c r="D711" s="22" t="str">
        <f t="shared" si="21"/>
        <v>12H1</v>
      </c>
      <c r="E711" s="42">
        <v>138.39760362400199</v>
      </c>
    </row>
    <row r="712" spans="1:5" x14ac:dyDescent="0.3">
      <c r="A712" s="48"/>
      <c r="B712" s="47"/>
      <c r="C712" s="20" t="s">
        <v>8</v>
      </c>
      <c r="D712" s="22" t="str">
        <f t="shared" si="21"/>
        <v>12A2</v>
      </c>
      <c r="E712" s="42">
        <v>113.59454833855544</v>
      </c>
    </row>
    <row r="713" spans="1:5" x14ac:dyDescent="0.3">
      <c r="A713" s="48"/>
      <c r="B713" s="47"/>
      <c r="C713" s="20" t="s">
        <v>9</v>
      </c>
      <c r="D713" s="22" t="str">
        <f t="shared" si="21"/>
        <v>12B2</v>
      </c>
      <c r="E713" s="42">
        <v>147.53433516381133</v>
      </c>
    </row>
    <row r="714" spans="1:5" x14ac:dyDescent="0.3">
      <c r="A714" s="48"/>
      <c r="B714" s="47"/>
      <c r="C714" s="20" t="s">
        <v>10</v>
      </c>
      <c r="D714" s="22" t="str">
        <f t="shared" si="21"/>
        <v>12C2</v>
      </c>
      <c r="E714" s="42">
        <v>81.244098704885928</v>
      </c>
    </row>
    <row r="715" spans="1:5" x14ac:dyDescent="0.3">
      <c r="A715" s="48"/>
      <c r="B715" s="47"/>
      <c r="C715" s="20" t="s">
        <v>11</v>
      </c>
      <c r="D715" s="22" t="str">
        <f t="shared" si="21"/>
        <v>12D2</v>
      </c>
      <c r="E715" s="42">
        <v>48.975856167332935</v>
      </c>
    </row>
    <row r="716" spans="1:5" x14ac:dyDescent="0.3">
      <c r="A716" s="48"/>
      <c r="B716" s="47"/>
      <c r="C716" s="20" t="s">
        <v>12</v>
      </c>
      <c r="D716" s="22" t="str">
        <f t="shared" si="21"/>
        <v>12E2</v>
      </c>
      <c r="E716" s="42">
        <v>26.779940215868002</v>
      </c>
    </row>
    <row r="717" spans="1:5" x14ac:dyDescent="0.3">
      <c r="A717" s="48"/>
      <c r="B717" s="47"/>
      <c r="C717" s="20" t="s">
        <v>13</v>
      </c>
      <c r="D717" s="22" t="str">
        <f t="shared" si="21"/>
        <v>12F2</v>
      </c>
      <c r="E717" s="42">
        <v>126.93950027480658</v>
      </c>
    </row>
    <row r="718" spans="1:5" x14ac:dyDescent="0.3">
      <c r="A718" s="48"/>
      <c r="B718" s="47"/>
      <c r="C718" s="20" t="s">
        <v>14</v>
      </c>
      <c r="D718" s="22" t="str">
        <f t="shared" si="21"/>
        <v>12G2</v>
      </c>
      <c r="E718" s="42">
        <v>132.96019140943676</v>
      </c>
    </row>
    <row r="719" spans="1:5" x14ac:dyDescent="0.3">
      <c r="A719" s="48"/>
      <c r="B719" s="47"/>
      <c r="C719" s="20" t="s">
        <v>15</v>
      </c>
      <c r="D719" s="22" t="str">
        <f t="shared" si="21"/>
        <v>12H2</v>
      </c>
      <c r="E719" s="42">
        <v>120.31204247836389</v>
      </c>
    </row>
    <row r="720" spans="1:5" x14ac:dyDescent="0.3">
      <c r="A720" s="48"/>
      <c r="B720" s="47"/>
      <c r="C720" s="20" t="s">
        <v>16</v>
      </c>
      <c r="D720" s="22" t="str">
        <f t="shared" si="21"/>
        <v>12A3</v>
      </c>
      <c r="E720" s="42">
        <v>174.25164140168579</v>
      </c>
    </row>
    <row r="721" spans="1:5" x14ac:dyDescent="0.3">
      <c r="A721" s="48"/>
      <c r="B721" s="47"/>
      <c r="C721" s="20" t="s">
        <v>17</v>
      </c>
      <c r="D721" s="22" t="str">
        <f t="shared" si="21"/>
        <v>12B3</v>
      </c>
      <c r="E721" s="42">
        <v>61.494822518794102</v>
      </c>
    </row>
    <row r="722" spans="1:5" x14ac:dyDescent="0.3">
      <c r="A722" s="48"/>
      <c r="B722" s="47"/>
      <c r="C722" s="20" t="s">
        <v>18</v>
      </c>
      <c r="D722" s="22" t="str">
        <f t="shared" si="21"/>
        <v>12C3</v>
      </c>
      <c r="E722" s="42">
        <v>36.394255837878205</v>
      </c>
    </row>
    <row r="723" spans="1:5" x14ac:dyDescent="0.3">
      <c r="A723" s="48"/>
      <c r="B723" s="47"/>
      <c r="C723" s="20" t="s">
        <v>19</v>
      </c>
      <c r="D723" s="22" t="str">
        <f t="shared" si="21"/>
        <v>12D3</v>
      </c>
      <c r="E723" s="42">
        <v>108.85785375279309</v>
      </c>
    </row>
    <row r="724" spans="1:5" x14ac:dyDescent="0.3">
      <c r="A724" s="48"/>
      <c r="B724" s="47"/>
      <c r="C724" s="20" t="s">
        <v>20</v>
      </c>
      <c r="D724" s="22" t="str">
        <f t="shared" si="21"/>
        <v>12E3</v>
      </c>
      <c r="E724" s="42">
        <v>121.43553945862323</v>
      </c>
    </row>
    <row r="725" spans="1:5" x14ac:dyDescent="0.3">
      <c r="A725" s="48"/>
      <c r="B725" s="47"/>
      <c r="C725" s="20" t="s">
        <v>21</v>
      </c>
      <c r="D725" s="22" t="str">
        <f t="shared" si="21"/>
        <v>12F3</v>
      </c>
      <c r="E725" s="42">
        <v>130.02422369098898</v>
      </c>
    </row>
    <row r="726" spans="1:5" x14ac:dyDescent="0.3">
      <c r="A726" s="48"/>
      <c r="B726" s="47"/>
      <c r="C726" s="20" t="s">
        <v>22</v>
      </c>
      <c r="D726" s="22" t="str">
        <f t="shared" si="21"/>
        <v>12G3</v>
      </c>
      <c r="E726" s="42">
        <v>199.22302550298997</v>
      </c>
    </row>
    <row r="727" spans="1:5" x14ac:dyDescent="0.3">
      <c r="A727" s="48"/>
      <c r="B727" s="47"/>
      <c r="C727" s="20" t="s">
        <v>23</v>
      </c>
      <c r="D727" s="22" t="str">
        <f t="shared" si="21"/>
        <v>12H3</v>
      </c>
      <c r="E727" s="42">
        <v>140.90296274374404</v>
      </c>
    </row>
    <row r="728" spans="1:5" x14ac:dyDescent="0.3">
      <c r="A728" s="48" t="s">
        <v>142</v>
      </c>
      <c r="B728" s="47"/>
      <c r="C728" s="20" t="s">
        <v>24</v>
      </c>
      <c r="D728" s="22" t="str">
        <f t="shared" si="21"/>
        <v>12A4</v>
      </c>
      <c r="E728" s="42">
        <v>114.49882639583736</v>
      </c>
    </row>
    <row r="729" spans="1:5" x14ac:dyDescent="0.3">
      <c r="A729" s="48"/>
      <c r="B729" s="47"/>
      <c r="C729" s="20" t="s">
        <v>25</v>
      </c>
      <c r="D729" s="22" t="str">
        <f t="shared" si="21"/>
        <v>12B4</v>
      </c>
      <c r="E729" s="42">
        <v>94.299368492916884</v>
      </c>
    </row>
    <row r="730" spans="1:5" x14ac:dyDescent="0.3">
      <c r="A730" s="48"/>
      <c r="B730" s="47"/>
      <c r="C730" s="20" t="s">
        <v>26</v>
      </c>
      <c r="D730" s="22" t="str">
        <f t="shared" si="21"/>
        <v>12C4</v>
      </c>
      <c r="E730" s="42">
        <v>74.988530152779944</v>
      </c>
    </row>
    <row r="731" spans="1:5" x14ac:dyDescent="0.3">
      <c r="A731" s="48"/>
      <c r="B731" s="47"/>
      <c r="C731" s="20" t="s">
        <v>27</v>
      </c>
      <c r="D731" s="22" t="str">
        <f t="shared" si="21"/>
        <v>12D4</v>
      </c>
      <c r="E731" s="42">
        <v>76.256868207149367</v>
      </c>
    </row>
    <row r="732" spans="1:5" x14ac:dyDescent="0.3">
      <c r="A732" s="48"/>
      <c r="B732" s="47"/>
      <c r="C732" s="20" t="s">
        <v>28</v>
      </c>
      <c r="D732" s="22" t="str">
        <f t="shared" si="21"/>
        <v>12E4</v>
      </c>
      <c r="E732" s="42">
        <v>78.832690552134181</v>
      </c>
    </row>
    <row r="733" spans="1:5" x14ac:dyDescent="0.3">
      <c r="A733" s="48"/>
      <c r="B733" s="47"/>
      <c r="C733" s="20" t="s">
        <v>29</v>
      </c>
      <c r="D733" s="22" t="str">
        <f t="shared" si="21"/>
        <v>12F4</v>
      </c>
      <c r="E733" s="42">
        <v>82.778631165727944</v>
      </c>
    </row>
    <row r="734" spans="1:5" x14ac:dyDescent="0.3">
      <c r="A734" s="48"/>
      <c r="B734" s="47"/>
      <c r="C734" s="20" t="s">
        <v>30</v>
      </c>
      <c r="D734" s="22" t="str">
        <f t="shared" si="21"/>
        <v>12G4</v>
      </c>
      <c r="E734" s="42">
        <v>45.503585012315405</v>
      </c>
    </row>
    <row r="735" spans="1:5" x14ac:dyDescent="0.3">
      <c r="A735" s="48"/>
      <c r="B735" s="47"/>
      <c r="C735" s="20" t="s">
        <v>31</v>
      </c>
      <c r="D735" s="22" t="str">
        <f t="shared" si="21"/>
        <v>12H4</v>
      </c>
      <c r="E735" s="42">
        <v>38.782176248882379</v>
      </c>
    </row>
    <row r="736" spans="1:5" x14ac:dyDescent="0.3">
      <c r="A736" s="48"/>
      <c r="B736" s="47"/>
      <c r="C736" s="20" t="s">
        <v>32</v>
      </c>
      <c r="D736" s="22" t="str">
        <f t="shared" ref="D736:D767" si="22">CONCATENATE(B$704,C736)</f>
        <v>12A5</v>
      </c>
      <c r="E736" s="42">
        <v>84.395370722686508</v>
      </c>
    </row>
    <row r="737" spans="1:5" x14ac:dyDescent="0.3">
      <c r="A737" s="48"/>
      <c r="B737" s="47"/>
      <c r="C737" s="20" t="s">
        <v>33</v>
      </c>
      <c r="D737" s="22" t="str">
        <f t="shared" si="22"/>
        <v>12B5</v>
      </c>
      <c r="E737" s="42">
        <v>80.316332905856441</v>
      </c>
    </row>
    <row r="738" spans="1:5" x14ac:dyDescent="0.3">
      <c r="A738" s="48"/>
      <c r="B738" s="47"/>
      <c r="C738" s="20" t="s">
        <v>34</v>
      </c>
      <c r="D738" s="22" t="str">
        <f t="shared" si="22"/>
        <v>12C5</v>
      </c>
      <c r="E738" s="42">
        <v>66.431162909410915</v>
      </c>
    </row>
    <row r="739" spans="1:5" x14ac:dyDescent="0.3">
      <c r="A739" s="48"/>
      <c r="B739" s="47"/>
      <c r="C739" s="20" t="s">
        <v>35</v>
      </c>
      <c r="D739" s="22" t="str">
        <f t="shared" si="22"/>
        <v>12D5</v>
      </c>
      <c r="E739" s="42">
        <v>92.835299257317601</v>
      </c>
    </row>
    <row r="740" spans="1:5" x14ac:dyDescent="0.3">
      <c r="A740" s="48"/>
      <c r="B740" s="47"/>
      <c r="C740" s="20" t="s">
        <v>36</v>
      </c>
      <c r="D740" s="22" t="str">
        <f t="shared" si="22"/>
        <v>12E5</v>
      </c>
      <c r="E740" s="42">
        <v>66.928320109734727</v>
      </c>
    </row>
    <row r="741" spans="1:5" x14ac:dyDescent="0.3">
      <c r="A741" s="48"/>
      <c r="B741" s="47"/>
      <c r="C741" s="20" t="s">
        <v>37</v>
      </c>
      <c r="D741" s="22" t="str">
        <f t="shared" si="22"/>
        <v>12F5</v>
      </c>
      <c r="E741" s="42">
        <v>97.294055565733572</v>
      </c>
    </row>
    <row r="742" spans="1:5" x14ac:dyDescent="0.3">
      <c r="A742" s="48"/>
      <c r="B742" s="47"/>
      <c r="C742" s="20" t="s">
        <v>38</v>
      </c>
      <c r="D742" s="22" t="str">
        <f t="shared" si="22"/>
        <v>12G5</v>
      </c>
      <c r="E742" s="42">
        <v>101.60014155279026</v>
      </c>
    </row>
    <row r="743" spans="1:5" x14ac:dyDescent="0.3">
      <c r="A743" s="48"/>
      <c r="B743" s="47"/>
      <c r="C743" s="20" t="s">
        <v>39</v>
      </c>
      <c r="D743" s="22" t="str">
        <f t="shared" si="22"/>
        <v>12H5</v>
      </c>
      <c r="E743" s="42">
        <v>47.261251019759456</v>
      </c>
    </row>
    <row r="744" spans="1:5" x14ac:dyDescent="0.3">
      <c r="A744" s="48"/>
      <c r="B744" s="47"/>
      <c r="C744" s="20" t="s">
        <v>40</v>
      </c>
      <c r="D744" s="22" t="str">
        <f t="shared" si="22"/>
        <v>12A6</v>
      </c>
      <c r="E744" s="42">
        <v>75.552235954721908</v>
      </c>
    </row>
    <row r="745" spans="1:5" x14ac:dyDescent="0.3">
      <c r="A745" s="48"/>
      <c r="B745" s="47"/>
      <c r="C745" s="20" t="s">
        <v>41</v>
      </c>
      <c r="D745" s="22" t="str">
        <f t="shared" si="22"/>
        <v>12B6</v>
      </c>
      <c r="E745" s="42">
        <v>92.823555386443815</v>
      </c>
    </row>
    <row r="746" spans="1:5" x14ac:dyDescent="0.3">
      <c r="A746" s="48"/>
      <c r="B746" s="47"/>
      <c r="C746" s="20" t="s">
        <v>42</v>
      </c>
      <c r="D746" s="22" t="str">
        <f t="shared" si="22"/>
        <v>12C6</v>
      </c>
      <c r="E746" s="42">
        <v>70.498456855367181</v>
      </c>
    </row>
    <row r="747" spans="1:5" x14ac:dyDescent="0.3">
      <c r="A747" s="48"/>
      <c r="B747" s="47"/>
      <c r="C747" s="20" t="s">
        <v>43</v>
      </c>
      <c r="D747" s="22" t="str">
        <f t="shared" si="22"/>
        <v>12D6</v>
      </c>
      <c r="E747" s="42">
        <v>96.475899228192802</v>
      </c>
    </row>
    <row r="748" spans="1:5" x14ac:dyDescent="0.3">
      <c r="A748" s="48"/>
      <c r="B748" s="47"/>
      <c r="C748" s="20" t="s">
        <v>44</v>
      </c>
      <c r="D748" s="22" t="str">
        <f t="shared" si="22"/>
        <v>12E6</v>
      </c>
      <c r="E748" s="42">
        <v>50.150243254712038</v>
      </c>
    </row>
    <row r="749" spans="1:5" x14ac:dyDescent="0.3">
      <c r="A749" s="48"/>
      <c r="B749" s="47"/>
      <c r="C749" s="20" t="s">
        <v>45</v>
      </c>
      <c r="D749" s="22" t="str">
        <f t="shared" si="22"/>
        <v>12F6</v>
      </c>
      <c r="E749" s="42">
        <v>86.235243826247071</v>
      </c>
    </row>
    <row r="750" spans="1:5" x14ac:dyDescent="0.3">
      <c r="A750" s="48"/>
      <c r="B750" s="47"/>
      <c r="C750" s="20" t="s">
        <v>46</v>
      </c>
      <c r="D750" s="22" t="str">
        <f t="shared" si="22"/>
        <v>12G6</v>
      </c>
      <c r="E750" s="42">
        <v>107.34289441007405</v>
      </c>
    </row>
    <row r="751" spans="1:5" x14ac:dyDescent="0.3">
      <c r="A751" s="48"/>
      <c r="B751" s="47"/>
      <c r="C751" s="20" t="s">
        <v>47</v>
      </c>
      <c r="D751" s="22" t="str">
        <f t="shared" si="22"/>
        <v>12H6</v>
      </c>
      <c r="E751" s="42">
        <v>45.848071891279943</v>
      </c>
    </row>
    <row r="752" spans="1:5" x14ac:dyDescent="0.3">
      <c r="A752" s="48" t="s">
        <v>143</v>
      </c>
      <c r="B752" s="47"/>
      <c r="C752" s="20" t="s">
        <v>48</v>
      </c>
      <c r="D752" s="22" t="str">
        <f t="shared" si="22"/>
        <v>12A7</v>
      </c>
      <c r="E752" s="42">
        <v>40.759061179303856</v>
      </c>
    </row>
    <row r="753" spans="1:5" x14ac:dyDescent="0.3">
      <c r="A753" s="48"/>
      <c r="B753" s="47"/>
      <c r="C753" s="20" t="s">
        <v>49</v>
      </c>
      <c r="D753" s="22" t="str">
        <f t="shared" si="22"/>
        <v>12B7</v>
      </c>
      <c r="E753" s="42">
        <v>34.088542522990586</v>
      </c>
    </row>
    <row r="754" spans="1:5" x14ac:dyDescent="0.3">
      <c r="A754" s="48"/>
      <c r="B754" s="47"/>
      <c r="C754" s="20" t="s">
        <v>50</v>
      </c>
      <c r="D754" s="22" t="str">
        <f t="shared" si="22"/>
        <v>12C7</v>
      </c>
      <c r="E754" s="42">
        <v>116.19385842528784</v>
      </c>
    </row>
    <row r="755" spans="1:5" x14ac:dyDescent="0.3">
      <c r="A755" s="48"/>
      <c r="B755" s="47"/>
      <c r="C755" s="20" t="s">
        <v>51</v>
      </c>
      <c r="D755" s="22" t="str">
        <f t="shared" si="22"/>
        <v>12D7</v>
      </c>
      <c r="E755" s="42">
        <v>42.246618156650719</v>
      </c>
    </row>
    <row r="756" spans="1:5" x14ac:dyDescent="0.3">
      <c r="A756" s="48"/>
      <c r="B756" s="47"/>
      <c r="C756" s="20" t="s">
        <v>52</v>
      </c>
      <c r="D756" s="22" t="str">
        <f t="shared" si="22"/>
        <v>12E7</v>
      </c>
      <c r="E756" s="42">
        <v>117.11770960069272</v>
      </c>
    </row>
    <row r="757" spans="1:5" x14ac:dyDescent="0.3">
      <c r="A757" s="48"/>
      <c r="B757" s="47"/>
      <c r="C757" s="20" t="s">
        <v>53</v>
      </c>
      <c r="D757" s="22" t="str">
        <f t="shared" si="22"/>
        <v>12F7</v>
      </c>
      <c r="E757" s="42">
        <v>26.443282584152662</v>
      </c>
    </row>
    <row r="758" spans="1:5" x14ac:dyDescent="0.3">
      <c r="A758" s="48"/>
      <c r="B758" s="47"/>
      <c r="C758" s="20" t="s">
        <v>54</v>
      </c>
      <c r="D758" s="22" t="str">
        <f t="shared" si="22"/>
        <v>12G7</v>
      </c>
      <c r="E758" s="42">
        <v>31.02339222493114</v>
      </c>
    </row>
    <row r="759" spans="1:5" x14ac:dyDescent="0.3">
      <c r="A759" s="48"/>
      <c r="B759" s="47"/>
      <c r="C759" s="20" t="s">
        <v>55</v>
      </c>
      <c r="D759" s="22" t="str">
        <f t="shared" si="22"/>
        <v>12H7</v>
      </c>
      <c r="E759" s="42">
        <v>44.2078445925738</v>
      </c>
    </row>
    <row r="760" spans="1:5" x14ac:dyDescent="0.3">
      <c r="A760" s="48"/>
      <c r="B760" s="47"/>
      <c r="C760" s="20" t="s">
        <v>56</v>
      </c>
      <c r="D760" s="22" t="str">
        <f t="shared" si="22"/>
        <v>12A8</v>
      </c>
      <c r="E760" s="42">
        <v>49.214648208433353</v>
      </c>
    </row>
    <row r="761" spans="1:5" x14ac:dyDescent="0.3">
      <c r="A761" s="48"/>
      <c r="B761" s="47"/>
      <c r="C761" s="20" t="s">
        <v>57</v>
      </c>
      <c r="D761" s="22" t="str">
        <f t="shared" si="22"/>
        <v>12B8</v>
      </c>
      <c r="E761" s="42">
        <v>121.51383193111516</v>
      </c>
    </row>
    <row r="762" spans="1:5" x14ac:dyDescent="0.3">
      <c r="A762" s="48"/>
      <c r="B762" s="47"/>
      <c r="C762" s="20" t="s">
        <v>58</v>
      </c>
      <c r="D762" s="22" t="str">
        <f t="shared" si="22"/>
        <v>12C8</v>
      </c>
      <c r="E762" s="42">
        <v>117.45828185603268</v>
      </c>
    </row>
    <row r="763" spans="1:5" x14ac:dyDescent="0.3">
      <c r="A763" s="48"/>
      <c r="B763" s="47"/>
      <c r="C763" s="20" t="s">
        <v>59</v>
      </c>
      <c r="D763" s="22" t="str">
        <f t="shared" si="22"/>
        <v>12D8</v>
      </c>
      <c r="E763" s="42">
        <v>126.39928221461221</v>
      </c>
    </row>
    <row r="764" spans="1:5" x14ac:dyDescent="0.3">
      <c r="A764" s="48"/>
      <c r="B764" s="47"/>
      <c r="C764" s="20" t="s">
        <v>60</v>
      </c>
      <c r="D764" s="22" t="str">
        <f t="shared" si="22"/>
        <v>12E8</v>
      </c>
      <c r="E764" s="42">
        <v>126.79074457707189</v>
      </c>
    </row>
    <row r="765" spans="1:5" x14ac:dyDescent="0.3">
      <c r="A765" s="48"/>
      <c r="B765" s="47"/>
      <c r="C765" s="20" t="s">
        <v>61</v>
      </c>
      <c r="D765" s="22" t="str">
        <f t="shared" si="22"/>
        <v>12F8</v>
      </c>
      <c r="E765" s="42">
        <v>103.96457422204686</v>
      </c>
    </row>
    <row r="766" spans="1:5" x14ac:dyDescent="0.3">
      <c r="A766" s="48"/>
      <c r="B766" s="47"/>
      <c r="C766" s="20" t="s">
        <v>62</v>
      </c>
      <c r="D766" s="22" t="str">
        <f t="shared" si="22"/>
        <v>12G8</v>
      </c>
      <c r="E766" s="42">
        <v>27.46499935017248</v>
      </c>
    </row>
    <row r="767" spans="1:5" x14ac:dyDescent="0.3">
      <c r="A767" s="48"/>
      <c r="B767" s="47"/>
      <c r="C767" s="20" t="s">
        <v>63</v>
      </c>
      <c r="D767" s="22" t="str">
        <f t="shared" si="22"/>
        <v>12H8</v>
      </c>
      <c r="E767" s="42">
        <v>22.090221113600812</v>
      </c>
    </row>
    <row r="768" spans="1:5" x14ac:dyDescent="0.3">
      <c r="A768" s="48"/>
      <c r="B768" s="47"/>
      <c r="C768" s="20" t="s">
        <v>64</v>
      </c>
      <c r="D768" s="22" t="str">
        <f t="shared" ref="D768:D796" si="23">CONCATENATE(B$704,C768)</f>
        <v>12A9</v>
      </c>
      <c r="E768" s="42">
        <v>103.09944240101092</v>
      </c>
    </row>
    <row r="769" spans="1:5" x14ac:dyDescent="0.3">
      <c r="A769" s="48"/>
      <c r="B769" s="47"/>
      <c r="C769" s="20" t="s">
        <v>65</v>
      </c>
      <c r="D769" s="22" t="str">
        <f t="shared" si="23"/>
        <v>12B9</v>
      </c>
      <c r="E769" s="42">
        <v>116.23300466153381</v>
      </c>
    </row>
    <row r="770" spans="1:5" x14ac:dyDescent="0.3">
      <c r="A770" s="48"/>
      <c r="B770" s="47"/>
      <c r="C770" s="20" t="s">
        <v>66</v>
      </c>
      <c r="D770" s="22" t="str">
        <f t="shared" si="23"/>
        <v>12C9</v>
      </c>
      <c r="E770" s="42">
        <v>121.98750138969139</v>
      </c>
    </row>
    <row r="771" spans="1:5" x14ac:dyDescent="0.3">
      <c r="A771" s="48"/>
      <c r="B771" s="47"/>
      <c r="C771" s="20" t="s">
        <v>67</v>
      </c>
      <c r="D771" s="22" t="str">
        <f t="shared" si="23"/>
        <v>12D9</v>
      </c>
      <c r="E771" s="42">
        <v>114.09170553887927</v>
      </c>
    </row>
    <row r="772" spans="1:5" x14ac:dyDescent="0.3">
      <c r="A772" s="48"/>
      <c r="B772" s="47"/>
      <c r="C772" s="20" t="s">
        <v>68</v>
      </c>
      <c r="D772" s="22" t="str">
        <f t="shared" si="23"/>
        <v>12E9</v>
      </c>
      <c r="E772" s="42">
        <v>109.01052407415237</v>
      </c>
    </row>
    <row r="773" spans="1:5" x14ac:dyDescent="0.3">
      <c r="A773" s="48"/>
      <c r="B773" s="47"/>
      <c r="C773" s="20" t="s">
        <v>69</v>
      </c>
      <c r="D773" s="22" t="str">
        <f t="shared" si="23"/>
        <v>12F9</v>
      </c>
      <c r="E773" s="42">
        <v>44.215673839822998</v>
      </c>
    </row>
    <row r="774" spans="1:5" x14ac:dyDescent="0.3">
      <c r="A774" s="48"/>
      <c r="B774" s="47"/>
      <c r="C774" s="20" t="s">
        <v>70</v>
      </c>
      <c r="D774" s="22" t="str">
        <f t="shared" si="23"/>
        <v>12G9</v>
      </c>
      <c r="E774" s="42">
        <v>108.45856214308421</v>
      </c>
    </row>
    <row r="775" spans="1:5" x14ac:dyDescent="0.3">
      <c r="A775" s="48"/>
      <c r="B775" s="47"/>
      <c r="C775" s="20" t="s">
        <v>71</v>
      </c>
      <c r="D775" s="22" t="str">
        <f t="shared" si="23"/>
        <v>12H9</v>
      </c>
      <c r="E775" s="42">
        <v>28.541520846936645</v>
      </c>
    </row>
    <row r="776" spans="1:5" x14ac:dyDescent="0.3">
      <c r="A776" s="48" t="s">
        <v>144</v>
      </c>
      <c r="B776" s="47"/>
      <c r="C776" s="20" t="s">
        <v>72</v>
      </c>
      <c r="D776" s="22" t="str">
        <f t="shared" si="23"/>
        <v>12A10</v>
      </c>
      <c r="E776" s="42">
        <v>98.871648886446167</v>
      </c>
    </row>
    <row r="777" spans="1:5" x14ac:dyDescent="0.3">
      <c r="A777" s="48"/>
      <c r="B777" s="47"/>
      <c r="C777" s="20" t="s">
        <v>73</v>
      </c>
      <c r="D777" s="22" t="str">
        <f t="shared" si="23"/>
        <v>12B10</v>
      </c>
      <c r="E777" s="42">
        <v>86.708913284823325</v>
      </c>
    </row>
    <row r="778" spans="1:5" x14ac:dyDescent="0.3">
      <c r="A778" s="48"/>
      <c r="B778" s="47"/>
      <c r="C778" s="20" t="s">
        <v>74</v>
      </c>
      <c r="D778" s="22" t="str">
        <f t="shared" si="23"/>
        <v>12C10</v>
      </c>
      <c r="E778" s="42">
        <v>86.4583773728491</v>
      </c>
    </row>
    <row r="779" spans="1:5" x14ac:dyDescent="0.3">
      <c r="A779" s="48"/>
      <c r="B779" s="47"/>
      <c r="C779" s="20" t="s">
        <v>75</v>
      </c>
      <c r="D779" s="22" t="str">
        <f t="shared" si="23"/>
        <v>12D10</v>
      </c>
      <c r="E779" s="42">
        <v>74.765396606177916</v>
      </c>
    </row>
    <row r="780" spans="1:5" x14ac:dyDescent="0.3">
      <c r="A780" s="48"/>
      <c r="B780" s="47"/>
      <c r="C780" s="20" t="s">
        <v>76</v>
      </c>
      <c r="D780" s="22" t="str">
        <f t="shared" si="23"/>
        <v>12E10</v>
      </c>
      <c r="E780" s="42">
        <v>98.47235727673727</v>
      </c>
    </row>
    <row r="781" spans="1:5" x14ac:dyDescent="0.3">
      <c r="A781" s="48"/>
      <c r="B781" s="47"/>
      <c r="C781" s="20" t="s">
        <v>77</v>
      </c>
      <c r="D781" s="22" t="str">
        <f t="shared" si="23"/>
        <v>12F10</v>
      </c>
      <c r="E781" s="42">
        <v>101.18127682495839</v>
      </c>
    </row>
    <row r="782" spans="1:5" x14ac:dyDescent="0.3">
      <c r="A782" s="48"/>
      <c r="B782" s="47"/>
      <c r="C782" s="20" t="s">
        <v>78</v>
      </c>
      <c r="D782" s="22" t="str">
        <f t="shared" si="23"/>
        <v>12G10</v>
      </c>
      <c r="E782" s="42">
        <v>128.66584929325384</v>
      </c>
    </row>
    <row r="783" spans="1:5" x14ac:dyDescent="0.3">
      <c r="A783" s="48"/>
      <c r="B783" s="47"/>
      <c r="C783" s="20" t="s">
        <v>79</v>
      </c>
      <c r="D783" s="22" t="str">
        <f t="shared" si="23"/>
        <v>12H10</v>
      </c>
      <c r="E783" s="42">
        <v>54.13533010455177</v>
      </c>
    </row>
    <row r="784" spans="1:5" x14ac:dyDescent="0.3">
      <c r="A784" s="48"/>
      <c r="B784" s="47"/>
      <c r="C784" s="20" t="s">
        <v>80</v>
      </c>
      <c r="D784" s="22" t="str">
        <f t="shared" si="23"/>
        <v>12A11</v>
      </c>
      <c r="E784" s="42">
        <v>104.37952432625413</v>
      </c>
    </row>
    <row r="785" spans="1:5" x14ac:dyDescent="0.3">
      <c r="A785" s="48"/>
      <c r="B785" s="47"/>
      <c r="C785" s="20" t="s">
        <v>81</v>
      </c>
      <c r="D785" s="22" t="str">
        <f t="shared" si="23"/>
        <v>12B11</v>
      </c>
      <c r="E785" s="42">
        <v>99.267025872530468</v>
      </c>
    </row>
    <row r="786" spans="1:5" x14ac:dyDescent="0.3">
      <c r="A786" s="48"/>
      <c r="B786" s="47"/>
      <c r="C786" s="20" t="s">
        <v>82</v>
      </c>
      <c r="D786" s="22" t="str">
        <f t="shared" si="23"/>
        <v>12C11</v>
      </c>
      <c r="E786" s="42">
        <v>89.030285094209333</v>
      </c>
    </row>
    <row r="787" spans="1:5" x14ac:dyDescent="0.3">
      <c r="A787" s="48"/>
      <c r="B787" s="47"/>
      <c r="C787" s="20" t="s">
        <v>83</v>
      </c>
      <c r="D787" s="22" t="str">
        <f t="shared" si="23"/>
        <v>12D11</v>
      </c>
      <c r="E787" s="42">
        <v>55.231424719438927</v>
      </c>
    </row>
    <row r="788" spans="1:5" x14ac:dyDescent="0.3">
      <c r="A788" s="48"/>
      <c r="B788" s="47"/>
      <c r="C788" s="20" t="s">
        <v>84</v>
      </c>
      <c r="D788" s="22" t="str">
        <f t="shared" si="23"/>
        <v>12E11</v>
      </c>
      <c r="E788" s="42">
        <v>92.796153021071632</v>
      </c>
    </row>
    <row r="789" spans="1:5" x14ac:dyDescent="0.3">
      <c r="A789" s="48"/>
      <c r="B789" s="47"/>
      <c r="C789" s="20" t="s">
        <v>85</v>
      </c>
      <c r="D789" s="22" t="str">
        <f t="shared" si="23"/>
        <v>12F11</v>
      </c>
      <c r="E789" s="42">
        <v>82.175779127540011</v>
      </c>
    </row>
    <row r="790" spans="1:5" x14ac:dyDescent="0.3">
      <c r="A790" s="48"/>
      <c r="B790" s="47"/>
      <c r="C790" s="20" t="s">
        <v>86</v>
      </c>
      <c r="D790" s="22" t="str">
        <f t="shared" si="23"/>
        <v>12G11</v>
      </c>
      <c r="E790" s="42">
        <v>85.029539749871205</v>
      </c>
    </row>
    <row r="791" spans="1:5" x14ac:dyDescent="0.3">
      <c r="A791" s="48"/>
      <c r="B791" s="47"/>
      <c r="C791" s="20" t="s">
        <v>87</v>
      </c>
      <c r="D791" s="22" t="str">
        <f t="shared" si="23"/>
        <v>12H11</v>
      </c>
      <c r="E791" s="42">
        <v>15.48625105890569</v>
      </c>
    </row>
    <row r="792" spans="1:5" x14ac:dyDescent="0.3">
      <c r="A792" s="48"/>
      <c r="B792" s="47"/>
      <c r="C792" s="20" t="s">
        <v>88</v>
      </c>
      <c r="D792" s="22" t="str">
        <f t="shared" si="23"/>
        <v>12A12</v>
      </c>
      <c r="E792" s="42">
        <v>64.282034539507166</v>
      </c>
    </row>
    <row r="793" spans="1:5" x14ac:dyDescent="0.3">
      <c r="A793" s="48"/>
      <c r="B793" s="47"/>
      <c r="C793" s="20" t="s">
        <v>89</v>
      </c>
      <c r="D793" s="22" t="str">
        <f t="shared" si="23"/>
        <v>12B12</v>
      </c>
      <c r="E793" s="42">
        <v>77.3803651874087</v>
      </c>
    </row>
    <row r="794" spans="1:5" x14ac:dyDescent="0.3">
      <c r="A794" s="48"/>
      <c r="B794" s="47"/>
      <c r="C794" s="20" t="s">
        <v>90</v>
      </c>
      <c r="D794" s="22" t="str">
        <f t="shared" si="23"/>
        <v>12C12</v>
      </c>
      <c r="E794" s="42">
        <v>77.814888409738955</v>
      </c>
    </row>
    <row r="795" spans="1:5" x14ac:dyDescent="0.3">
      <c r="A795" s="48"/>
      <c r="B795" s="47"/>
      <c r="C795" s="20" t="s">
        <v>91</v>
      </c>
      <c r="D795" s="22" t="str">
        <f t="shared" si="23"/>
        <v>12D12</v>
      </c>
      <c r="E795" s="42">
        <v>76.323416808767519</v>
      </c>
    </row>
    <row r="796" spans="1:5" x14ac:dyDescent="0.3">
      <c r="A796" s="48"/>
      <c r="B796" s="47"/>
      <c r="C796" s="20" t="s">
        <v>92</v>
      </c>
      <c r="D796" s="22" t="str">
        <f t="shared" si="23"/>
        <v>12E12</v>
      </c>
      <c r="E796" s="42">
        <v>80.570783441455234</v>
      </c>
    </row>
    <row r="797" spans="1:5" x14ac:dyDescent="0.3">
      <c r="A797" s="48" t="s">
        <v>145</v>
      </c>
      <c r="B797" s="47">
        <v>13</v>
      </c>
      <c r="C797" s="20" t="s">
        <v>0</v>
      </c>
      <c r="D797" s="22" t="str">
        <f t="shared" ref="D797:D828" si="24">CONCATENATE(B$797,C797)</f>
        <v>13A1</v>
      </c>
      <c r="E797" s="42">
        <v>37.126867347580415</v>
      </c>
    </row>
    <row r="798" spans="1:5" x14ac:dyDescent="0.3">
      <c r="A798" s="48"/>
      <c r="B798" s="47"/>
      <c r="C798" s="20" t="s">
        <v>1</v>
      </c>
      <c r="D798" s="22" t="str">
        <f t="shared" si="24"/>
        <v>13B1</v>
      </c>
      <c r="E798" s="42">
        <v>40.12046244643868</v>
      </c>
    </row>
    <row r="799" spans="1:5" x14ac:dyDescent="0.3">
      <c r="A799" s="48"/>
      <c r="B799" s="47"/>
      <c r="C799" s="20" t="s">
        <v>2</v>
      </c>
      <c r="D799" s="22" t="str">
        <f t="shared" si="24"/>
        <v>13C1</v>
      </c>
      <c r="E799" s="42">
        <v>46.157059314954054</v>
      </c>
    </row>
    <row r="800" spans="1:5" x14ac:dyDescent="0.3">
      <c r="A800" s="48"/>
      <c r="B800" s="47"/>
      <c r="C800" s="20" t="s">
        <v>3</v>
      </c>
      <c r="D800" s="22" t="str">
        <f t="shared" si="24"/>
        <v>13D1</v>
      </c>
      <c r="E800" s="42">
        <v>46.199728712462154</v>
      </c>
    </row>
    <row r="801" spans="1:5" x14ac:dyDescent="0.3">
      <c r="A801" s="48"/>
      <c r="B801" s="47"/>
      <c r="C801" s="20" t="s">
        <v>4</v>
      </c>
      <c r="D801" s="22" t="str">
        <f t="shared" si="24"/>
        <v>13E1</v>
      </c>
      <c r="E801" s="42">
        <v>45.631551998275263</v>
      </c>
    </row>
    <row r="802" spans="1:5" x14ac:dyDescent="0.3">
      <c r="A802" s="48"/>
      <c r="B802" s="47"/>
      <c r="C802" s="20" t="s">
        <v>5</v>
      </c>
      <c r="D802" s="22" t="str">
        <f t="shared" si="24"/>
        <v>13F1</v>
      </c>
      <c r="E802" s="42">
        <v>45.782017768435423</v>
      </c>
    </row>
    <row r="803" spans="1:5" x14ac:dyDescent="0.3">
      <c r="A803" s="48"/>
      <c r="B803" s="47"/>
      <c r="C803" s="20" t="s">
        <v>6</v>
      </c>
      <c r="D803" s="22" t="str">
        <f t="shared" si="24"/>
        <v>13G1</v>
      </c>
      <c r="E803" s="42">
        <v>51.308827624617095</v>
      </c>
    </row>
    <row r="804" spans="1:5" x14ac:dyDescent="0.3">
      <c r="A804" s="48"/>
      <c r="B804" s="47"/>
      <c r="C804" s="20" t="s">
        <v>7</v>
      </c>
      <c r="D804" s="22" t="str">
        <f t="shared" si="24"/>
        <v>13H1</v>
      </c>
      <c r="E804" s="42">
        <v>41.809272284654284</v>
      </c>
    </row>
    <row r="805" spans="1:5" x14ac:dyDescent="0.3">
      <c r="A805" s="48"/>
      <c r="B805" s="47"/>
      <c r="C805" s="20" t="s">
        <v>8</v>
      </c>
      <c r="D805" s="22" t="str">
        <f t="shared" si="24"/>
        <v>13A2</v>
      </c>
      <c r="E805" s="42">
        <v>40.158640328419622</v>
      </c>
    </row>
    <row r="806" spans="1:5" x14ac:dyDescent="0.3">
      <c r="A806" s="48"/>
      <c r="B806" s="47"/>
      <c r="C806" s="20" t="s">
        <v>9</v>
      </c>
      <c r="D806" s="22" t="str">
        <f t="shared" si="24"/>
        <v>13B2</v>
      </c>
      <c r="E806" s="42">
        <v>47.74705581157194</v>
      </c>
    </row>
    <row r="807" spans="1:5" x14ac:dyDescent="0.3">
      <c r="A807" s="48"/>
      <c r="B807" s="47"/>
      <c r="C807" s="20" t="s">
        <v>10</v>
      </c>
      <c r="D807" s="22" t="str">
        <f t="shared" si="24"/>
        <v>13C2</v>
      </c>
      <c r="E807" s="42">
        <v>54.311405754529694</v>
      </c>
    </row>
    <row r="808" spans="1:5" x14ac:dyDescent="0.3">
      <c r="A808" s="48"/>
      <c r="B808" s="47"/>
      <c r="C808" s="20" t="s">
        <v>11</v>
      </c>
      <c r="D808" s="22" t="str">
        <f t="shared" si="24"/>
        <v>13D2</v>
      </c>
      <c r="E808" s="42">
        <v>45.180154687794754</v>
      </c>
    </row>
    <row r="809" spans="1:5" x14ac:dyDescent="0.3">
      <c r="A809" s="48"/>
      <c r="B809" s="47"/>
      <c r="C809" s="20" t="s">
        <v>12</v>
      </c>
      <c r="D809" s="22" t="str">
        <f t="shared" si="24"/>
        <v>13E2</v>
      </c>
      <c r="E809" s="42">
        <v>50.08713540122708</v>
      </c>
    </row>
    <row r="810" spans="1:5" x14ac:dyDescent="0.3">
      <c r="A810" s="48"/>
      <c r="B810" s="47"/>
      <c r="C810" s="20" t="s">
        <v>13</v>
      </c>
      <c r="D810" s="22" t="str">
        <f t="shared" si="24"/>
        <v>13F2</v>
      </c>
      <c r="E810" s="42">
        <v>49.14167138275797</v>
      </c>
    </row>
    <row r="811" spans="1:5" x14ac:dyDescent="0.3">
      <c r="A811" s="48"/>
      <c r="B811" s="47"/>
      <c r="C811" s="20" t="s">
        <v>14</v>
      </c>
      <c r="D811" s="22" t="str">
        <f t="shared" si="24"/>
        <v>13G2</v>
      </c>
      <c r="E811" s="42">
        <v>43.657530924084405</v>
      </c>
    </row>
    <row r="812" spans="1:5" x14ac:dyDescent="0.3">
      <c r="A812" s="48"/>
      <c r="B812" s="47"/>
      <c r="C812" s="20" t="s">
        <v>15</v>
      </c>
      <c r="D812" s="22" t="str">
        <f t="shared" si="24"/>
        <v>13H2</v>
      </c>
      <c r="E812" s="42">
        <v>24.970580573297038</v>
      </c>
    </row>
    <row r="813" spans="1:5" x14ac:dyDescent="0.3">
      <c r="A813" s="48"/>
      <c r="B813" s="47"/>
      <c r="C813" s="20" t="s">
        <v>16</v>
      </c>
      <c r="D813" s="22" t="str">
        <f t="shared" si="24"/>
        <v>13A3</v>
      </c>
      <c r="E813" s="42">
        <v>58.695124909046811</v>
      </c>
    </row>
    <row r="814" spans="1:5" x14ac:dyDescent="0.3">
      <c r="A814" s="48"/>
      <c r="B814" s="47"/>
      <c r="C814" s="20" t="s">
        <v>17</v>
      </c>
      <c r="D814" s="22" t="str">
        <f t="shared" si="24"/>
        <v>13B3</v>
      </c>
      <c r="E814" s="42">
        <v>65.201085150151357</v>
      </c>
    </row>
    <row r="815" spans="1:5" x14ac:dyDescent="0.3">
      <c r="A815" s="48"/>
      <c r="B815" s="47"/>
      <c r="C815" s="20" t="s">
        <v>18</v>
      </c>
      <c r="D815" s="22" t="str">
        <f t="shared" si="24"/>
        <v>13C3</v>
      </c>
      <c r="E815" s="42">
        <v>48.573494668571072</v>
      </c>
    </row>
    <row r="816" spans="1:5" x14ac:dyDescent="0.3">
      <c r="A816" s="48"/>
      <c r="B816" s="47"/>
      <c r="C816" s="20" t="s">
        <v>19</v>
      </c>
      <c r="D816" s="22" t="str">
        <f t="shared" si="24"/>
        <v>13D3</v>
      </c>
      <c r="E816" s="42">
        <v>44.405368259358077</v>
      </c>
    </row>
    <row r="817" spans="1:5" x14ac:dyDescent="0.3">
      <c r="A817" s="48"/>
      <c r="B817" s="47"/>
      <c r="C817" s="20" t="s">
        <v>20</v>
      </c>
      <c r="D817" s="22" t="str">
        <f t="shared" si="24"/>
        <v>13E3</v>
      </c>
      <c r="E817" s="42">
        <v>44.8230792033848</v>
      </c>
    </row>
    <row r="818" spans="1:5" x14ac:dyDescent="0.3">
      <c r="A818" s="48"/>
      <c r="B818" s="47"/>
      <c r="C818" s="20" t="s">
        <v>21</v>
      </c>
      <c r="D818" s="22" t="str">
        <f t="shared" si="24"/>
        <v>13F3</v>
      </c>
      <c r="E818" s="42">
        <v>15.158864904195973</v>
      </c>
    </row>
    <row r="819" spans="1:5" x14ac:dyDescent="0.3">
      <c r="A819" s="48"/>
      <c r="B819" s="47"/>
      <c r="C819" s="20" t="s">
        <v>22</v>
      </c>
      <c r="D819" s="22" t="str">
        <f t="shared" si="24"/>
        <v>13G3</v>
      </c>
      <c r="E819" s="42">
        <v>68.138536304920009</v>
      </c>
    </row>
    <row r="820" spans="1:5" x14ac:dyDescent="0.3">
      <c r="A820" s="48"/>
      <c r="B820" s="47"/>
      <c r="C820" s="20" t="s">
        <v>23</v>
      </c>
      <c r="D820" s="22" t="str">
        <f t="shared" si="24"/>
        <v>13H3</v>
      </c>
      <c r="E820" s="42">
        <v>52.521536816952775</v>
      </c>
    </row>
    <row r="821" spans="1:5" x14ac:dyDescent="0.3">
      <c r="A821" s="48" t="s">
        <v>146</v>
      </c>
      <c r="B821" s="47"/>
      <c r="C821" s="20" t="s">
        <v>24</v>
      </c>
      <c r="D821" s="22" t="str">
        <f t="shared" si="24"/>
        <v>13A4</v>
      </c>
      <c r="E821" s="42">
        <v>36.920257633330635</v>
      </c>
    </row>
    <row r="822" spans="1:5" x14ac:dyDescent="0.3">
      <c r="A822" s="48"/>
      <c r="B822" s="47"/>
      <c r="C822" s="20" t="s">
        <v>25</v>
      </c>
      <c r="D822" s="22" t="str">
        <f t="shared" si="24"/>
        <v>13B4</v>
      </c>
      <c r="E822" s="42">
        <v>42.218000197626679</v>
      </c>
    </row>
    <row r="823" spans="1:5" x14ac:dyDescent="0.3">
      <c r="A823" s="48"/>
      <c r="B823" s="47"/>
      <c r="C823" s="20" t="s">
        <v>26</v>
      </c>
      <c r="D823" s="22" t="str">
        <f t="shared" si="24"/>
        <v>13C4</v>
      </c>
      <c r="E823" s="42">
        <v>45.303671364791917</v>
      </c>
    </row>
    <row r="824" spans="1:5" x14ac:dyDescent="0.3">
      <c r="A824" s="48"/>
      <c r="B824" s="47"/>
      <c r="C824" s="20" t="s">
        <v>27</v>
      </c>
      <c r="D824" s="22" t="str">
        <f t="shared" si="24"/>
        <v>13D4</v>
      </c>
      <c r="E824" s="42">
        <v>47.785233693552875</v>
      </c>
    </row>
    <row r="825" spans="1:5" x14ac:dyDescent="0.3">
      <c r="A825" s="48"/>
      <c r="B825" s="47"/>
      <c r="C825" s="20" t="s">
        <v>28</v>
      </c>
      <c r="D825" s="22" t="str">
        <f t="shared" si="24"/>
        <v>13E4</v>
      </c>
      <c r="E825" s="42">
        <v>9.9329865883346358</v>
      </c>
    </row>
    <row r="826" spans="1:5" x14ac:dyDescent="0.3">
      <c r="A826" s="48"/>
      <c r="B826" s="47"/>
      <c r="C826" s="20" t="s">
        <v>29</v>
      </c>
      <c r="D826" s="22" t="str">
        <f t="shared" si="24"/>
        <v>13F4</v>
      </c>
      <c r="E826" s="42">
        <v>43.239819980057668</v>
      </c>
    </row>
    <row r="827" spans="1:5" x14ac:dyDescent="0.3">
      <c r="A827" s="48"/>
      <c r="B827" s="47"/>
      <c r="C827" s="20" t="s">
        <v>30</v>
      </c>
      <c r="D827" s="22" t="str">
        <f t="shared" si="24"/>
        <v>13G4</v>
      </c>
      <c r="E827" s="42">
        <v>17.20699598458512</v>
      </c>
    </row>
    <row r="828" spans="1:5" x14ac:dyDescent="0.3">
      <c r="A828" s="48"/>
      <c r="B828" s="47"/>
      <c r="C828" s="20" t="s">
        <v>31</v>
      </c>
      <c r="D828" s="22" t="str">
        <f t="shared" si="24"/>
        <v>13H4</v>
      </c>
      <c r="E828" s="42">
        <v>7.8264658060922923</v>
      </c>
    </row>
    <row r="829" spans="1:5" x14ac:dyDescent="0.3">
      <c r="A829" s="48"/>
      <c r="B829" s="47"/>
      <c r="C829" s="20" t="s">
        <v>32</v>
      </c>
      <c r="D829" s="22" t="str">
        <f t="shared" ref="D829:D860" si="25">CONCATENATE(B$797,C829)</f>
        <v>13A5</v>
      </c>
      <c r="E829" s="42">
        <v>46.446762066456458</v>
      </c>
    </row>
    <row r="830" spans="1:5" x14ac:dyDescent="0.3">
      <c r="A830" s="48"/>
      <c r="B830" s="47"/>
      <c r="C830" s="20" t="s">
        <v>33</v>
      </c>
      <c r="D830" s="22" t="str">
        <f t="shared" si="25"/>
        <v>13B5</v>
      </c>
      <c r="E830" s="42">
        <v>35.253905372750872</v>
      </c>
    </row>
    <row r="831" spans="1:5" x14ac:dyDescent="0.3">
      <c r="A831" s="48"/>
      <c r="B831" s="47"/>
      <c r="C831" s="20" t="s">
        <v>34</v>
      </c>
      <c r="D831" s="22" t="str">
        <f t="shared" si="25"/>
        <v>13C5</v>
      </c>
      <c r="E831" s="42">
        <v>44.472740992265607</v>
      </c>
    </row>
    <row r="832" spans="1:5" x14ac:dyDescent="0.3">
      <c r="A832" s="48"/>
      <c r="B832" s="47"/>
      <c r="C832" s="20" t="s">
        <v>35</v>
      </c>
      <c r="D832" s="22" t="str">
        <f t="shared" si="25"/>
        <v>13D5</v>
      </c>
      <c r="E832" s="42">
        <v>44.888206178528762</v>
      </c>
    </row>
    <row r="833" spans="1:5" x14ac:dyDescent="0.3">
      <c r="A833" s="48"/>
      <c r="B833" s="47"/>
      <c r="C833" s="20" t="s">
        <v>36</v>
      </c>
      <c r="D833" s="22" t="str">
        <f t="shared" si="25"/>
        <v>13E5</v>
      </c>
      <c r="E833" s="42">
        <v>11.51624581166177</v>
      </c>
    </row>
    <row r="834" spans="1:5" x14ac:dyDescent="0.3">
      <c r="A834" s="48"/>
      <c r="B834" s="47"/>
      <c r="C834" s="20" t="s">
        <v>37</v>
      </c>
      <c r="D834" s="22" t="str">
        <f t="shared" si="25"/>
        <v>13F5</v>
      </c>
      <c r="E834" s="42">
        <v>11.700397948275707</v>
      </c>
    </row>
    <row r="835" spans="1:5" x14ac:dyDescent="0.3">
      <c r="A835" s="48"/>
      <c r="B835" s="47"/>
      <c r="C835" s="20" t="s">
        <v>38</v>
      </c>
      <c r="D835" s="22" t="str">
        <f t="shared" si="25"/>
        <v>13G5</v>
      </c>
      <c r="E835" s="42">
        <v>15.722550102855706</v>
      </c>
    </row>
    <row r="836" spans="1:5" x14ac:dyDescent="0.3">
      <c r="A836" s="48"/>
      <c r="B836" s="47"/>
      <c r="C836" s="20" t="s">
        <v>39</v>
      </c>
      <c r="D836" s="22" t="str">
        <f t="shared" si="25"/>
        <v>13H5</v>
      </c>
      <c r="E836" s="42">
        <v>70.613361360390229</v>
      </c>
    </row>
    <row r="837" spans="1:5" x14ac:dyDescent="0.3">
      <c r="A837" s="48"/>
      <c r="B837" s="47"/>
      <c r="C837" s="20" t="s">
        <v>40</v>
      </c>
      <c r="D837" s="22" t="str">
        <f t="shared" si="25"/>
        <v>13A6</v>
      </c>
      <c r="E837" s="42">
        <v>39.318726924838984</v>
      </c>
    </row>
    <row r="838" spans="1:5" x14ac:dyDescent="0.3">
      <c r="A838" s="48"/>
      <c r="B838" s="47"/>
      <c r="C838" s="20" t="s">
        <v>41</v>
      </c>
      <c r="D838" s="22" t="str">
        <f t="shared" si="25"/>
        <v>13B6</v>
      </c>
      <c r="E838" s="42">
        <v>41.470162862353007</v>
      </c>
    </row>
    <row r="839" spans="1:5" x14ac:dyDescent="0.3">
      <c r="A839" s="48"/>
      <c r="B839" s="47"/>
      <c r="C839" s="20" t="s">
        <v>42</v>
      </c>
      <c r="D839" s="22" t="str">
        <f t="shared" si="25"/>
        <v>13C6</v>
      </c>
      <c r="E839" s="42">
        <v>61.430457865092848</v>
      </c>
    </row>
    <row r="840" spans="1:5" x14ac:dyDescent="0.3">
      <c r="A840" s="48"/>
      <c r="B840" s="47"/>
      <c r="C840" s="20" t="s">
        <v>43</v>
      </c>
      <c r="D840" s="22" t="str">
        <f t="shared" si="25"/>
        <v>13D6</v>
      </c>
      <c r="E840" s="42">
        <v>46.987989687480351</v>
      </c>
    </row>
    <row r="841" spans="1:5" x14ac:dyDescent="0.3">
      <c r="A841" s="48" t="s">
        <v>147</v>
      </c>
      <c r="B841" s="47"/>
      <c r="C841" s="20" t="s">
        <v>48</v>
      </c>
      <c r="D841" s="22" t="str">
        <f t="shared" si="25"/>
        <v>13A7</v>
      </c>
      <c r="E841" s="42">
        <v>38.67644020445379</v>
      </c>
    </row>
    <row r="842" spans="1:5" x14ac:dyDescent="0.3">
      <c r="A842" s="48"/>
      <c r="B842" s="47"/>
      <c r="C842" s="20" t="s">
        <v>49</v>
      </c>
      <c r="D842" s="22" t="str">
        <f t="shared" si="25"/>
        <v>13B7</v>
      </c>
      <c r="E842" s="42">
        <v>42.476262340438915</v>
      </c>
    </row>
    <row r="843" spans="1:5" x14ac:dyDescent="0.3">
      <c r="A843" s="48"/>
      <c r="B843" s="47"/>
      <c r="C843" s="20" t="s">
        <v>50</v>
      </c>
      <c r="D843" s="22" t="str">
        <f t="shared" si="25"/>
        <v>13C7</v>
      </c>
      <c r="E843" s="42">
        <v>42.13715291813763</v>
      </c>
    </row>
    <row r="844" spans="1:5" x14ac:dyDescent="0.3">
      <c r="A844" s="48"/>
      <c r="B844" s="47"/>
      <c r="C844" s="20" t="s">
        <v>51</v>
      </c>
      <c r="D844" s="22" t="str">
        <f t="shared" si="25"/>
        <v>13D7</v>
      </c>
      <c r="E844" s="42">
        <v>53.525390537275086</v>
      </c>
    </row>
    <row r="845" spans="1:5" x14ac:dyDescent="0.3">
      <c r="A845" s="48"/>
      <c r="B845" s="47"/>
      <c r="C845" s="20" t="s">
        <v>52</v>
      </c>
      <c r="D845" s="22" t="str">
        <f t="shared" si="25"/>
        <v>13E7</v>
      </c>
      <c r="E845" s="42">
        <v>58.075295766297465</v>
      </c>
    </row>
    <row r="846" spans="1:5" x14ac:dyDescent="0.3">
      <c r="A846" s="48"/>
      <c r="B846" s="47"/>
      <c r="C846" s="20" t="s">
        <v>53</v>
      </c>
      <c r="D846" s="22" t="str">
        <f t="shared" si="25"/>
        <v>13F7</v>
      </c>
      <c r="E846" s="42">
        <v>53.45801780436755</v>
      </c>
    </row>
    <row r="847" spans="1:5" x14ac:dyDescent="0.3">
      <c r="A847" s="48"/>
      <c r="B847" s="47"/>
      <c r="C847" s="20" t="s">
        <v>54</v>
      </c>
      <c r="D847" s="22" t="str">
        <f t="shared" si="25"/>
        <v>13G7</v>
      </c>
      <c r="E847" s="42">
        <v>55.777885574150417</v>
      </c>
    </row>
    <row r="848" spans="1:5" x14ac:dyDescent="0.3">
      <c r="A848" s="48"/>
      <c r="B848" s="47"/>
      <c r="C848" s="20" t="s">
        <v>55</v>
      </c>
      <c r="D848" s="22" t="str">
        <f t="shared" si="25"/>
        <v>13H7</v>
      </c>
      <c r="E848" s="42">
        <v>29.8730697712022</v>
      </c>
    </row>
    <row r="849" spans="1:5" x14ac:dyDescent="0.3">
      <c r="A849" s="48"/>
      <c r="B849" s="47"/>
      <c r="C849" s="20" t="s">
        <v>56</v>
      </c>
      <c r="D849" s="22" t="str">
        <f t="shared" si="25"/>
        <v>13A8</v>
      </c>
      <c r="E849" s="42">
        <v>45.517018352332443</v>
      </c>
    </row>
    <row r="850" spans="1:5" x14ac:dyDescent="0.3">
      <c r="A850" s="48"/>
      <c r="B850" s="47"/>
      <c r="C850" s="20" t="s">
        <v>57</v>
      </c>
      <c r="D850" s="22" t="str">
        <f t="shared" si="25"/>
        <v>13B8</v>
      </c>
      <c r="E850" s="42">
        <v>48.580231941861825</v>
      </c>
    </row>
    <row r="851" spans="1:5" x14ac:dyDescent="0.3">
      <c r="A851" s="48"/>
      <c r="B851" s="47"/>
      <c r="C851" s="20" t="s">
        <v>58</v>
      </c>
      <c r="D851" s="22" t="str">
        <f t="shared" si="25"/>
        <v>13C8</v>
      </c>
      <c r="E851" s="42">
        <v>52.831451388327451</v>
      </c>
    </row>
    <row r="852" spans="1:5" x14ac:dyDescent="0.3">
      <c r="A852" s="48"/>
      <c r="B852" s="47"/>
      <c r="C852" s="20" t="s">
        <v>59</v>
      </c>
      <c r="D852" s="22" t="str">
        <f t="shared" si="25"/>
        <v>13D8</v>
      </c>
      <c r="E852" s="42">
        <v>46.502906010546077</v>
      </c>
    </row>
    <row r="853" spans="1:5" x14ac:dyDescent="0.3">
      <c r="A853" s="48"/>
      <c r="B853" s="47"/>
      <c r="C853" s="20" t="s">
        <v>60</v>
      </c>
      <c r="D853" s="22" t="str">
        <f t="shared" si="25"/>
        <v>13E8</v>
      </c>
      <c r="E853" s="42">
        <v>48.977731066016297</v>
      </c>
    </row>
    <row r="854" spans="1:5" x14ac:dyDescent="0.3">
      <c r="A854" s="48"/>
      <c r="B854" s="47"/>
      <c r="C854" s="20" t="s">
        <v>61</v>
      </c>
      <c r="D854" s="22" t="str">
        <f t="shared" si="25"/>
        <v>13F8</v>
      </c>
      <c r="E854" s="42">
        <v>76.636483682324084</v>
      </c>
    </row>
    <row r="855" spans="1:5" x14ac:dyDescent="0.3">
      <c r="A855" s="48"/>
      <c r="B855" s="47"/>
      <c r="C855" s="20" t="s">
        <v>62</v>
      </c>
      <c r="D855" s="22" t="str">
        <f t="shared" si="25"/>
        <v>13G8</v>
      </c>
      <c r="E855" s="42">
        <v>56.842374754089519</v>
      </c>
    </row>
    <row r="856" spans="1:5" x14ac:dyDescent="0.3">
      <c r="A856" s="48"/>
      <c r="B856" s="47"/>
      <c r="C856" s="20" t="s">
        <v>63</v>
      </c>
      <c r="D856" s="22" t="str">
        <f t="shared" si="25"/>
        <v>13H8</v>
      </c>
      <c r="E856" s="42">
        <v>51.944377071711536</v>
      </c>
    </row>
    <row r="857" spans="1:5" x14ac:dyDescent="0.3">
      <c r="A857" s="48"/>
      <c r="B857" s="47"/>
      <c r="C857" s="20" t="s">
        <v>64</v>
      </c>
      <c r="D857" s="22" t="str">
        <f t="shared" si="25"/>
        <v>13A9</v>
      </c>
      <c r="E857" s="42">
        <v>35.15509203115316</v>
      </c>
    </row>
    <row r="858" spans="1:5" x14ac:dyDescent="0.3">
      <c r="A858" s="48"/>
      <c r="B858" s="47"/>
      <c r="C858" s="20" t="s">
        <v>65</v>
      </c>
      <c r="D858" s="22" t="str">
        <f t="shared" si="25"/>
        <v>13B9</v>
      </c>
      <c r="E858" s="42">
        <v>51.286370046981254</v>
      </c>
    </row>
    <row r="859" spans="1:5" x14ac:dyDescent="0.3">
      <c r="A859" s="48"/>
      <c r="B859" s="47"/>
      <c r="C859" s="20" t="s">
        <v>66</v>
      </c>
      <c r="D859" s="22" t="str">
        <f t="shared" si="25"/>
        <v>13C9</v>
      </c>
      <c r="E859" s="42">
        <v>56.595341400095222</v>
      </c>
    </row>
    <row r="860" spans="1:5" x14ac:dyDescent="0.3">
      <c r="A860" s="48"/>
      <c r="B860" s="47"/>
      <c r="C860" s="20" t="s">
        <v>67</v>
      </c>
      <c r="D860" s="22" t="str">
        <f t="shared" si="25"/>
        <v>13D9</v>
      </c>
      <c r="E860" s="42">
        <v>48.263580097196396</v>
      </c>
    </row>
    <row r="861" spans="1:5" x14ac:dyDescent="0.3">
      <c r="A861" s="48"/>
      <c r="B861" s="47"/>
      <c r="C861" s="20" t="s">
        <v>68</v>
      </c>
      <c r="D861" s="22" t="str">
        <f t="shared" ref="D861:D888" si="26">CONCATENATE(B$797,C861)</f>
        <v>13E9</v>
      </c>
      <c r="E861" s="42">
        <v>96.944871138419529</v>
      </c>
    </row>
    <row r="862" spans="1:5" x14ac:dyDescent="0.3">
      <c r="A862" s="48"/>
      <c r="B862" s="47"/>
      <c r="C862" s="20" t="s">
        <v>69</v>
      </c>
      <c r="D862" s="22" t="str">
        <f t="shared" si="26"/>
        <v>13F9</v>
      </c>
      <c r="E862" s="42">
        <v>17.793138760880698</v>
      </c>
    </row>
    <row r="863" spans="1:5" x14ac:dyDescent="0.3">
      <c r="A863" s="48"/>
      <c r="B863" s="47"/>
      <c r="C863" s="20" t="s">
        <v>70</v>
      </c>
      <c r="D863" s="22" t="str">
        <f t="shared" si="26"/>
        <v>13G9</v>
      </c>
      <c r="E863" s="42">
        <v>14.004545413713492</v>
      </c>
    </row>
    <row r="864" spans="1:5" x14ac:dyDescent="0.3">
      <c r="A864" s="48"/>
      <c r="B864" s="47"/>
      <c r="C864" s="20" t="s">
        <v>71</v>
      </c>
      <c r="D864" s="22" t="str">
        <f t="shared" si="26"/>
        <v>13H9</v>
      </c>
      <c r="E864" s="42">
        <v>52.083614053053786</v>
      </c>
    </row>
    <row r="865" spans="1:5" x14ac:dyDescent="0.3">
      <c r="A865" s="48" t="s">
        <v>148</v>
      </c>
      <c r="B865" s="47"/>
      <c r="C865" s="20" t="s">
        <v>72</v>
      </c>
      <c r="D865" s="22" t="str">
        <f t="shared" si="26"/>
        <v>13A10</v>
      </c>
      <c r="E865" s="42">
        <v>40.996307974236665</v>
      </c>
    </row>
    <row r="866" spans="1:5" x14ac:dyDescent="0.3">
      <c r="A866" s="48"/>
      <c r="B866" s="47"/>
      <c r="C866" s="20" t="s">
        <v>73</v>
      </c>
      <c r="D866" s="22" t="str">
        <f t="shared" si="26"/>
        <v>13B10</v>
      </c>
      <c r="E866" s="42">
        <v>40.578597030209927</v>
      </c>
    </row>
    <row r="867" spans="1:5" x14ac:dyDescent="0.3">
      <c r="A867" s="48"/>
      <c r="B867" s="47"/>
      <c r="C867" s="20" t="s">
        <v>74</v>
      </c>
      <c r="D867" s="22" t="str">
        <f t="shared" si="26"/>
        <v>13C10</v>
      </c>
      <c r="E867" s="42">
        <v>50.024254183846715</v>
      </c>
    </row>
    <row r="868" spans="1:5" x14ac:dyDescent="0.3">
      <c r="A868" s="48"/>
      <c r="B868" s="47"/>
      <c r="C868" s="20" t="s">
        <v>75</v>
      </c>
      <c r="D868" s="22" t="str">
        <f t="shared" si="26"/>
        <v>13D10</v>
      </c>
      <c r="E868" s="42">
        <v>56.386485928081854</v>
      </c>
    </row>
    <row r="869" spans="1:5" x14ac:dyDescent="0.3">
      <c r="A869" s="48"/>
      <c r="B869" s="47"/>
      <c r="C869" s="20" t="s">
        <v>76</v>
      </c>
      <c r="D869" s="22" t="str">
        <f t="shared" si="26"/>
        <v>13E10</v>
      </c>
      <c r="E869" s="42">
        <v>50.206160562697065</v>
      </c>
    </row>
    <row r="870" spans="1:5" x14ac:dyDescent="0.3">
      <c r="A870" s="48"/>
      <c r="B870" s="47"/>
      <c r="C870" s="20" t="s">
        <v>77</v>
      </c>
      <c r="D870" s="22" t="str">
        <f t="shared" si="26"/>
        <v>13F10</v>
      </c>
      <c r="E870" s="42">
        <v>55.26360704628955</v>
      </c>
    </row>
    <row r="871" spans="1:5" x14ac:dyDescent="0.3">
      <c r="A871" s="48"/>
      <c r="B871" s="47"/>
      <c r="C871" s="20" t="s">
        <v>78</v>
      </c>
      <c r="D871" s="22" t="str">
        <f t="shared" si="26"/>
        <v>13G10</v>
      </c>
      <c r="E871" s="42">
        <v>50.704718786212844</v>
      </c>
    </row>
    <row r="872" spans="1:5" x14ac:dyDescent="0.3">
      <c r="A872" s="48"/>
      <c r="B872" s="47"/>
      <c r="C872" s="20" t="s">
        <v>79</v>
      </c>
      <c r="D872" s="22" t="str">
        <f t="shared" si="26"/>
        <v>13H10</v>
      </c>
      <c r="E872" s="42">
        <v>49.867051140395787</v>
      </c>
    </row>
    <row r="873" spans="1:5" x14ac:dyDescent="0.3">
      <c r="A873" s="48"/>
      <c r="B873" s="47"/>
      <c r="C873" s="20" t="s">
        <v>80</v>
      </c>
      <c r="D873" s="22" t="str">
        <f t="shared" si="26"/>
        <v>13A11</v>
      </c>
      <c r="E873" s="42">
        <v>42.57058416650947</v>
      </c>
    </row>
    <row r="874" spans="1:5" x14ac:dyDescent="0.3">
      <c r="A874" s="48"/>
      <c r="B874" s="47"/>
      <c r="C874" s="20" t="s">
        <v>81</v>
      </c>
      <c r="D874" s="22" t="str">
        <f t="shared" si="26"/>
        <v>13B11</v>
      </c>
      <c r="E874" s="42">
        <v>51.598530376119513</v>
      </c>
    </row>
    <row r="875" spans="1:5" x14ac:dyDescent="0.3">
      <c r="A875" s="48"/>
      <c r="B875" s="47"/>
      <c r="C875" s="20" t="s">
        <v>82</v>
      </c>
      <c r="D875" s="22" t="str">
        <f t="shared" si="26"/>
        <v>13C11</v>
      </c>
      <c r="E875" s="42">
        <v>43.662022439611569</v>
      </c>
    </row>
    <row r="876" spans="1:5" x14ac:dyDescent="0.3">
      <c r="A876" s="48"/>
      <c r="B876" s="47"/>
      <c r="C876" s="20" t="s">
        <v>83</v>
      </c>
      <c r="D876" s="22" t="str">
        <f t="shared" si="26"/>
        <v>13D11</v>
      </c>
      <c r="E876" s="42">
        <v>62.989013753020537</v>
      </c>
    </row>
    <row r="877" spans="1:5" x14ac:dyDescent="0.3">
      <c r="A877" s="48"/>
      <c r="B877" s="47"/>
      <c r="C877" s="20" t="s">
        <v>84</v>
      </c>
      <c r="D877" s="22" t="str">
        <f t="shared" si="26"/>
        <v>13E11</v>
      </c>
      <c r="E877" s="42">
        <v>48.887900755472906</v>
      </c>
    </row>
    <row r="878" spans="1:5" x14ac:dyDescent="0.3">
      <c r="A878" s="48"/>
      <c r="B878" s="47"/>
      <c r="C878" s="20" t="s">
        <v>85</v>
      </c>
      <c r="D878" s="22" t="str">
        <f t="shared" si="26"/>
        <v>13F11</v>
      </c>
      <c r="E878" s="42">
        <v>52.076876779763026</v>
      </c>
    </row>
    <row r="879" spans="1:5" x14ac:dyDescent="0.3">
      <c r="A879" s="48"/>
      <c r="B879" s="47"/>
      <c r="C879" s="20" t="s">
        <v>86</v>
      </c>
      <c r="D879" s="22" t="str">
        <f t="shared" si="26"/>
        <v>13G11</v>
      </c>
      <c r="E879" s="42">
        <v>50.572219078161353</v>
      </c>
    </row>
    <row r="880" spans="1:5" x14ac:dyDescent="0.3">
      <c r="A880" s="48"/>
      <c r="B880" s="47"/>
      <c r="C880" s="20" t="s">
        <v>87</v>
      </c>
      <c r="D880" s="22" t="str">
        <f t="shared" si="26"/>
        <v>13H11</v>
      </c>
      <c r="E880" s="42">
        <v>39.633133011740817</v>
      </c>
    </row>
    <row r="881" spans="1:5" x14ac:dyDescent="0.3">
      <c r="A881" s="48"/>
      <c r="B881" s="47"/>
      <c r="C881" s="20" t="s">
        <v>88</v>
      </c>
      <c r="D881" s="22" t="str">
        <f t="shared" si="26"/>
        <v>13A12</v>
      </c>
      <c r="E881" s="42">
        <v>46.86222725271962</v>
      </c>
    </row>
    <row r="882" spans="1:5" x14ac:dyDescent="0.3">
      <c r="A882" s="48"/>
      <c r="B882" s="47"/>
      <c r="C882" s="20" t="s">
        <v>89</v>
      </c>
      <c r="D882" s="22" t="str">
        <f t="shared" si="26"/>
        <v>13B12</v>
      </c>
      <c r="E882" s="42">
        <v>55.928351344310599</v>
      </c>
    </row>
    <row r="883" spans="1:5" x14ac:dyDescent="0.3">
      <c r="A883" s="48"/>
      <c r="B883" s="47"/>
      <c r="C883" s="20" t="s">
        <v>90</v>
      </c>
      <c r="D883" s="22" t="str">
        <f t="shared" si="26"/>
        <v>13C12</v>
      </c>
      <c r="E883" s="42">
        <v>55.13784461152882</v>
      </c>
    </row>
    <row r="884" spans="1:5" x14ac:dyDescent="0.3">
      <c r="A884" s="48"/>
      <c r="B884" s="47"/>
      <c r="C884" s="20" t="s">
        <v>91</v>
      </c>
      <c r="D884" s="22" t="str">
        <f t="shared" si="26"/>
        <v>13D12</v>
      </c>
      <c r="E884" s="42">
        <v>102.09663944808256</v>
      </c>
    </row>
    <row r="885" spans="1:5" x14ac:dyDescent="0.3">
      <c r="A885" s="48"/>
      <c r="B885" s="47"/>
      <c r="C885" s="20" t="s">
        <v>92</v>
      </c>
      <c r="D885" s="22" t="str">
        <f t="shared" si="26"/>
        <v>13E12</v>
      </c>
      <c r="E885" s="42">
        <v>75.109368403086577</v>
      </c>
    </row>
    <row r="886" spans="1:5" x14ac:dyDescent="0.3">
      <c r="A886" s="48"/>
      <c r="B886" s="47"/>
      <c r="C886" s="20" t="s">
        <v>93</v>
      </c>
      <c r="D886" s="22" t="str">
        <f t="shared" si="26"/>
        <v>13F12</v>
      </c>
      <c r="E886" s="42">
        <v>99.359060734272958</v>
      </c>
    </row>
    <row r="887" spans="1:5" x14ac:dyDescent="0.3">
      <c r="A887" s="48"/>
      <c r="B887" s="47"/>
      <c r="C887" s="20" t="s">
        <v>94</v>
      </c>
      <c r="D887" s="22" t="str">
        <f t="shared" si="26"/>
        <v>13G12</v>
      </c>
      <c r="E887" s="42">
        <v>108.35107481966566</v>
      </c>
    </row>
    <row r="888" spans="1:5" x14ac:dyDescent="0.3">
      <c r="A888" s="48"/>
      <c r="B888" s="47"/>
      <c r="C888" s="20" t="s">
        <v>95</v>
      </c>
      <c r="D888" s="22" t="str">
        <f t="shared" si="26"/>
        <v>13H12</v>
      </c>
      <c r="E888" s="42">
        <v>95.085383710171484</v>
      </c>
    </row>
    <row r="889" spans="1:5" x14ac:dyDescent="0.3">
      <c r="A889" s="48" t="s">
        <v>149</v>
      </c>
      <c r="B889" s="47">
        <v>14</v>
      </c>
      <c r="C889" s="20" t="s">
        <v>0</v>
      </c>
      <c r="D889" s="22" t="str">
        <f t="shared" ref="D889:D920" si="27">CONCATENATE(B$889,C889)</f>
        <v>14A1</v>
      </c>
      <c r="E889" s="42">
        <v>377.75478855136527</v>
      </c>
    </row>
    <row r="890" spans="1:5" x14ac:dyDescent="0.3">
      <c r="A890" s="48"/>
      <c r="B890" s="47"/>
      <c r="C890" s="20" t="s">
        <v>1</v>
      </c>
      <c r="D890" s="22" t="str">
        <f t="shared" si="27"/>
        <v>14B1</v>
      </c>
      <c r="E890" s="42">
        <v>90.894524732576087</v>
      </c>
    </row>
    <row r="891" spans="1:5" x14ac:dyDescent="0.3">
      <c r="A891" s="48"/>
      <c r="B891" s="47"/>
      <c r="C891" s="20" t="s">
        <v>2</v>
      </c>
      <c r="D891" s="22" t="str">
        <f t="shared" si="27"/>
        <v>14C1</v>
      </c>
      <c r="E891" s="42">
        <v>112.13778906339802</v>
      </c>
    </row>
    <row r="892" spans="1:5" x14ac:dyDescent="0.3">
      <c r="A892" s="48"/>
      <c r="B892" s="47"/>
      <c r="C892" s="20" t="s">
        <v>3</v>
      </c>
      <c r="D892" s="22" t="str">
        <f t="shared" si="27"/>
        <v>14D1</v>
      </c>
      <c r="E892" s="42">
        <v>206.88562163216542</v>
      </c>
    </row>
    <row r="893" spans="1:5" x14ac:dyDescent="0.3">
      <c r="A893" s="48"/>
      <c r="B893" s="47"/>
      <c r="C893" s="20" t="s">
        <v>4</v>
      </c>
      <c r="D893" s="22" t="str">
        <f t="shared" si="27"/>
        <v>14E1</v>
      </c>
      <c r="E893" s="42">
        <v>108.52830635582447</v>
      </c>
    </row>
    <row r="894" spans="1:5" x14ac:dyDescent="0.3">
      <c r="A894" s="48"/>
      <c r="B894" s="47"/>
      <c r="C894" s="20" t="s">
        <v>5</v>
      </c>
      <c r="D894" s="22" t="str">
        <f t="shared" si="27"/>
        <v>14F1</v>
      </c>
      <c r="E894" s="42">
        <v>93.062826769212549</v>
      </c>
    </row>
    <row r="895" spans="1:5" x14ac:dyDescent="0.3">
      <c r="A895" s="48"/>
      <c r="B895" s="47"/>
      <c r="C895" s="20" t="s">
        <v>6</v>
      </c>
      <c r="D895" s="22" t="str">
        <f t="shared" si="27"/>
        <v>14G1</v>
      </c>
      <c r="E895" s="42">
        <v>141.7494801299936</v>
      </c>
    </row>
    <row r="896" spans="1:5" x14ac:dyDescent="0.3">
      <c r="A896" s="48"/>
      <c r="B896" s="47"/>
      <c r="C896" s="20" t="s">
        <v>7</v>
      </c>
      <c r="D896" s="22" t="str">
        <f t="shared" si="27"/>
        <v>14H1</v>
      </c>
      <c r="E896" s="42">
        <v>353.83815584605583</v>
      </c>
    </row>
    <row r="897" spans="1:5" x14ac:dyDescent="0.3">
      <c r="A897" s="48"/>
      <c r="B897" s="47"/>
      <c r="C897" s="20" t="s">
        <v>8</v>
      </c>
      <c r="D897" s="22" t="str">
        <f t="shared" si="27"/>
        <v>14A2</v>
      </c>
      <c r="E897" s="42">
        <v>98.492289901111491</v>
      </c>
    </row>
    <row r="898" spans="1:5" x14ac:dyDescent="0.3">
      <c r="A898" s="48"/>
      <c r="B898" s="47"/>
      <c r="C898" s="20" t="s">
        <v>9</v>
      </c>
      <c r="D898" s="22" t="str">
        <f t="shared" si="27"/>
        <v>14B2</v>
      </c>
      <c r="E898" s="42">
        <v>107.23080834996568</v>
      </c>
    </row>
    <row r="899" spans="1:5" x14ac:dyDescent="0.3">
      <c r="A899" s="48"/>
      <c r="B899" s="47"/>
      <c r="C899" s="20" t="s">
        <v>10</v>
      </c>
      <c r="D899" s="22" t="str">
        <f t="shared" si="27"/>
        <v>14C2</v>
      </c>
      <c r="E899" s="42">
        <v>104.3484470080915</v>
      </c>
    </row>
    <row r="900" spans="1:5" x14ac:dyDescent="0.3">
      <c r="A900" s="48"/>
      <c r="B900" s="47"/>
      <c r="C900" s="20" t="s">
        <v>11</v>
      </c>
      <c r="D900" s="22" t="str">
        <f t="shared" si="27"/>
        <v>14D2</v>
      </c>
      <c r="E900" s="42">
        <v>107.47463347858344</v>
      </c>
    </row>
    <row r="901" spans="1:5" x14ac:dyDescent="0.3">
      <c r="A901" s="48"/>
      <c r="B901" s="47"/>
      <c r="C901" s="20" t="s">
        <v>12</v>
      </c>
      <c r="D901" s="22" t="str">
        <f t="shared" si="27"/>
        <v>14E2</v>
      </c>
      <c r="E901" s="42">
        <v>60.45992385689555</v>
      </c>
    </row>
    <row r="902" spans="1:5" x14ac:dyDescent="0.3">
      <c r="A902" s="48"/>
      <c r="B902" s="47"/>
      <c r="C902" s="20" t="s">
        <v>13</v>
      </c>
      <c r="D902" s="22" t="str">
        <f t="shared" si="27"/>
        <v>14F2</v>
      </c>
      <c r="E902" s="42">
        <v>94.917639354769051</v>
      </c>
    </row>
    <row r="903" spans="1:5" x14ac:dyDescent="0.3">
      <c r="A903" s="48"/>
      <c r="B903" s="47"/>
      <c r="C903" s="20" t="s">
        <v>14</v>
      </c>
      <c r="D903" s="22" t="str">
        <f t="shared" si="27"/>
        <v>14G2</v>
      </c>
      <c r="E903" s="42">
        <v>114.60216447049891</v>
      </c>
    </row>
    <row r="904" spans="1:5" x14ac:dyDescent="0.3">
      <c r="A904" s="48"/>
      <c r="B904" s="47"/>
      <c r="C904" s="20" t="s">
        <v>15</v>
      </c>
      <c r="D904" s="22" t="str">
        <f t="shared" si="27"/>
        <v>14H2</v>
      </c>
      <c r="E904" s="42">
        <v>259.3254403655983</v>
      </c>
    </row>
    <row r="905" spans="1:5" x14ac:dyDescent="0.3">
      <c r="A905" s="48"/>
      <c r="B905" s="47"/>
      <c r="C905" s="20" t="s">
        <v>16</v>
      </c>
      <c r="D905" s="22" t="str">
        <f t="shared" si="27"/>
        <v>14A3</v>
      </c>
      <c r="E905" s="42">
        <v>58.740085896109598</v>
      </c>
    </row>
    <row r="906" spans="1:5" x14ac:dyDescent="0.3">
      <c r="A906" s="48"/>
      <c r="B906" s="47"/>
      <c r="C906" s="20" t="s">
        <v>17</v>
      </c>
      <c r="D906" s="22" t="str">
        <f t="shared" si="27"/>
        <v>14B3</v>
      </c>
      <c r="E906" s="42">
        <v>133.28961897098827</v>
      </c>
    </row>
    <row r="907" spans="1:5" x14ac:dyDescent="0.3">
      <c r="A907" s="48"/>
      <c r="B907" s="47"/>
      <c r="C907" s="20" t="s">
        <v>18</v>
      </c>
      <c r="D907" s="22" t="str">
        <f t="shared" si="27"/>
        <v>14C3</v>
      </c>
      <c r="E907" s="42">
        <v>71.706357914389514</v>
      </c>
    </row>
    <row r="908" spans="1:5" x14ac:dyDescent="0.3">
      <c r="A908" s="48"/>
      <c r="B908" s="47"/>
      <c r="C908" s="20" t="s">
        <v>19</v>
      </c>
      <c r="D908" s="22" t="str">
        <f t="shared" si="27"/>
        <v>14D3</v>
      </c>
      <c r="E908" s="42">
        <v>91.991737811355975</v>
      </c>
    </row>
    <row r="909" spans="1:5" x14ac:dyDescent="0.3">
      <c r="A909" s="48"/>
      <c r="B909" s="47"/>
      <c r="C909" s="20" t="s">
        <v>20</v>
      </c>
      <c r="D909" s="22" t="str">
        <f t="shared" si="27"/>
        <v>14E3</v>
      </c>
      <c r="E909" s="42">
        <v>137.80473787057065</v>
      </c>
    </row>
    <row r="910" spans="1:5" x14ac:dyDescent="0.3">
      <c r="A910" s="48"/>
      <c r="B910" s="47"/>
      <c r="C910" s="20" t="s">
        <v>21</v>
      </c>
      <c r="D910" s="22" t="str">
        <f t="shared" si="27"/>
        <v>14F3</v>
      </c>
      <c r="E910" s="42">
        <v>114.81986547819332</v>
      </c>
    </row>
    <row r="911" spans="1:5" x14ac:dyDescent="0.3">
      <c r="A911" s="48"/>
      <c r="B911" s="47"/>
      <c r="C911" s="20" t="s">
        <v>22</v>
      </c>
      <c r="D911" s="22" t="str">
        <f t="shared" si="27"/>
        <v>14G3</v>
      </c>
      <c r="E911" s="42">
        <v>113.10002751740736</v>
      </c>
    </row>
    <row r="912" spans="1:5" x14ac:dyDescent="0.3">
      <c r="A912" s="48"/>
      <c r="B912" s="47"/>
      <c r="C912" s="20" t="s">
        <v>23</v>
      </c>
      <c r="D912" s="22" t="str">
        <f t="shared" si="27"/>
        <v>14H3</v>
      </c>
      <c r="E912" s="42">
        <v>214.6357775060869</v>
      </c>
    </row>
    <row r="913" spans="1:5" x14ac:dyDescent="0.3">
      <c r="A913" s="48" t="s">
        <v>150</v>
      </c>
      <c r="B913" s="47"/>
      <c r="C913" s="20" t="s">
        <v>24</v>
      </c>
      <c r="D913" s="22" t="str">
        <f t="shared" si="27"/>
        <v>14A4</v>
      </c>
      <c r="E913" s="42">
        <v>37.196394174669358</v>
      </c>
    </row>
    <row r="914" spans="1:5" x14ac:dyDescent="0.3">
      <c r="A914" s="48"/>
      <c r="B914" s="47"/>
      <c r="C914" s="20" t="s">
        <v>25</v>
      </c>
      <c r="D914" s="22" t="str">
        <f t="shared" si="27"/>
        <v>14B4</v>
      </c>
      <c r="E914" s="42">
        <v>219.35988937305589</v>
      </c>
    </row>
    <row r="915" spans="1:5" x14ac:dyDescent="0.3">
      <c r="A915" s="48"/>
      <c r="B915" s="47"/>
      <c r="C915" s="20" t="s">
        <v>26</v>
      </c>
      <c r="D915" s="22" t="str">
        <f t="shared" si="27"/>
        <v>14C4</v>
      </c>
      <c r="E915" s="42">
        <v>31.061579777840475</v>
      </c>
    </row>
    <row r="916" spans="1:5" x14ac:dyDescent="0.3">
      <c r="A916" s="48"/>
      <c r="B916" s="47"/>
      <c r="C916" s="20" t="s">
        <v>27</v>
      </c>
      <c r="D916" s="22" t="str">
        <f t="shared" si="27"/>
        <v>14D4</v>
      </c>
      <c r="E916" s="42">
        <v>46.096011369217422</v>
      </c>
    </row>
    <row r="917" spans="1:5" x14ac:dyDescent="0.3">
      <c r="A917" s="48"/>
      <c r="B917" s="47"/>
      <c r="C917" s="20" t="s">
        <v>28</v>
      </c>
      <c r="D917" s="22" t="str">
        <f t="shared" si="27"/>
        <v>14E4</v>
      </c>
      <c r="E917" s="42">
        <v>46.096011369217422</v>
      </c>
    </row>
    <row r="918" spans="1:5" x14ac:dyDescent="0.3">
      <c r="A918" s="48"/>
      <c r="B918" s="47"/>
      <c r="C918" s="20" t="s">
        <v>29</v>
      </c>
      <c r="D918" s="22" t="str">
        <f t="shared" si="27"/>
        <v>14F4</v>
      </c>
      <c r="E918" s="42">
        <v>42.229641472564452</v>
      </c>
    </row>
    <row r="919" spans="1:5" x14ac:dyDescent="0.3">
      <c r="A919" s="48"/>
      <c r="B919" s="47"/>
      <c r="C919" s="20" t="s">
        <v>30</v>
      </c>
      <c r="D919" s="22" t="str">
        <f t="shared" si="27"/>
        <v>14G4</v>
      </c>
      <c r="E919" s="42">
        <v>202.84944494951077</v>
      </c>
    </row>
    <row r="920" spans="1:5" x14ac:dyDescent="0.3">
      <c r="A920" s="48"/>
      <c r="B920" s="47"/>
      <c r="C920" s="20" t="s">
        <v>31</v>
      </c>
      <c r="D920" s="22" t="str">
        <f t="shared" si="27"/>
        <v>14H4</v>
      </c>
      <c r="E920" s="42">
        <v>170.18123173488544</v>
      </c>
    </row>
    <row r="921" spans="1:5" x14ac:dyDescent="0.3">
      <c r="A921" s="48"/>
      <c r="B921" s="47"/>
      <c r="C921" s="20" t="s">
        <v>32</v>
      </c>
      <c r="D921" s="22" t="str">
        <f t="shared" ref="D921:D952" si="28">CONCATENATE(B$889,C921)</f>
        <v>14A5</v>
      </c>
      <c r="E921" s="42">
        <v>122.14332737703377</v>
      </c>
    </row>
    <row r="922" spans="1:5" x14ac:dyDescent="0.3">
      <c r="A922" s="48"/>
      <c r="B922" s="47"/>
      <c r="C922" s="20" t="s">
        <v>33</v>
      </c>
      <c r="D922" s="22" t="str">
        <f t="shared" si="28"/>
        <v>14B5</v>
      </c>
      <c r="E922" s="42">
        <v>173.35966644722404</v>
      </c>
    </row>
    <row r="923" spans="1:5" x14ac:dyDescent="0.3">
      <c r="A923" s="48"/>
      <c r="B923" s="47"/>
      <c r="C923" s="20" t="s">
        <v>34</v>
      </c>
      <c r="D923" s="22" t="str">
        <f t="shared" si="28"/>
        <v>14C5</v>
      </c>
      <c r="E923" s="42">
        <v>40.348704766084623</v>
      </c>
    </row>
    <row r="924" spans="1:5" x14ac:dyDescent="0.3">
      <c r="A924" s="48"/>
      <c r="B924" s="47"/>
      <c r="C924" s="20" t="s">
        <v>35</v>
      </c>
      <c r="D924" s="22" t="str">
        <f t="shared" si="28"/>
        <v>14D5</v>
      </c>
      <c r="E924" s="42">
        <v>49.47473100863489</v>
      </c>
    </row>
    <row r="925" spans="1:5" x14ac:dyDescent="0.3">
      <c r="A925" s="48"/>
      <c r="B925" s="47"/>
      <c r="C925" s="20" t="s">
        <v>36</v>
      </c>
      <c r="D925" s="22" t="str">
        <f t="shared" si="28"/>
        <v>14E5</v>
      </c>
      <c r="E925" s="42">
        <v>175.12304460954888</v>
      </c>
    </row>
    <row r="926" spans="1:5" x14ac:dyDescent="0.3">
      <c r="A926" s="48"/>
      <c r="B926" s="47"/>
      <c r="C926" s="20" t="s">
        <v>37</v>
      </c>
      <c r="D926" s="22" t="str">
        <f t="shared" si="28"/>
        <v>14F5</v>
      </c>
      <c r="E926" s="42">
        <v>191.35918576339904</v>
      </c>
    </row>
    <row r="927" spans="1:5" x14ac:dyDescent="0.3">
      <c r="A927" s="48"/>
      <c r="B927" s="47"/>
      <c r="C927" s="20" t="s">
        <v>38</v>
      </c>
      <c r="D927" s="22" t="str">
        <f t="shared" si="28"/>
        <v>14G5</v>
      </c>
      <c r="E927" s="42">
        <v>147.31391788666312</v>
      </c>
    </row>
    <row r="928" spans="1:5" x14ac:dyDescent="0.3">
      <c r="A928" s="48"/>
      <c r="B928" s="47"/>
      <c r="C928" s="20" t="s">
        <v>39</v>
      </c>
      <c r="D928" s="22" t="str">
        <f t="shared" si="28"/>
        <v>14H5</v>
      </c>
      <c r="E928" s="42">
        <v>138.58410747811669</v>
      </c>
    </row>
    <row r="929" spans="1:5" x14ac:dyDescent="0.3">
      <c r="A929" s="48"/>
      <c r="B929" s="47"/>
      <c r="C929" s="20" t="s">
        <v>40</v>
      </c>
      <c r="D929" s="22" t="str">
        <f t="shared" si="28"/>
        <v>14A6</v>
      </c>
      <c r="E929" s="42">
        <v>166.68495355131301</v>
      </c>
    </row>
    <row r="930" spans="1:5" x14ac:dyDescent="0.3">
      <c r="A930" s="48"/>
      <c r="B930" s="47"/>
      <c r="C930" s="20" t="s">
        <v>41</v>
      </c>
      <c r="D930" s="22" t="str">
        <f t="shared" si="28"/>
        <v>14B6</v>
      </c>
      <c r="E930" s="42">
        <v>149.39513952022182</v>
      </c>
    </row>
    <row r="931" spans="1:5" x14ac:dyDescent="0.3">
      <c r="A931" s="48"/>
      <c r="B931" s="47"/>
      <c r="C931" s="20" t="s">
        <v>42</v>
      </c>
      <c r="D931" s="22" t="str">
        <f t="shared" si="28"/>
        <v>14C6</v>
      </c>
      <c r="E931" s="42">
        <v>154.29341219334637</v>
      </c>
    </row>
    <row r="932" spans="1:5" x14ac:dyDescent="0.3">
      <c r="A932" s="48"/>
      <c r="B932" s="47"/>
      <c r="C932" s="20" t="s">
        <v>43</v>
      </c>
      <c r="D932" s="22" t="str">
        <f t="shared" si="28"/>
        <v>14D6</v>
      </c>
      <c r="E932" s="42">
        <v>196.92362352006853</v>
      </c>
    </row>
    <row r="933" spans="1:5" x14ac:dyDescent="0.3">
      <c r="A933" s="48"/>
      <c r="B933" s="47"/>
      <c r="C933" s="20" t="s">
        <v>44</v>
      </c>
      <c r="D933" s="22" t="str">
        <f t="shared" si="28"/>
        <v>14E6</v>
      </c>
      <c r="E933" s="42">
        <v>144.0658188518623</v>
      </c>
    </row>
    <row r="934" spans="1:5" x14ac:dyDescent="0.3">
      <c r="A934" s="48"/>
      <c r="B934" s="47"/>
      <c r="C934" s="20" t="s">
        <v>45</v>
      </c>
      <c r="D934" s="22" t="str">
        <f t="shared" si="28"/>
        <v>14F6</v>
      </c>
      <c r="E934" s="42">
        <v>139.03692557412108</v>
      </c>
    </row>
    <row r="935" spans="1:5" x14ac:dyDescent="0.3">
      <c r="A935" s="48"/>
      <c r="B935" s="47"/>
      <c r="C935" s="20" t="s">
        <v>46</v>
      </c>
      <c r="D935" s="22" t="str">
        <f t="shared" si="28"/>
        <v>14G6</v>
      </c>
      <c r="E935" s="42">
        <v>210.38625383589172</v>
      </c>
    </row>
    <row r="936" spans="1:5" x14ac:dyDescent="0.3">
      <c r="A936" s="48"/>
      <c r="B936" s="47"/>
      <c r="C936" s="20" t="s">
        <v>47</v>
      </c>
      <c r="D936" s="22" t="str">
        <f t="shared" si="28"/>
        <v>14H6</v>
      </c>
      <c r="E936" s="42">
        <v>176.76451020756485</v>
      </c>
    </row>
    <row r="937" spans="1:5" x14ac:dyDescent="0.3">
      <c r="A937" s="48" t="s">
        <v>151</v>
      </c>
      <c r="B937" s="47"/>
      <c r="C937" s="20" t="s">
        <v>48</v>
      </c>
      <c r="D937" s="22" t="str">
        <f t="shared" si="28"/>
        <v>14A7</v>
      </c>
      <c r="E937" s="42">
        <v>106.46014678272742</v>
      </c>
    </row>
    <row r="938" spans="1:5" x14ac:dyDescent="0.3">
      <c r="A938" s="48"/>
      <c r="B938" s="47"/>
      <c r="C938" s="20" t="s">
        <v>49</v>
      </c>
      <c r="D938" s="22" t="str">
        <f t="shared" si="28"/>
        <v>14B7</v>
      </c>
      <c r="E938" s="42">
        <v>138.03114691857286</v>
      </c>
    </row>
    <row r="939" spans="1:5" x14ac:dyDescent="0.3">
      <c r="A939" s="48"/>
      <c r="B939" s="47"/>
      <c r="C939" s="20" t="s">
        <v>50</v>
      </c>
      <c r="D939" s="22" t="str">
        <f t="shared" si="28"/>
        <v>14C7</v>
      </c>
      <c r="E939" s="42">
        <v>135.57547955177972</v>
      </c>
    </row>
    <row r="940" spans="1:5" x14ac:dyDescent="0.3">
      <c r="A940" s="48"/>
      <c r="B940" s="47"/>
      <c r="C940" s="20" t="s">
        <v>51</v>
      </c>
      <c r="D940" s="22" t="str">
        <f t="shared" si="28"/>
        <v>14D7</v>
      </c>
      <c r="E940" s="42">
        <v>141.13556328829537</v>
      </c>
    </row>
    <row r="941" spans="1:5" x14ac:dyDescent="0.3">
      <c r="A941" s="48"/>
      <c r="B941" s="47"/>
      <c r="C941" s="20" t="s">
        <v>52</v>
      </c>
      <c r="D941" s="22" t="str">
        <f t="shared" si="28"/>
        <v>14E7</v>
      </c>
      <c r="E941" s="42">
        <v>132.26642423482448</v>
      </c>
    </row>
    <row r="942" spans="1:5" x14ac:dyDescent="0.3">
      <c r="A942" s="48"/>
      <c r="B942" s="47"/>
      <c r="C942" s="20" t="s">
        <v>53</v>
      </c>
      <c r="D942" s="22" t="str">
        <f t="shared" si="28"/>
        <v>14F7</v>
      </c>
      <c r="E942" s="42">
        <v>139.88160548397545</v>
      </c>
    </row>
    <row r="943" spans="1:5" x14ac:dyDescent="0.3">
      <c r="A943" s="48"/>
      <c r="B943" s="47"/>
      <c r="C943" s="20" t="s">
        <v>54</v>
      </c>
      <c r="D943" s="22" t="str">
        <f t="shared" si="28"/>
        <v>14G7</v>
      </c>
      <c r="E943" s="42">
        <v>115.63842126712436</v>
      </c>
    </row>
    <row r="944" spans="1:5" x14ac:dyDescent="0.3">
      <c r="A944" s="48"/>
      <c r="B944" s="47"/>
      <c r="C944" s="20" t="s">
        <v>55</v>
      </c>
      <c r="D944" s="22" t="str">
        <f t="shared" si="28"/>
        <v>14H7</v>
      </c>
      <c r="E944" s="42">
        <v>312.45319428334568</v>
      </c>
    </row>
    <row r="945" spans="1:5" x14ac:dyDescent="0.3">
      <c r="A945" s="48"/>
      <c r="B945" s="47"/>
      <c r="C945" s="20" t="s">
        <v>56</v>
      </c>
      <c r="D945" s="22" t="str">
        <f t="shared" si="28"/>
        <v>14A8</v>
      </c>
      <c r="E945" s="42">
        <v>117.51064993329641</v>
      </c>
    </row>
    <row r="946" spans="1:5" x14ac:dyDescent="0.3">
      <c r="A946" s="48"/>
      <c r="B946" s="47"/>
      <c r="C946" s="20" t="s">
        <v>57</v>
      </c>
      <c r="D946" s="22" t="str">
        <f t="shared" si="28"/>
        <v>14B8</v>
      </c>
      <c r="E946" s="42">
        <v>136.15021021209301</v>
      </c>
    </row>
    <row r="947" spans="1:5" x14ac:dyDescent="0.3">
      <c r="A947" s="48"/>
      <c r="B947" s="47"/>
      <c r="C947" s="20" t="s">
        <v>58</v>
      </c>
      <c r="D947" s="22" t="str">
        <f t="shared" si="28"/>
        <v>14C8</v>
      </c>
      <c r="E947" s="42">
        <v>138.31851224872949</v>
      </c>
    </row>
    <row r="948" spans="1:5" x14ac:dyDescent="0.3">
      <c r="A948" s="48"/>
      <c r="B948" s="47"/>
      <c r="C948" s="20" t="s">
        <v>59</v>
      </c>
      <c r="D948" s="22" t="str">
        <f t="shared" si="28"/>
        <v>14D8</v>
      </c>
      <c r="E948" s="42">
        <v>124.11134448659136</v>
      </c>
    </row>
    <row r="949" spans="1:5" x14ac:dyDescent="0.3">
      <c r="A949" s="48"/>
      <c r="B949" s="47"/>
      <c r="C949" s="20" t="s">
        <v>60</v>
      </c>
      <c r="D949" s="22" t="str">
        <f t="shared" si="28"/>
        <v>14E8</v>
      </c>
      <c r="E949" s="42">
        <v>126.67150833707778</v>
      </c>
    </row>
    <row r="950" spans="1:5" x14ac:dyDescent="0.3">
      <c r="A950" s="48"/>
      <c r="B950" s="47"/>
      <c r="C950" s="20" t="s">
        <v>61</v>
      </c>
      <c r="D950" s="22" t="str">
        <f t="shared" si="28"/>
        <v>14F8</v>
      </c>
      <c r="E950" s="42">
        <v>121.64261505933658</v>
      </c>
    </row>
    <row r="951" spans="1:5" x14ac:dyDescent="0.3">
      <c r="A951" s="48"/>
      <c r="B951" s="47"/>
      <c r="C951" s="20" t="s">
        <v>62</v>
      </c>
      <c r="D951" s="22" t="str">
        <f t="shared" si="28"/>
        <v>14G8</v>
      </c>
      <c r="E951" s="42">
        <v>190.37082318846637</v>
      </c>
    </row>
    <row r="952" spans="1:5" x14ac:dyDescent="0.3">
      <c r="A952" s="48"/>
      <c r="B952" s="47"/>
      <c r="C952" s="20" t="s">
        <v>63</v>
      </c>
      <c r="D952" s="22" t="str">
        <f t="shared" si="28"/>
        <v>14H8</v>
      </c>
      <c r="E952" s="42">
        <v>220.25681752475697</v>
      </c>
    </row>
    <row r="953" spans="1:5" x14ac:dyDescent="0.3">
      <c r="A953" s="48"/>
      <c r="B953" s="47"/>
      <c r="C953" s="20" t="s">
        <v>64</v>
      </c>
      <c r="D953" s="22" t="str">
        <f t="shared" ref="D953:D981" si="29">CONCATENATE(B$889,C953)</f>
        <v>14A9</v>
      </c>
      <c r="E953" s="42">
        <v>104.3484470080915</v>
      </c>
    </row>
    <row r="954" spans="1:5" x14ac:dyDescent="0.3">
      <c r="A954" s="48"/>
      <c r="B954" s="47"/>
      <c r="C954" s="20" t="s">
        <v>65</v>
      </c>
      <c r="D954" s="22" t="str">
        <f t="shared" si="29"/>
        <v>14B9</v>
      </c>
      <c r="E954" s="42">
        <v>149.83924957591844</v>
      </c>
    </row>
    <row r="955" spans="1:5" x14ac:dyDescent="0.3">
      <c r="A955" s="48"/>
      <c r="B955" s="47"/>
      <c r="C955" s="20" t="s">
        <v>66</v>
      </c>
      <c r="D955" s="22" t="str">
        <f t="shared" si="29"/>
        <v>14C9</v>
      </c>
      <c r="E955" s="42">
        <v>135.28376020146922</v>
      </c>
    </row>
    <row r="956" spans="1:5" x14ac:dyDescent="0.3">
      <c r="A956" s="48"/>
      <c r="B956" s="47"/>
      <c r="C956" s="20" t="s">
        <v>67</v>
      </c>
      <c r="D956" s="22" t="str">
        <f t="shared" si="29"/>
        <v>14D9</v>
      </c>
      <c r="E956" s="42">
        <v>138.6973120021178</v>
      </c>
    </row>
    <row r="957" spans="1:5" x14ac:dyDescent="0.3">
      <c r="A957" s="48"/>
      <c r="B957" s="47"/>
      <c r="C957" s="20" t="s">
        <v>68</v>
      </c>
      <c r="D957" s="22" t="str">
        <f t="shared" si="29"/>
        <v>14E9</v>
      </c>
      <c r="E957" s="42">
        <v>140.53035448690483</v>
      </c>
    </row>
    <row r="958" spans="1:5" x14ac:dyDescent="0.3">
      <c r="A958" s="48"/>
      <c r="B958" s="47"/>
      <c r="C958" s="20" t="s">
        <v>69</v>
      </c>
      <c r="D958" s="22" t="str">
        <f t="shared" si="29"/>
        <v>14F9</v>
      </c>
      <c r="E958" s="42">
        <v>115.98238885928156</v>
      </c>
    </row>
    <row r="959" spans="1:5" x14ac:dyDescent="0.3">
      <c r="A959" s="48"/>
      <c r="B959" s="47"/>
      <c r="C959" s="20" t="s">
        <v>70</v>
      </c>
      <c r="D959" s="22" t="str">
        <f t="shared" si="29"/>
        <v>14G9</v>
      </c>
      <c r="E959" s="42">
        <v>187.35348722182164</v>
      </c>
    </row>
    <row r="960" spans="1:5" x14ac:dyDescent="0.3">
      <c r="A960" s="48"/>
      <c r="B960" s="47"/>
      <c r="C960" s="20" t="s">
        <v>71</v>
      </c>
      <c r="D960" s="22" t="str">
        <f t="shared" si="29"/>
        <v>14H9</v>
      </c>
      <c r="E960" s="42">
        <v>205.17884573184114</v>
      </c>
    </row>
    <row r="961" spans="1:5" x14ac:dyDescent="0.3">
      <c r="A961" s="48" t="s">
        <v>152</v>
      </c>
      <c r="B961" s="47"/>
      <c r="C961" s="20" t="s">
        <v>72</v>
      </c>
      <c r="D961" s="22" t="str">
        <f t="shared" si="29"/>
        <v>14A10</v>
      </c>
      <c r="E961" s="42">
        <v>194.05867825880992</v>
      </c>
    </row>
    <row r="962" spans="1:5" x14ac:dyDescent="0.3">
      <c r="A962" s="48"/>
      <c r="B962" s="47"/>
      <c r="C962" s="20" t="s">
        <v>73</v>
      </c>
      <c r="D962" s="22" t="str">
        <f t="shared" si="29"/>
        <v>14B10</v>
      </c>
      <c r="E962" s="42">
        <v>271.35559805079225</v>
      </c>
    </row>
    <row r="963" spans="1:5" x14ac:dyDescent="0.3">
      <c r="A963" s="48"/>
      <c r="B963" s="47"/>
      <c r="C963" s="20" t="s">
        <v>74</v>
      </c>
      <c r="D963" s="22" t="str">
        <f t="shared" si="29"/>
        <v>14C10</v>
      </c>
      <c r="E963" s="42">
        <v>166.14940907238471</v>
      </c>
    </row>
    <row r="964" spans="1:5" x14ac:dyDescent="0.3">
      <c r="A964" s="48"/>
      <c r="B964" s="47"/>
      <c r="C964" s="20" t="s">
        <v>75</v>
      </c>
      <c r="D964" s="22" t="str">
        <f t="shared" si="29"/>
        <v>14D10</v>
      </c>
      <c r="E964" s="42">
        <v>135.08347527439037</v>
      </c>
    </row>
    <row r="965" spans="1:5" x14ac:dyDescent="0.3">
      <c r="A965" s="48"/>
      <c r="B965" s="47"/>
      <c r="C965" s="20" t="s">
        <v>76</v>
      </c>
      <c r="D965" s="22" t="str">
        <f t="shared" si="29"/>
        <v>14E10</v>
      </c>
      <c r="E965" s="42">
        <v>212.98124984760932</v>
      </c>
    </row>
    <row r="966" spans="1:5" x14ac:dyDescent="0.3">
      <c r="A966" s="48"/>
      <c r="B966" s="47"/>
      <c r="C966" s="20" t="s">
        <v>77</v>
      </c>
      <c r="D966" s="22" t="str">
        <f t="shared" si="29"/>
        <v>14F10</v>
      </c>
      <c r="E966" s="42">
        <v>276.8547255051534</v>
      </c>
    </row>
    <row r="967" spans="1:5" x14ac:dyDescent="0.3">
      <c r="A967" s="48"/>
      <c r="B967" s="47"/>
      <c r="C967" s="20" t="s">
        <v>78</v>
      </c>
      <c r="D967" s="22" t="str">
        <f t="shared" si="29"/>
        <v>14G10</v>
      </c>
      <c r="E967" s="42">
        <v>169.58908499395659</v>
      </c>
    </row>
    <row r="968" spans="1:5" x14ac:dyDescent="0.3">
      <c r="A968" s="48"/>
      <c r="B968" s="47"/>
      <c r="C968" s="20" t="s">
        <v>79</v>
      </c>
      <c r="D968" s="22" t="str">
        <f t="shared" si="29"/>
        <v>14H10</v>
      </c>
      <c r="E968" s="42">
        <v>179.24194767512739</v>
      </c>
    </row>
    <row r="969" spans="1:5" x14ac:dyDescent="0.3">
      <c r="A969" s="48"/>
      <c r="B969" s="47"/>
      <c r="C969" s="20" t="s">
        <v>80</v>
      </c>
      <c r="D969" s="22" t="str">
        <f t="shared" si="29"/>
        <v>14A11</v>
      </c>
      <c r="E969" s="42">
        <v>192.19080361279174</v>
      </c>
    </row>
    <row r="970" spans="1:5" x14ac:dyDescent="0.3">
      <c r="A970" s="48"/>
      <c r="B970" s="47"/>
      <c r="C970" s="20" t="s">
        <v>81</v>
      </c>
      <c r="D970" s="22" t="str">
        <f t="shared" si="29"/>
        <v>14B11</v>
      </c>
      <c r="E970" s="42">
        <v>141.56661128353031</v>
      </c>
    </row>
    <row r="971" spans="1:5" x14ac:dyDescent="0.3">
      <c r="A971" s="48"/>
      <c r="B971" s="47"/>
      <c r="C971" s="20" t="s">
        <v>82</v>
      </c>
      <c r="D971" s="22" t="str">
        <f t="shared" si="29"/>
        <v>14C11</v>
      </c>
      <c r="E971" s="42">
        <v>159.01752406031537</v>
      </c>
    </row>
    <row r="972" spans="1:5" x14ac:dyDescent="0.3">
      <c r="A972" s="48"/>
      <c r="B972" s="47"/>
      <c r="C972" s="20" t="s">
        <v>83</v>
      </c>
      <c r="D972" s="22" t="str">
        <f t="shared" si="29"/>
        <v>14D11</v>
      </c>
      <c r="E972" s="42">
        <v>135.91509312378304</v>
      </c>
    </row>
    <row r="973" spans="1:5" x14ac:dyDescent="0.3">
      <c r="A973" s="48"/>
      <c r="B973" s="47"/>
      <c r="C973" s="20" t="s">
        <v>84</v>
      </c>
      <c r="D973" s="22" t="str">
        <f t="shared" si="29"/>
        <v>14E11</v>
      </c>
      <c r="E973" s="42">
        <v>83.540584692658413</v>
      </c>
    </row>
    <row r="974" spans="1:5" x14ac:dyDescent="0.3">
      <c r="A974" s="48"/>
      <c r="B974" s="47"/>
      <c r="C974" s="20" t="s">
        <v>85</v>
      </c>
      <c r="D974" s="22" t="str">
        <f t="shared" si="29"/>
        <v>14F11</v>
      </c>
      <c r="E974" s="42">
        <v>76.665586869668502</v>
      </c>
    </row>
    <row r="975" spans="1:5" x14ac:dyDescent="0.3">
      <c r="A975" s="48"/>
      <c r="B975" s="47"/>
      <c r="C975" s="20" t="s">
        <v>86</v>
      </c>
      <c r="D975" s="22" t="str">
        <f t="shared" si="29"/>
        <v>14G11</v>
      </c>
      <c r="E975" s="42">
        <v>181.19254870406945</v>
      </c>
    </row>
    <row r="976" spans="1:5" x14ac:dyDescent="0.3">
      <c r="A976" s="48"/>
      <c r="B976" s="47"/>
      <c r="C976" s="20" t="s">
        <v>87</v>
      </c>
      <c r="D976" s="22" t="str">
        <f t="shared" si="29"/>
        <v>14H11</v>
      </c>
      <c r="E976" s="42">
        <v>153.20055313472037</v>
      </c>
    </row>
    <row r="977" spans="1:5" x14ac:dyDescent="0.3">
      <c r="A977" s="48"/>
      <c r="B977" s="47"/>
      <c r="C977" s="20" t="s">
        <v>88</v>
      </c>
      <c r="D977" s="22" t="str">
        <f t="shared" si="29"/>
        <v>14A12</v>
      </c>
      <c r="E977" s="42">
        <v>153.7491596741103</v>
      </c>
    </row>
    <row r="978" spans="1:5" x14ac:dyDescent="0.3">
      <c r="A978" s="48"/>
      <c r="B978" s="47"/>
      <c r="C978" s="20" t="s">
        <v>89</v>
      </c>
      <c r="D978" s="22" t="str">
        <f t="shared" si="29"/>
        <v>14B12</v>
      </c>
      <c r="E978" s="42">
        <v>131.82666819928176</v>
      </c>
    </row>
    <row r="979" spans="1:5" x14ac:dyDescent="0.3">
      <c r="A979" s="48"/>
      <c r="B979" s="47"/>
      <c r="C979" s="20" t="s">
        <v>90</v>
      </c>
      <c r="D979" s="22" t="str">
        <f t="shared" si="29"/>
        <v>14C12</v>
      </c>
      <c r="E979" s="42">
        <v>189.07767920276152</v>
      </c>
    </row>
    <row r="980" spans="1:5" x14ac:dyDescent="0.3">
      <c r="A980" s="48"/>
      <c r="B980" s="47"/>
      <c r="C980" s="20" t="s">
        <v>91</v>
      </c>
      <c r="D980" s="22" t="str">
        <f t="shared" si="29"/>
        <v>14D12</v>
      </c>
      <c r="E980" s="42">
        <v>200.62018663071987</v>
      </c>
    </row>
    <row r="981" spans="1:5" x14ac:dyDescent="0.3">
      <c r="A981" s="48"/>
      <c r="B981" s="47"/>
      <c r="C981" s="20" t="s">
        <v>92</v>
      </c>
      <c r="D981" s="22" t="str">
        <f t="shared" si="29"/>
        <v>14E12</v>
      </c>
      <c r="E981" s="42">
        <v>179.45964868282181</v>
      </c>
    </row>
    <row r="982" spans="1:5" x14ac:dyDescent="0.3">
      <c r="A982" s="48" t="s">
        <v>153</v>
      </c>
      <c r="B982" s="47">
        <v>15</v>
      </c>
      <c r="C982" s="20" t="s">
        <v>0</v>
      </c>
      <c r="D982" s="22" t="str">
        <f t="shared" ref="D982:D1013" si="30">CONCATENATE(B$982,C982)</f>
        <v>15A1</v>
      </c>
      <c r="E982" s="42">
        <v>80.668496117084828</v>
      </c>
    </row>
    <row r="983" spans="1:5" x14ac:dyDescent="0.3">
      <c r="A983" s="48"/>
      <c r="B983" s="47"/>
      <c r="C983" s="20" t="s">
        <v>1</v>
      </c>
      <c r="D983" s="22" t="str">
        <f t="shared" si="30"/>
        <v>15B1</v>
      </c>
      <c r="E983" s="42">
        <v>74.718115292712071</v>
      </c>
    </row>
    <row r="984" spans="1:5" x14ac:dyDescent="0.3">
      <c r="A984" s="48"/>
      <c r="B984" s="47"/>
      <c r="C984" s="20" t="s">
        <v>2</v>
      </c>
      <c r="D984" s="22" t="str">
        <f t="shared" si="30"/>
        <v>15C1</v>
      </c>
      <c r="E984" s="42">
        <v>92.752602833247991</v>
      </c>
    </row>
    <row r="985" spans="1:5" x14ac:dyDescent="0.3">
      <c r="A985" s="48"/>
      <c r="B985" s="47"/>
      <c r="C985" s="20" t="s">
        <v>3</v>
      </c>
      <c r="D985" s="22" t="str">
        <f t="shared" si="30"/>
        <v>15D1</v>
      </c>
      <c r="E985" s="42">
        <v>84.888766214371046</v>
      </c>
    </row>
    <row r="986" spans="1:5" x14ac:dyDescent="0.3">
      <c r="A986" s="48"/>
      <c r="B986" s="47"/>
      <c r="C986" s="20" t="s">
        <v>4</v>
      </c>
      <c r="D986" s="22" t="str">
        <f t="shared" si="30"/>
        <v>15E1</v>
      </c>
      <c r="E986" s="42">
        <v>81.695228494623649</v>
      </c>
    </row>
    <row r="987" spans="1:5" x14ac:dyDescent="0.3">
      <c r="A987" s="48"/>
      <c r="B987" s="47"/>
      <c r="C987" s="20" t="s">
        <v>5</v>
      </c>
      <c r="D987" s="22" t="str">
        <f t="shared" si="30"/>
        <v>15F1</v>
      </c>
      <c r="E987" s="42">
        <v>30.83530679296808</v>
      </c>
    </row>
    <row r="988" spans="1:5" x14ac:dyDescent="0.3">
      <c r="A988" s="48"/>
      <c r="B988" s="47"/>
      <c r="C988" s="20" t="s">
        <v>6</v>
      </c>
      <c r="D988" s="22" t="str">
        <f t="shared" si="30"/>
        <v>15G1</v>
      </c>
      <c r="E988" s="42">
        <v>73.184683819764459</v>
      </c>
    </row>
    <row r="989" spans="1:5" x14ac:dyDescent="0.3">
      <c r="A989" s="48"/>
      <c r="B989" s="47"/>
      <c r="C989" s="20" t="s">
        <v>7</v>
      </c>
      <c r="D989" s="22" t="str">
        <f t="shared" si="30"/>
        <v>15H1</v>
      </c>
      <c r="E989" s="42">
        <v>43.779468552654031</v>
      </c>
    </row>
    <row r="990" spans="1:5" x14ac:dyDescent="0.3">
      <c r="A990" s="48"/>
      <c r="B990" s="47"/>
      <c r="C990" s="20" t="s">
        <v>8</v>
      </c>
      <c r="D990" s="22" t="str">
        <f t="shared" si="30"/>
        <v>15A2</v>
      </c>
      <c r="E990" s="42">
        <v>90.509125917392055</v>
      </c>
    </row>
    <row r="991" spans="1:5" x14ac:dyDescent="0.3">
      <c r="A991" s="48"/>
      <c r="B991" s="47"/>
      <c r="C991" s="20" t="s">
        <v>9</v>
      </c>
      <c r="D991" s="22" t="str">
        <f t="shared" si="30"/>
        <v>15B2</v>
      </c>
      <c r="E991" s="42">
        <v>88.292317374978666</v>
      </c>
    </row>
    <row r="992" spans="1:5" x14ac:dyDescent="0.3">
      <c r="A992" s="48"/>
      <c r="B992" s="47"/>
      <c r="C992" s="20" t="s">
        <v>10</v>
      </c>
      <c r="D992" s="22" t="str">
        <f t="shared" si="30"/>
        <v>15C2</v>
      </c>
      <c r="E992" s="42">
        <v>85.155449948796715</v>
      </c>
    </row>
    <row r="993" spans="1:5" x14ac:dyDescent="0.3">
      <c r="A993" s="48"/>
      <c r="B993" s="47"/>
      <c r="C993" s="20" t="s">
        <v>11</v>
      </c>
      <c r="D993" s="22" t="str">
        <f t="shared" si="30"/>
        <v>15D2</v>
      </c>
      <c r="E993" s="42">
        <v>88.575668842805939</v>
      </c>
    </row>
    <row r="994" spans="1:5" x14ac:dyDescent="0.3">
      <c r="A994" s="48"/>
      <c r="B994" s="47"/>
      <c r="C994" s="20" t="s">
        <v>12</v>
      </c>
      <c r="D994" s="22" t="str">
        <f t="shared" si="30"/>
        <v>15E2</v>
      </c>
      <c r="E994" s="42">
        <v>87.075572836661536</v>
      </c>
    </row>
    <row r="995" spans="1:5" x14ac:dyDescent="0.3">
      <c r="A995" s="48"/>
      <c r="B995" s="47"/>
      <c r="C995" s="20" t="s">
        <v>13</v>
      </c>
      <c r="D995" s="22" t="str">
        <f t="shared" si="30"/>
        <v>15F2</v>
      </c>
      <c r="E995" s="42">
        <v>108.58361601809182</v>
      </c>
    </row>
    <row r="996" spans="1:5" x14ac:dyDescent="0.3">
      <c r="A996" s="48"/>
      <c r="B996" s="47"/>
      <c r="C996" s="20" t="s">
        <v>14</v>
      </c>
      <c r="D996" s="22" t="str">
        <f t="shared" si="30"/>
        <v>15G2</v>
      </c>
      <c r="E996" s="42">
        <v>81.908575482164196</v>
      </c>
    </row>
    <row r="997" spans="1:5" x14ac:dyDescent="0.3">
      <c r="A997" s="48"/>
      <c r="B997" s="47"/>
      <c r="C997" s="20" t="s">
        <v>15</v>
      </c>
      <c r="D997" s="22" t="str">
        <f t="shared" si="30"/>
        <v>15H2</v>
      </c>
      <c r="E997" s="42">
        <v>78.978387950162144</v>
      </c>
    </row>
    <row r="998" spans="1:5" x14ac:dyDescent="0.3">
      <c r="A998" s="48"/>
      <c r="B998" s="47"/>
      <c r="C998" s="20" t="s">
        <v>16</v>
      </c>
      <c r="D998" s="22" t="str">
        <f t="shared" si="30"/>
        <v>15A3</v>
      </c>
      <c r="E998" s="42">
        <v>96.71618983614951</v>
      </c>
    </row>
    <row r="999" spans="1:5" x14ac:dyDescent="0.3">
      <c r="A999" s="48"/>
      <c r="B999" s="47"/>
      <c r="C999" s="20" t="s">
        <v>17</v>
      </c>
      <c r="D999" s="22" t="str">
        <f t="shared" si="30"/>
        <v>15B3</v>
      </c>
      <c r="E999" s="42">
        <v>83.221992874210613</v>
      </c>
    </row>
    <row r="1000" spans="1:5" x14ac:dyDescent="0.3">
      <c r="A1000" s="48"/>
      <c r="B1000" s="47"/>
      <c r="C1000" s="20" t="s">
        <v>18</v>
      </c>
      <c r="D1000" s="22" t="str">
        <f t="shared" si="30"/>
        <v>15C3</v>
      </c>
      <c r="E1000" s="42">
        <v>96.016145033282115</v>
      </c>
    </row>
    <row r="1001" spans="1:5" x14ac:dyDescent="0.3">
      <c r="A1001" s="48"/>
      <c r="B1001" s="47"/>
      <c r="C1001" s="20" t="s">
        <v>19</v>
      </c>
      <c r="D1001" s="22" t="str">
        <f t="shared" si="30"/>
        <v>15D3</v>
      </c>
      <c r="E1001" s="42">
        <v>87.398926864652665</v>
      </c>
    </row>
    <row r="1002" spans="1:5" x14ac:dyDescent="0.3">
      <c r="A1002" s="48"/>
      <c r="B1002" s="47"/>
      <c r="C1002" s="20" t="s">
        <v>20</v>
      </c>
      <c r="D1002" s="22" t="str">
        <f t="shared" si="30"/>
        <v>15E3</v>
      </c>
      <c r="E1002" s="42">
        <v>97.612913893155834</v>
      </c>
    </row>
    <row r="1003" spans="1:5" x14ac:dyDescent="0.3">
      <c r="A1003" s="48"/>
      <c r="B1003" s="47"/>
      <c r="C1003" s="20" t="s">
        <v>21</v>
      </c>
      <c r="D1003" s="22" t="str">
        <f t="shared" si="30"/>
        <v>15F3</v>
      </c>
      <c r="E1003" s="42">
        <v>84.088715011094038</v>
      </c>
    </row>
    <row r="1004" spans="1:5" x14ac:dyDescent="0.3">
      <c r="A1004" s="48"/>
      <c r="B1004" s="47"/>
      <c r="C1004" s="20" t="s">
        <v>22</v>
      </c>
      <c r="D1004" s="22" t="str">
        <f t="shared" si="30"/>
        <v>15G3</v>
      </c>
      <c r="E1004" s="42">
        <v>92.075892857142847</v>
      </c>
    </row>
    <row r="1005" spans="1:5" x14ac:dyDescent="0.3">
      <c r="A1005" s="48"/>
      <c r="B1005" s="47"/>
      <c r="C1005" s="20" t="s">
        <v>23</v>
      </c>
      <c r="D1005" s="22" t="str">
        <f t="shared" si="30"/>
        <v>15H3</v>
      </c>
      <c r="E1005" s="42">
        <v>80.125128008192519</v>
      </c>
    </row>
    <row r="1006" spans="1:5" x14ac:dyDescent="0.3">
      <c r="A1006" s="48" t="s">
        <v>154</v>
      </c>
      <c r="B1006" s="47"/>
      <c r="C1006" s="20" t="s">
        <v>24</v>
      </c>
      <c r="D1006" s="22" t="str">
        <f t="shared" si="30"/>
        <v>15A4</v>
      </c>
      <c r="E1006" s="42">
        <v>93.615991423451092</v>
      </c>
    </row>
    <row r="1007" spans="1:5" x14ac:dyDescent="0.3">
      <c r="A1007" s="48"/>
      <c r="B1007" s="47"/>
      <c r="C1007" s="20" t="s">
        <v>25</v>
      </c>
      <c r="D1007" s="22" t="str">
        <f t="shared" si="30"/>
        <v>15B4</v>
      </c>
      <c r="E1007" s="42">
        <v>96.562846688854748</v>
      </c>
    </row>
    <row r="1008" spans="1:5" x14ac:dyDescent="0.3">
      <c r="A1008" s="48"/>
      <c r="B1008" s="47"/>
      <c r="C1008" s="20" t="s">
        <v>26</v>
      </c>
      <c r="D1008" s="22" t="str">
        <f t="shared" si="30"/>
        <v>15C4</v>
      </c>
      <c r="E1008" s="42">
        <v>96.389502261478071</v>
      </c>
    </row>
    <row r="1009" spans="1:5" x14ac:dyDescent="0.3">
      <c r="A1009" s="48"/>
      <c r="B1009" s="47"/>
      <c r="C1009" s="20" t="s">
        <v>27</v>
      </c>
      <c r="D1009" s="22" t="str">
        <f t="shared" si="30"/>
        <v>15D4</v>
      </c>
      <c r="E1009" s="42">
        <v>91.43585189452125</v>
      </c>
    </row>
    <row r="1010" spans="1:5" x14ac:dyDescent="0.3">
      <c r="A1010" s="48"/>
      <c r="B1010" s="47"/>
      <c r="C1010" s="20" t="s">
        <v>28</v>
      </c>
      <c r="D1010" s="22" t="str">
        <f t="shared" si="30"/>
        <v>15E4</v>
      </c>
      <c r="E1010" s="42">
        <v>117.53752240143368</v>
      </c>
    </row>
    <row r="1011" spans="1:5" x14ac:dyDescent="0.3">
      <c r="A1011" s="48"/>
      <c r="B1011" s="47"/>
      <c r="C1011" s="20" t="s">
        <v>29</v>
      </c>
      <c r="D1011" s="22" t="str">
        <f t="shared" si="30"/>
        <v>15F4</v>
      </c>
      <c r="E1011" s="42">
        <v>114.82734895033279</v>
      </c>
    </row>
    <row r="1012" spans="1:5" x14ac:dyDescent="0.3">
      <c r="A1012" s="48"/>
      <c r="B1012" s="47"/>
      <c r="C1012" s="20" t="s">
        <v>30</v>
      </c>
      <c r="D1012" s="22" t="str">
        <f t="shared" si="30"/>
        <v>15G4</v>
      </c>
      <c r="E1012" s="42">
        <v>106.76683307731693</v>
      </c>
    </row>
    <row r="1013" spans="1:5" x14ac:dyDescent="0.3">
      <c r="A1013" s="48"/>
      <c r="B1013" s="47"/>
      <c r="C1013" s="20" t="s">
        <v>31</v>
      </c>
      <c r="D1013" s="22" t="str">
        <f t="shared" si="30"/>
        <v>15H4</v>
      </c>
      <c r="E1013" s="42">
        <v>100.92645929339477</v>
      </c>
    </row>
    <row r="1014" spans="1:5" x14ac:dyDescent="0.3">
      <c r="A1014" s="48"/>
      <c r="B1014" s="47"/>
      <c r="C1014" s="20" t="s">
        <v>32</v>
      </c>
      <c r="D1014" s="22" t="str">
        <f t="shared" ref="D1014:D1045" si="31">CONCATENATE(B$982,C1014)</f>
        <v>15A5</v>
      </c>
      <c r="E1014" s="42">
        <v>111.87382659156853</v>
      </c>
    </row>
    <row r="1015" spans="1:5" x14ac:dyDescent="0.3">
      <c r="A1015" s="48"/>
      <c r="B1015" s="47"/>
      <c r="C1015" s="20" t="s">
        <v>33</v>
      </c>
      <c r="D1015" s="22" t="str">
        <f t="shared" si="31"/>
        <v>15B5</v>
      </c>
      <c r="E1015" s="42">
        <v>111.34045912271718</v>
      </c>
    </row>
    <row r="1016" spans="1:5" x14ac:dyDescent="0.3">
      <c r="A1016" s="48"/>
      <c r="B1016" s="47"/>
      <c r="C1016" s="20" t="s">
        <v>34</v>
      </c>
      <c r="D1016" s="22" t="str">
        <f t="shared" si="31"/>
        <v>15C5</v>
      </c>
      <c r="E1016" s="42">
        <v>114.66400516299709</v>
      </c>
    </row>
    <row r="1017" spans="1:5" x14ac:dyDescent="0.3">
      <c r="A1017" s="48"/>
      <c r="B1017" s="47"/>
      <c r="C1017" s="20" t="s">
        <v>35</v>
      </c>
      <c r="D1017" s="22" t="str">
        <f t="shared" si="31"/>
        <v>15D5</v>
      </c>
      <c r="E1017" s="42">
        <v>115.13736879160265</v>
      </c>
    </row>
    <row r="1018" spans="1:5" x14ac:dyDescent="0.3">
      <c r="A1018" s="48"/>
      <c r="B1018" s="47"/>
      <c r="C1018" s="20" t="s">
        <v>36</v>
      </c>
      <c r="D1018" s="22" t="str">
        <f t="shared" si="31"/>
        <v>15E5</v>
      </c>
      <c r="E1018" s="42">
        <v>115.10069977811914</v>
      </c>
    </row>
    <row r="1019" spans="1:5" x14ac:dyDescent="0.3">
      <c r="A1019" s="48"/>
      <c r="B1019" s="47"/>
      <c r="C1019" s="20" t="s">
        <v>37</v>
      </c>
      <c r="D1019" s="22" t="str">
        <f t="shared" si="31"/>
        <v>15F5</v>
      </c>
      <c r="E1019" s="42">
        <v>114.03396484041646</v>
      </c>
    </row>
    <row r="1020" spans="1:5" x14ac:dyDescent="0.3">
      <c r="A1020" s="48"/>
      <c r="B1020" s="47"/>
      <c r="C1020" s="20" t="s">
        <v>38</v>
      </c>
      <c r="D1020" s="22" t="str">
        <f t="shared" si="31"/>
        <v>15G5</v>
      </c>
      <c r="E1020" s="42">
        <v>112.28385283324801</v>
      </c>
    </row>
    <row r="1021" spans="1:5" x14ac:dyDescent="0.3">
      <c r="A1021" s="48"/>
      <c r="B1021" s="47"/>
      <c r="C1021" s="20" t="s">
        <v>39</v>
      </c>
      <c r="D1021" s="22" t="str">
        <f t="shared" si="31"/>
        <v>15H5</v>
      </c>
      <c r="E1021" s="42">
        <v>74.534770225294423</v>
      </c>
    </row>
    <row r="1022" spans="1:5" x14ac:dyDescent="0.3">
      <c r="A1022" s="48"/>
      <c r="B1022" s="47"/>
      <c r="C1022" s="20" t="s">
        <v>40</v>
      </c>
      <c r="D1022" s="22" t="str">
        <f t="shared" si="31"/>
        <v>15A6</v>
      </c>
      <c r="E1022" s="42">
        <v>107.80689964157706</v>
      </c>
    </row>
    <row r="1023" spans="1:5" x14ac:dyDescent="0.3">
      <c r="A1023" s="48"/>
      <c r="B1023" s="47"/>
      <c r="C1023" s="20" t="s">
        <v>41</v>
      </c>
      <c r="D1023" s="22" t="str">
        <f t="shared" si="31"/>
        <v>15B6</v>
      </c>
      <c r="E1023" s="42">
        <v>114.4406575354156</v>
      </c>
    </row>
    <row r="1024" spans="1:5" x14ac:dyDescent="0.3">
      <c r="A1024" s="48"/>
      <c r="B1024" s="47"/>
      <c r="C1024" s="20" t="s">
        <v>42</v>
      </c>
      <c r="D1024" s="22" t="str">
        <f t="shared" si="31"/>
        <v>15C6</v>
      </c>
      <c r="E1024" s="42">
        <v>114.71400836320191</v>
      </c>
    </row>
    <row r="1025" spans="1:5" x14ac:dyDescent="0.3">
      <c r="A1025" s="48"/>
      <c r="B1025" s="47"/>
      <c r="C1025" s="20" t="s">
        <v>43</v>
      </c>
      <c r="D1025" s="22" t="str">
        <f t="shared" si="31"/>
        <v>15D6</v>
      </c>
      <c r="E1025" s="42">
        <v>115.53406084656086</v>
      </c>
    </row>
    <row r="1026" spans="1:5" x14ac:dyDescent="0.3">
      <c r="A1026" s="48"/>
      <c r="B1026" s="47"/>
      <c r="C1026" s="20" t="s">
        <v>44</v>
      </c>
      <c r="D1026" s="22" t="str">
        <f t="shared" si="31"/>
        <v>15E6</v>
      </c>
      <c r="E1026" s="42">
        <v>115.85074778119133</v>
      </c>
    </row>
    <row r="1027" spans="1:5" x14ac:dyDescent="0.3">
      <c r="A1027" s="48"/>
      <c r="B1027" s="47"/>
      <c r="C1027" s="20" t="s">
        <v>45</v>
      </c>
      <c r="D1027" s="22" t="str">
        <f t="shared" si="31"/>
        <v>15F6</v>
      </c>
      <c r="E1027" s="42">
        <v>113.78728238607269</v>
      </c>
    </row>
    <row r="1028" spans="1:5" x14ac:dyDescent="0.3">
      <c r="A1028" s="48"/>
      <c r="B1028" s="47"/>
      <c r="C1028" s="20" t="s">
        <v>46</v>
      </c>
      <c r="D1028" s="22" t="str">
        <f t="shared" si="31"/>
        <v>15G6</v>
      </c>
      <c r="E1028" s="42">
        <v>111.83049048472435</v>
      </c>
    </row>
    <row r="1029" spans="1:5" x14ac:dyDescent="0.3">
      <c r="A1029" s="48"/>
      <c r="B1029" s="47"/>
      <c r="C1029" s="20" t="s">
        <v>47</v>
      </c>
      <c r="D1029" s="22" t="str">
        <f t="shared" si="31"/>
        <v>15H6</v>
      </c>
      <c r="E1029" s="42">
        <v>107.98691116231439</v>
      </c>
    </row>
    <row r="1030" spans="1:5" x14ac:dyDescent="0.3">
      <c r="A1030" s="48" t="s">
        <v>155</v>
      </c>
      <c r="B1030" s="47"/>
      <c r="C1030" s="20" t="s">
        <v>48</v>
      </c>
      <c r="D1030" s="22" t="str">
        <f t="shared" si="31"/>
        <v>15A7</v>
      </c>
      <c r="E1030" s="42">
        <v>78.798376429424806</v>
      </c>
    </row>
    <row r="1031" spans="1:5" x14ac:dyDescent="0.3">
      <c r="A1031" s="48"/>
      <c r="B1031" s="47"/>
      <c r="C1031" s="20" t="s">
        <v>49</v>
      </c>
      <c r="D1031" s="22" t="str">
        <f t="shared" si="31"/>
        <v>15B7</v>
      </c>
      <c r="E1031" s="42">
        <v>98.84632616487454</v>
      </c>
    </row>
    <row r="1032" spans="1:5" x14ac:dyDescent="0.3">
      <c r="A1032" s="48"/>
      <c r="B1032" s="47"/>
      <c r="C1032" s="20" t="s">
        <v>50</v>
      </c>
      <c r="D1032" s="22" t="str">
        <f t="shared" si="31"/>
        <v>15C7</v>
      </c>
      <c r="E1032" s="42">
        <v>97.732921573647388</v>
      </c>
    </row>
    <row r="1033" spans="1:5" x14ac:dyDescent="0.3">
      <c r="A1033" s="48"/>
      <c r="B1033" s="47"/>
      <c r="C1033" s="20" t="s">
        <v>51</v>
      </c>
      <c r="D1033" s="22" t="str">
        <f t="shared" si="31"/>
        <v>15D7</v>
      </c>
      <c r="E1033" s="42">
        <v>88.652340416453313</v>
      </c>
    </row>
    <row r="1034" spans="1:5" x14ac:dyDescent="0.3">
      <c r="A1034" s="48"/>
      <c r="B1034" s="47"/>
      <c r="C1034" s="20" t="s">
        <v>52</v>
      </c>
      <c r="D1034" s="22" t="str">
        <f t="shared" si="31"/>
        <v>15E7</v>
      </c>
      <c r="E1034" s="42">
        <v>93.652660436934624</v>
      </c>
    </row>
    <row r="1035" spans="1:5" x14ac:dyDescent="0.3">
      <c r="A1035" s="48"/>
      <c r="B1035" s="47"/>
      <c r="C1035" s="20" t="s">
        <v>53</v>
      </c>
      <c r="D1035" s="22" t="str">
        <f t="shared" si="31"/>
        <v>15F7</v>
      </c>
      <c r="E1035" s="42">
        <v>91.365847414234509</v>
      </c>
    </row>
    <row r="1036" spans="1:5" x14ac:dyDescent="0.3">
      <c r="A1036" s="48"/>
      <c r="B1036" s="47"/>
      <c r="C1036" s="20" t="s">
        <v>54</v>
      </c>
      <c r="D1036" s="22" t="str">
        <f t="shared" si="31"/>
        <v>15G7</v>
      </c>
      <c r="E1036" s="42">
        <v>85.012107441542923</v>
      </c>
    </row>
    <row r="1037" spans="1:5" x14ac:dyDescent="0.3">
      <c r="A1037" s="48"/>
      <c r="B1037" s="47"/>
      <c r="C1037" s="20" t="s">
        <v>55</v>
      </c>
      <c r="D1037" s="22" t="str">
        <f t="shared" si="31"/>
        <v>15H7</v>
      </c>
      <c r="E1037" s="42">
        <v>80.628493556920972</v>
      </c>
    </row>
    <row r="1038" spans="1:5" x14ac:dyDescent="0.3">
      <c r="A1038" s="48"/>
      <c r="B1038" s="47"/>
      <c r="C1038" s="20" t="s">
        <v>56</v>
      </c>
      <c r="D1038" s="22" t="str">
        <f t="shared" si="31"/>
        <v>15A8</v>
      </c>
      <c r="E1038" s="42">
        <v>42.556056920976275</v>
      </c>
    </row>
    <row r="1039" spans="1:5" x14ac:dyDescent="0.3">
      <c r="A1039" s="48"/>
      <c r="B1039" s="47"/>
      <c r="C1039" s="20" t="s">
        <v>57</v>
      </c>
      <c r="D1039" s="22" t="str">
        <f t="shared" si="31"/>
        <v>15B8</v>
      </c>
      <c r="E1039" s="42">
        <v>92.632595152756437</v>
      </c>
    </row>
    <row r="1040" spans="1:5" x14ac:dyDescent="0.3">
      <c r="A1040" s="48"/>
      <c r="B1040" s="47"/>
      <c r="C1040" s="20" t="s">
        <v>58</v>
      </c>
      <c r="D1040" s="22" t="str">
        <f t="shared" si="31"/>
        <v>15C8</v>
      </c>
      <c r="E1040" s="42">
        <v>91.502522828127667</v>
      </c>
    </row>
    <row r="1041" spans="1:5" x14ac:dyDescent="0.3">
      <c r="A1041" s="48"/>
      <c r="B1041" s="47"/>
      <c r="C1041" s="20" t="s">
        <v>59</v>
      </c>
      <c r="D1041" s="22" t="str">
        <f t="shared" si="31"/>
        <v>15D8</v>
      </c>
      <c r="E1041" s="42">
        <v>92.342576591568516</v>
      </c>
    </row>
    <row r="1042" spans="1:5" x14ac:dyDescent="0.3">
      <c r="A1042" s="48"/>
      <c r="B1042" s="47"/>
      <c r="C1042" s="20" t="s">
        <v>60</v>
      </c>
      <c r="D1042" s="22" t="str">
        <f t="shared" si="31"/>
        <v>15E8</v>
      </c>
      <c r="E1042" s="42">
        <v>95.179424816521589</v>
      </c>
    </row>
    <row r="1043" spans="1:5" x14ac:dyDescent="0.3">
      <c r="A1043" s="48"/>
      <c r="B1043" s="47"/>
      <c r="C1043" s="20" t="s">
        <v>61</v>
      </c>
      <c r="D1043" s="22" t="str">
        <f t="shared" si="31"/>
        <v>15F8</v>
      </c>
      <c r="E1043" s="42">
        <v>87.85562275985663</v>
      </c>
    </row>
    <row r="1044" spans="1:5" x14ac:dyDescent="0.3">
      <c r="A1044" s="48"/>
      <c r="B1044" s="47"/>
      <c r="C1044" s="20" t="s">
        <v>62</v>
      </c>
      <c r="D1044" s="22" t="str">
        <f t="shared" si="31"/>
        <v>15G8</v>
      </c>
      <c r="E1044" s="42">
        <v>110.0670442908346</v>
      </c>
    </row>
    <row r="1045" spans="1:5" x14ac:dyDescent="0.3">
      <c r="A1045" s="48"/>
      <c r="B1045" s="47"/>
      <c r="C1045" s="20" t="s">
        <v>63</v>
      </c>
      <c r="D1045" s="22" t="str">
        <f t="shared" si="31"/>
        <v>15H8</v>
      </c>
      <c r="E1045" s="42">
        <v>77.804979518689194</v>
      </c>
    </row>
    <row r="1046" spans="1:5" x14ac:dyDescent="0.3">
      <c r="A1046" s="48"/>
      <c r="B1046" s="47"/>
      <c r="C1046" s="20" t="s">
        <v>64</v>
      </c>
      <c r="D1046" s="22" t="str">
        <f t="shared" ref="D1046:D1074" si="32">CONCATENATE(B$982,C1046)</f>
        <v>15A9</v>
      </c>
      <c r="E1046" s="42">
        <v>74.968131293736135</v>
      </c>
    </row>
    <row r="1047" spans="1:5" x14ac:dyDescent="0.3">
      <c r="A1047" s="48"/>
      <c r="B1047" s="47"/>
      <c r="C1047" s="20" t="s">
        <v>65</v>
      </c>
      <c r="D1047" s="22" t="str">
        <f t="shared" si="32"/>
        <v>15B9</v>
      </c>
      <c r="E1047" s="42">
        <v>82.05858508277862</v>
      </c>
    </row>
    <row r="1048" spans="1:5" x14ac:dyDescent="0.3">
      <c r="A1048" s="48"/>
      <c r="B1048" s="47"/>
      <c r="C1048" s="20" t="s">
        <v>66</v>
      </c>
      <c r="D1048" s="22" t="str">
        <f t="shared" si="32"/>
        <v>15C9</v>
      </c>
      <c r="E1048" s="42">
        <v>83.798696449906132</v>
      </c>
    </row>
    <row r="1049" spans="1:5" x14ac:dyDescent="0.3">
      <c r="A1049" s="48"/>
      <c r="B1049" s="47"/>
      <c r="C1049" s="20" t="s">
        <v>67</v>
      </c>
      <c r="D1049" s="22" t="str">
        <f t="shared" si="32"/>
        <v>15D9</v>
      </c>
      <c r="E1049" s="42">
        <v>90.489124637310113</v>
      </c>
    </row>
    <row r="1050" spans="1:5" x14ac:dyDescent="0.3">
      <c r="A1050" s="48"/>
      <c r="B1050" s="47"/>
      <c r="C1050" s="20" t="s">
        <v>68</v>
      </c>
      <c r="D1050" s="22" t="str">
        <f t="shared" si="32"/>
        <v>15E9</v>
      </c>
      <c r="E1050" s="42">
        <v>103.03659434203789</v>
      </c>
    </row>
    <row r="1051" spans="1:5" x14ac:dyDescent="0.3">
      <c r="A1051" s="48"/>
      <c r="B1051" s="47"/>
      <c r="C1051" s="20" t="s">
        <v>69</v>
      </c>
      <c r="D1051" s="22" t="str">
        <f t="shared" si="32"/>
        <v>15F9</v>
      </c>
      <c r="E1051" s="42">
        <v>95.006080389144898</v>
      </c>
    </row>
    <row r="1052" spans="1:5" x14ac:dyDescent="0.3">
      <c r="A1052" s="48"/>
      <c r="B1052" s="47"/>
      <c r="C1052" s="20" t="s">
        <v>70</v>
      </c>
      <c r="D1052" s="22" t="str">
        <f t="shared" si="32"/>
        <v>15G9</v>
      </c>
      <c r="E1052" s="42">
        <v>90.292445383171184</v>
      </c>
    </row>
    <row r="1053" spans="1:5" x14ac:dyDescent="0.3">
      <c r="A1053" s="48"/>
      <c r="B1053" s="47"/>
      <c r="C1053" s="20" t="s">
        <v>71</v>
      </c>
      <c r="D1053" s="22" t="str">
        <f t="shared" si="32"/>
        <v>15H9</v>
      </c>
      <c r="E1053" s="42">
        <v>67.317641662399723</v>
      </c>
    </row>
    <row r="1054" spans="1:5" x14ac:dyDescent="0.3">
      <c r="A1054" s="48" t="s">
        <v>156</v>
      </c>
      <c r="B1054" s="47"/>
      <c r="C1054" s="20" t="s">
        <v>72</v>
      </c>
      <c r="D1054" s="22" t="str">
        <f t="shared" si="32"/>
        <v>15A10</v>
      </c>
      <c r="E1054" s="42">
        <v>32.288733145587983</v>
      </c>
    </row>
    <row r="1055" spans="1:5" x14ac:dyDescent="0.3">
      <c r="A1055" s="48"/>
      <c r="B1055" s="47"/>
      <c r="C1055" s="20" t="s">
        <v>73</v>
      </c>
      <c r="D1055" s="22" t="str">
        <f t="shared" si="32"/>
        <v>15B10</v>
      </c>
      <c r="E1055" s="42">
        <v>102.51322751322751</v>
      </c>
    </row>
    <row r="1056" spans="1:5" x14ac:dyDescent="0.3">
      <c r="A1056" s="48"/>
      <c r="B1056" s="47"/>
      <c r="C1056" s="20" t="s">
        <v>74</v>
      </c>
      <c r="D1056" s="22" t="str">
        <f t="shared" si="32"/>
        <v>15C10</v>
      </c>
      <c r="E1056" s="42">
        <v>31.575354155999317</v>
      </c>
    </row>
    <row r="1057" spans="1:5" x14ac:dyDescent="0.3">
      <c r="A1057" s="48"/>
      <c r="B1057" s="47"/>
      <c r="C1057" s="20" t="s">
        <v>75</v>
      </c>
      <c r="D1057" s="22" t="str">
        <f t="shared" si="32"/>
        <v>15D10</v>
      </c>
      <c r="E1057" s="42">
        <v>93.932678358081574</v>
      </c>
    </row>
    <row r="1058" spans="1:5" x14ac:dyDescent="0.3">
      <c r="A1058" s="48"/>
      <c r="B1058" s="47"/>
      <c r="C1058" s="20" t="s">
        <v>76</v>
      </c>
      <c r="D1058" s="22" t="str">
        <f t="shared" si="32"/>
        <v>15E10</v>
      </c>
      <c r="E1058" s="42">
        <v>29.77857249530636</v>
      </c>
    </row>
    <row r="1059" spans="1:5" x14ac:dyDescent="0.3">
      <c r="A1059" s="48"/>
      <c r="B1059" s="47"/>
      <c r="C1059" s="20" t="s">
        <v>77</v>
      </c>
      <c r="D1059" s="22" t="str">
        <f t="shared" si="32"/>
        <v>15F10</v>
      </c>
      <c r="E1059" s="42">
        <v>81.378541559993167</v>
      </c>
    </row>
    <row r="1060" spans="1:5" x14ac:dyDescent="0.3">
      <c r="A1060" s="48"/>
      <c r="B1060" s="47"/>
      <c r="C1060" s="20" t="s">
        <v>78</v>
      </c>
      <c r="D1060" s="22" t="str">
        <f t="shared" si="32"/>
        <v>15G10</v>
      </c>
      <c r="E1060" s="42">
        <v>74.491434118450258</v>
      </c>
    </row>
    <row r="1061" spans="1:5" x14ac:dyDescent="0.3">
      <c r="A1061" s="48"/>
      <c r="B1061" s="47"/>
      <c r="C1061" s="20" t="s">
        <v>79</v>
      </c>
      <c r="D1061" s="22" t="str">
        <f t="shared" si="32"/>
        <v>15H10</v>
      </c>
      <c r="E1061" s="42">
        <v>96.389502261478071</v>
      </c>
    </row>
    <row r="1062" spans="1:5" x14ac:dyDescent="0.3">
      <c r="A1062" s="48"/>
      <c r="B1062" s="47"/>
      <c r="C1062" s="20" t="s">
        <v>80</v>
      </c>
      <c r="D1062" s="22" t="str">
        <f t="shared" si="32"/>
        <v>15A11</v>
      </c>
      <c r="E1062" s="42">
        <v>102.01986260454004</v>
      </c>
    </row>
    <row r="1063" spans="1:5" x14ac:dyDescent="0.3">
      <c r="A1063" s="48"/>
      <c r="B1063" s="47"/>
      <c r="C1063" s="20" t="s">
        <v>81</v>
      </c>
      <c r="D1063" s="22" t="str">
        <f t="shared" si="32"/>
        <v>15B11</v>
      </c>
      <c r="E1063" s="42">
        <v>91.122498506571091</v>
      </c>
    </row>
    <row r="1064" spans="1:5" x14ac:dyDescent="0.3">
      <c r="A1064" s="48"/>
      <c r="B1064" s="47"/>
      <c r="C1064" s="20" t="s">
        <v>82</v>
      </c>
      <c r="D1064" s="22" t="str">
        <f t="shared" si="32"/>
        <v>15C11</v>
      </c>
      <c r="E1064" s="42">
        <v>100.47309694487114</v>
      </c>
    </row>
    <row r="1065" spans="1:5" x14ac:dyDescent="0.3">
      <c r="A1065" s="48"/>
      <c r="B1065" s="47"/>
      <c r="C1065" s="20" t="s">
        <v>83</v>
      </c>
      <c r="D1065" s="22" t="str">
        <f t="shared" si="32"/>
        <v>15D11</v>
      </c>
      <c r="E1065" s="42">
        <v>102.96658986175116</v>
      </c>
    </row>
    <row r="1066" spans="1:5" x14ac:dyDescent="0.3">
      <c r="A1066" s="48"/>
      <c r="B1066" s="47"/>
      <c r="C1066" s="20" t="s">
        <v>84</v>
      </c>
      <c r="D1066" s="22" t="str">
        <f t="shared" si="32"/>
        <v>15E11</v>
      </c>
      <c r="E1066" s="42">
        <v>105.01672107014848</v>
      </c>
    </row>
    <row r="1067" spans="1:5" x14ac:dyDescent="0.3">
      <c r="A1067" s="48"/>
      <c r="B1067" s="47"/>
      <c r="C1067" s="20" t="s">
        <v>85</v>
      </c>
      <c r="D1067" s="22" t="str">
        <f t="shared" si="32"/>
        <v>15F11</v>
      </c>
      <c r="E1067" s="42">
        <v>109.11698348694317</v>
      </c>
    </row>
    <row r="1068" spans="1:5" x14ac:dyDescent="0.3">
      <c r="A1068" s="48"/>
      <c r="B1068" s="47"/>
      <c r="C1068" s="20" t="s">
        <v>86</v>
      </c>
      <c r="D1068" s="22" t="str">
        <f t="shared" si="32"/>
        <v>15G11</v>
      </c>
      <c r="E1068" s="42">
        <v>69.964477726574486</v>
      </c>
    </row>
    <row r="1069" spans="1:5" x14ac:dyDescent="0.3">
      <c r="A1069" s="48"/>
      <c r="B1069" s="47"/>
      <c r="C1069" s="20" t="s">
        <v>87</v>
      </c>
      <c r="D1069" s="22" t="str">
        <f t="shared" si="32"/>
        <v>15H11</v>
      </c>
      <c r="E1069" s="42">
        <v>97.032876770779978</v>
      </c>
    </row>
    <row r="1070" spans="1:5" x14ac:dyDescent="0.3">
      <c r="A1070" s="48"/>
      <c r="B1070" s="47"/>
      <c r="C1070" s="20" t="s">
        <v>88</v>
      </c>
      <c r="D1070" s="22" t="str">
        <f t="shared" si="32"/>
        <v>15A12</v>
      </c>
      <c r="E1070" s="42">
        <v>96.052814046765661</v>
      </c>
    </row>
    <row r="1071" spans="1:5" x14ac:dyDescent="0.3">
      <c r="A1071" s="48"/>
      <c r="B1071" s="47"/>
      <c r="C1071" s="20" t="s">
        <v>89</v>
      </c>
      <c r="D1071" s="22" t="str">
        <f t="shared" si="32"/>
        <v>15B12</v>
      </c>
      <c r="E1071" s="42">
        <v>94.719395374637301</v>
      </c>
    </row>
    <row r="1072" spans="1:5" x14ac:dyDescent="0.3">
      <c r="A1072" s="48"/>
      <c r="B1072" s="47"/>
      <c r="C1072" s="20" t="s">
        <v>90</v>
      </c>
      <c r="D1072" s="22" t="str">
        <f t="shared" si="32"/>
        <v>15C12</v>
      </c>
      <c r="E1072" s="42">
        <v>104.96005077658302</v>
      </c>
    </row>
    <row r="1073" spans="1:5" x14ac:dyDescent="0.3">
      <c r="A1073" s="48"/>
      <c r="B1073" s="47"/>
      <c r="C1073" s="20" t="s">
        <v>91</v>
      </c>
      <c r="D1073" s="22" t="str">
        <f t="shared" si="32"/>
        <v>15D12</v>
      </c>
      <c r="E1073" s="42">
        <v>82.901972392899808</v>
      </c>
    </row>
    <row r="1074" spans="1:5" x14ac:dyDescent="0.3">
      <c r="A1074" s="48"/>
      <c r="B1074" s="47"/>
      <c r="C1074" s="20" t="s">
        <v>92</v>
      </c>
      <c r="D1074" s="22" t="str">
        <f t="shared" si="32"/>
        <v>15E12</v>
      </c>
      <c r="E1074" s="42">
        <v>93.859340331114524</v>
      </c>
    </row>
    <row r="1075" spans="1:5" x14ac:dyDescent="0.3">
      <c r="A1075" s="48" t="s">
        <v>157</v>
      </c>
      <c r="B1075" s="47">
        <v>16</v>
      </c>
      <c r="C1075" s="20" t="s">
        <v>0</v>
      </c>
      <c r="D1075" s="22" t="str">
        <f t="shared" ref="D1075:D1106" si="33">CONCATENATE(B$1075,C1075)</f>
        <v>16A1</v>
      </c>
      <c r="E1075" s="42">
        <v>45.074071181233563</v>
      </c>
    </row>
    <row r="1076" spans="1:5" x14ac:dyDescent="0.3">
      <c r="A1076" s="48"/>
      <c r="B1076" s="47"/>
      <c r="C1076" s="20" t="s">
        <v>1</v>
      </c>
      <c r="D1076" s="22" t="str">
        <f t="shared" si="33"/>
        <v>16B1</v>
      </c>
      <c r="E1076" s="42">
        <v>52.938981315143153</v>
      </c>
    </row>
    <row r="1077" spans="1:5" x14ac:dyDescent="0.3">
      <c r="A1077" s="48"/>
      <c r="B1077" s="47"/>
      <c r="C1077" s="20" t="s">
        <v>2</v>
      </c>
      <c r="D1077" s="22" t="str">
        <f t="shared" si="33"/>
        <v>16C1</v>
      </c>
      <c r="E1077" s="42">
        <v>84.246747724057741</v>
      </c>
    </row>
    <row r="1078" spans="1:5" x14ac:dyDescent="0.3">
      <c r="A1078" s="48"/>
      <c r="B1078" s="47"/>
      <c r="C1078" s="20" t="s">
        <v>3</v>
      </c>
      <c r="D1078" s="22" t="str">
        <f t="shared" si="33"/>
        <v>16D1</v>
      </c>
      <c r="E1078" s="42">
        <v>83.411440027076978</v>
      </c>
    </row>
    <row r="1079" spans="1:5" x14ac:dyDescent="0.3">
      <c r="A1079" s="48"/>
      <c r="B1079" s="47"/>
      <c r="C1079" s="20" t="s">
        <v>4</v>
      </c>
      <c r="D1079" s="22" t="str">
        <f t="shared" si="33"/>
        <v>16E1</v>
      </c>
      <c r="E1079" s="42">
        <v>102.88748875408254</v>
      </c>
    </row>
    <row r="1080" spans="1:5" x14ac:dyDescent="0.3">
      <c r="A1080" s="48"/>
      <c r="B1080" s="47"/>
      <c r="C1080" s="20" t="s">
        <v>5</v>
      </c>
      <c r="D1080" s="22" t="str">
        <f t="shared" si="33"/>
        <v>16F1</v>
      </c>
      <c r="E1080" s="42">
        <v>85.537677801209782</v>
      </c>
    </row>
    <row r="1081" spans="1:5" x14ac:dyDescent="0.3">
      <c r="A1081" s="48"/>
      <c r="B1081" s="47"/>
      <c r="C1081" s="20" t="s">
        <v>6</v>
      </c>
      <c r="D1081" s="22" t="str">
        <f t="shared" si="33"/>
        <v>16G1</v>
      </c>
      <c r="E1081" s="42">
        <v>65.504757276217092</v>
      </c>
    </row>
    <row r="1082" spans="1:5" x14ac:dyDescent="0.3">
      <c r="A1082" s="48"/>
      <c r="B1082" s="47"/>
      <c r="C1082" s="20" t="s">
        <v>7</v>
      </c>
      <c r="D1082" s="22" t="str">
        <f t="shared" si="33"/>
        <v>16H1</v>
      </c>
      <c r="E1082" s="42">
        <v>28.537871621523891</v>
      </c>
    </row>
    <row r="1083" spans="1:5" x14ac:dyDescent="0.3">
      <c r="A1083" s="48"/>
      <c r="B1083" s="47"/>
      <c r="C1083" s="20" t="s">
        <v>8</v>
      </c>
      <c r="D1083" s="22" t="str">
        <f t="shared" si="33"/>
        <v>16A2</v>
      </c>
      <c r="E1083" s="42">
        <v>85.559374105027473</v>
      </c>
    </row>
    <row r="1084" spans="1:5" x14ac:dyDescent="0.3">
      <c r="A1084" s="48"/>
      <c r="B1084" s="47"/>
      <c r="C1084" s="20" t="s">
        <v>9</v>
      </c>
      <c r="D1084" s="22" t="str">
        <f t="shared" si="33"/>
        <v>16B2</v>
      </c>
      <c r="E1084" s="42">
        <v>80.171458656969861</v>
      </c>
    </row>
    <row r="1085" spans="1:5" x14ac:dyDescent="0.3">
      <c r="A1085" s="48"/>
      <c r="B1085" s="47"/>
      <c r="C1085" s="20" t="s">
        <v>10</v>
      </c>
      <c r="D1085" s="22" t="str">
        <f t="shared" si="33"/>
        <v>16C2</v>
      </c>
      <c r="E1085" s="42">
        <v>68.849604114776355</v>
      </c>
    </row>
    <row r="1086" spans="1:5" x14ac:dyDescent="0.3">
      <c r="A1086" s="48"/>
      <c r="B1086" s="47"/>
      <c r="C1086" s="20" t="s">
        <v>11</v>
      </c>
      <c r="D1086" s="22" t="str">
        <f t="shared" si="33"/>
        <v>16D2</v>
      </c>
      <c r="E1086" s="42">
        <v>62.073125222387112</v>
      </c>
    </row>
    <row r="1087" spans="1:5" x14ac:dyDescent="0.3">
      <c r="A1087" s="48"/>
      <c r="B1087" s="47"/>
      <c r="C1087" s="20" t="s">
        <v>12</v>
      </c>
      <c r="D1087" s="22" t="str">
        <f t="shared" si="33"/>
        <v>16E2</v>
      </c>
      <c r="E1087" s="42">
        <v>81.075471316039938</v>
      </c>
    </row>
    <row r="1088" spans="1:5" x14ac:dyDescent="0.3">
      <c r="A1088" s="48"/>
      <c r="B1088" s="47"/>
      <c r="C1088" s="20" t="s">
        <v>13</v>
      </c>
      <c r="D1088" s="22" t="str">
        <f t="shared" si="33"/>
        <v>16F2</v>
      </c>
      <c r="E1088" s="42">
        <v>57.791721269031271</v>
      </c>
    </row>
    <row r="1089" spans="1:5" x14ac:dyDescent="0.3">
      <c r="A1089" s="48"/>
      <c r="B1089" s="47"/>
      <c r="C1089" s="20" t="s">
        <v>14</v>
      </c>
      <c r="D1089" s="22" t="str">
        <f t="shared" si="33"/>
        <v>16G2</v>
      </c>
      <c r="E1089" s="42">
        <v>77.853570199114202</v>
      </c>
    </row>
    <row r="1090" spans="1:5" x14ac:dyDescent="0.3">
      <c r="A1090" s="48"/>
      <c r="B1090" s="47"/>
      <c r="C1090" s="20" t="s">
        <v>15</v>
      </c>
      <c r="D1090" s="22" t="str">
        <f t="shared" si="33"/>
        <v>16H2</v>
      </c>
      <c r="E1090" s="42">
        <v>34.522435424567739</v>
      </c>
    </row>
    <row r="1091" spans="1:5" x14ac:dyDescent="0.3">
      <c r="A1091" s="48"/>
      <c r="B1091" s="47"/>
      <c r="C1091" s="20" t="s">
        <v>16</v>
      </c>
      <c r="D1091" s="22" t="str">
        <f t="shared" si="33"/>
        <v>16A3</v>
      </c>
      <c r="E1091" s="42">
        <v>55.589546431536597</v>
      </c>
    </row>
    <row r="1092" spans="1:5" x14ac:dyDescent="0.3">
      <c r="A1092" s="48"/>
      <c r="B1092" s="47"/>
      <c r="C1092" s="20" t="s">
        <v>17</v>
      </c>
      <c r="D1092" s="22" t="str">
        <f t="shared" si="33"/>
        <v>16B3</v>
      </c>
      <c r="E1092" s="42">
        <v>93.60870282138734</v>
      </c>
    </row>
    <row r="1093" spans="1:5" x14ac:dyDescent="0.3">
      <c r="A1093" s="48"/>
      <c r="B1093" s="47"/>
      <c r="C1093" s="20" t="s">
        <v>18</v>
      </c>
      <c r="D1093" s="22" t="str">
        <f t="shared" si="33"/>
        <v>16C3</v>
      </c>
      <c r="E1093" s="42">
        <v>67.207917125905098</v>
      </c>
    </row>
    <row r="1094" spans="1:5" x14ac:dyDescent="0.3">
      <c r="A1094" s="48"/>
      <c r="B1094" s="47"/>
      <c r="C1094" s="20" t="s">
        <v>19</v>
      </c>
      <c r="D1094" s="22" t="str">
        <f t="shared" si="33"/>
        <v>16D3</v>
      </c>
      <c r="E1094" s="42">
        <v>60.713490183145737</v>
      </c>
    </row>
    <row r="1095" spans="1:5" x14ac:dyDescent="0.3">
      <c r="A1095" s="48"/>
      <c r="B1095" s="47"/>
      <c r="C1095" s="20" t="s">
        <v>20</v>
      </c>
      <c r="D1095" s="22" t="str">
        <f t="shared" si="33"/>
        <v>16E3</v>
      </c>
      <c r="E1095" s="42">
        <v>81.646807316572207</v>
      </c>
    </row>
    <row r="1096" spans="1:5" x14ac:dyDescent="0.3">
      <c r="A1096" s="48"/>
      <c r="B1096" s="47"/>
      <c r="C1096" s="20" t="s">
        <v>21</v>
      </c>
      <c r="D1096" s="22" t="str">
        <f t="shared" si="33"/>
        <v>16F3</v>
      </c>
      <c r="E1096" s="42">
        <v>58.21841524411235</v>
      </c>
    </row>
    <row r="1097" spans="1:5" x14ac:dyDescent="0.3">
      <c r="A1097" s="48"/>
      <c r="B1097" s="47"/>
      <c r="C1097" s="20" t="s">
        <v>22</v>
      </c>
      <c r="D1097" s="22" t="str">
        <f t="shared" si="33"/>
        <v>16G3</v>
      </c>
      <c r="E1097" s="42">
        <v>57.925515142573659</v>
      </c>
    </row>
    <row r="1098" spans="1:5" x14ac:dyDescent="0.3">
      <c r="A1098" s="48"/>
      <c r="B1098" s="47"/>
      <c r="C1098" s="20" t="s">
        <v>23</v>
      </c>
      <c r="D1098" s="22" t="str">
        <f t="shared" si="33"/>
        <v>16H3</v>
      </c>
      <c r="E1098" s="42">
        <v>27.283102050734641</v>
      </c>
    </row>
    <row r="1099" spans="1:5" x14ac:dyDescent="0.3">
      <c r="A1099" s="48" t="s">
        <v>158</v>
      </c>
      <c r="B1099" s="47"/>
      <c r="C1099" s="20" t="s">
        <v>24</v>
      </c>
      <c r="D1099" s="22" t="str">
        <f t="shared" si="33"/>
        <v>16A4</v>
      </c>
      <c r="E1099" s="42">
        <v>62.069509171750838</v>
      </c>
    </row>
    <row r="1100" spans="1:5" x14ac:dyDescent="0.3">
      <c r="A1100" s="48"/>
      <c r="B1100" s="47"/>
      <c r="C1100" s="20" t="s">
        <v>25</v>
      </c>
      <c r="D1100" s="22" t="str">
        <f t="shared" si="33"/>
        <v>16B4</v>
      </c>
      <c r="E1100" s="42">
        <v>82.142206253742629</v>
      </c>
    </row>
    <row r="1101" spans="1:5" x14ac:dyDescent="0.3">
      <c r="A1101" s="48"/>
      <c r="B1101" s="47"/>
      <c r="C1101" s="20" t="s">
        <v>26</v>
      </c>
      <c r="D1101" s="22" t="str">
        <f t="shared" si="33"/>
        <v>16C4</v>
      </c>
      <c r="E1101" s="42">
        <v>51.0622510349137</v>
      </c>
    </row>
    <row r="1102" spans="1:5" x14ac:dyDescent="0.3">
      <c r="A1102" s="48"/>
      <c r="B1102" s="47"/>
      <c r="C1102" s="20" t="s">
        <v>27</v>
      </c>
      <c r="D1102" s="22" t="str">
        <f t="shared" si="33"/>
        <v>16D4</v>
      </c>
      <c r="E1102" s="42">
        <v>56.128337976342358</v>
      </c>
    </row>
    <row r="1103" spans="1:5" x14ac:dyDescent="0.3">
      <c r="A1103" s="48"/>
      <c r="B1103" s="47"/>
      <c r="C1103" s="20" t="s">
        <v>28</v>
      </c>
      <c r="D1103" s="22" t="str">
        <f t="shared" si="33"/>
        <v>16E4</v>
      </c>
      <c r="E1103" s="42">
        <v>58.533011649468733</v>
      </c>
    </row>
    <row r="1104" spans="1:5" x14ac:dyDescent="0.3">
      <c r="A1104" s="48"/>
      <c r="B1104" s="47"/>
      <c r="C1104" s="20" t="s">
        <v>29</v>
      </c>
      <c r="D1104" s="22" t="str">
        <f t="shared" si="33"/>
        <v>16F4</v>
      </c>
      <c r="E1104" s="42">
        <v>69.793393330845504</v>
      </c>
    </row>
    <row r="1105" spans="1:5" x14ac:dyDescent="0.3">
      <c r="A1105" s="48"/>
      <c r="B1105" s="47"/>
      <c r="C1105" s="20" t="s">
        <v>30</v>
      </c>
      <c r="D1105" s="22" t="str">
        <f t="shared" si="33"/>
        <v>16G4</v>
      </c>
      <c r="E1105" s="42">
        <v>75.282558196718938</v>
      </c>
    </row>
    <row r="1106" spans="1:5" x14ac:dyDescent="0.3">
      <c r="A1106" s="48"/>
      <c r="B1106" s="47"/>
      <c r="C1106" s="20" t="s">
        <v>31</v>
      </c>
      <c r="D1106" s="22" t="str">
        <f t="shared" si="33"/>
        <v>16H4</v>
      </c>
      <c r="E1106" s="42">
        <v>53.065543087412969</v>
      </c>
    </row>
    <row r="1107" spans="1:5" x14ac:dyDescent="0.3">
      <c r="A1107" s="48"/>
      <c r="B1107" s="47"/>
      <c r="C1107" s="20" t="s">
        <v>32</v>
      </c>
      <c r="D1107" s="22" t="str">
        <f t="shared" ref="D1107:D1138" si="34">CONCATENATE(B$1075,C1107)</f>
        <v>16A5</v>
      </c>
      <c r="E1107" s="42">
        <v>49.145744197685147</v>
      </c>
    </row>
    <row r="1108" spans="1:5" x14ac:dyDescent="0.3">
      <c r="A1108" s="48"/>
      <c r="B1108" s="47"/>
      <c r="C1108" s="20" t="s">
        <v>33</v>
      </c>
      <c r="D1108" s="22" t="str">
        <f t="shared" si="34"/>
        <v>16B5</v>
      </c>
      <c r="E1108" s="42">
        <v>65.385427605219832</v>
      </c>
    </row>
    <row r="1109" spans="1:5" x14ac:dyDescent="0.3">
      <c r="A1109" s="48"/>
      <c r="B1109" s="47"/>
      <c r="C1109" s="20" t="s">
        <v>34</v>
      </c>
      <c r="D1109" s="22" t="str">
        <f t="shared" si="34"/>
        <v>16C5</v>
      </c>
      <c r="E1109" s="42">
        <v>83.396975824531864</v>
      </c>
    </row>
    <row r="1110" spans="1:5" x14ac:dyDescent="0.3">
      <c r="A1110" s="48"/>
      <c r="B1110" s="47"/>
      <c r="C1110" s="20" t="s">
        <v>35</v>
      </c>
      <c r="D1110" s="22" t="str">
        <f t="shared" si="34"/>
        <v>16D5</v>
      </c>
      <c r="E1110" s="42">
        <v>84.709602205501596</v>
      </c>
    </row>
    <row r="1111" spans="1:5" x14ac:dyDescent="0.3">
      <c r="A1111" s="48"/>
      <c r="B1111" s="47"/>
      <c r="C1111" s="20" t="s">
        <v>36</v>
      </c>
      <c r="D1111" s="22" t="str">
        <f t="shared" si="34"/>
        <v>16E5</v>
      </c>
      <c r="E1111" s="42">
        <v>74.99689019645281</v>
      </c>
    </row>
    <row r="1112" spans="1:5" x14ac:dyDescent="0.3">
      <c r="A1112" s="48"/>
      <c r="B1112" s="47"/>
      <c r="C1112" s="20" t="s">
        <v>37</v>
      </c>
      <c r="D1112" s="22" t="str">
        <f t="shared" si="34"/>
        <v>16F5</v>
      </c>
      <c r="E1112" s="42">
        <v>66.307520517471318</v>
      </c>
    </row>
    <row r="1113" spans="1:5" x14ac:dyDescent="0.3">
      <c r="A1113" s="48"/>
      <c r="B1113" s="47"/>
      <c r="C1113" s="20" t="s">
        <v>38</v>
      </c>
      <c r="D1113" s="22" t="str">
        <f t="shared" si="34"/>
        <v>16G5</v>
      </c>
      <c r="E1113" s="42">
        <v>76.94232543877159</v>
      </c>
    </row>
    <row r="1114" spans="1:5" x14ac:dyDescent="0.3">
      <c r="A1114" s="48"/>
      <c r="B1114" s="47"/>
      <c r="C1114" s="20" t="s">
        <v>39</v>
      </c>
      <c r="D1114" s="22" t="str">
        <f t="shared" si="34"/>
        <v>16H5</v>
      </c>
      <c r="E1114" s="42">
        <v>65.902522846207916</v>
      </c>
    </row>
    <row r="1115" spans="1:5" x14ac:dyDescent="0.3">
      <c r="A1115" s="48"/>
      <c r="B1115" s="47"/>
      <c r="C1115" s="20" t="s">
        <v>40</v>
      </c>
      <c r="D1115" s="22" t="str">
        <f t="shared" si="34"/>
        <v>16A6</v>
      </c>
      <c r="E1115" s="42">
        <v>52.703938023784936</v>
      </c>
    </row>
    <row r="1116" spans="1:5" x14ac:dyDescent="0.3">
      <c r="A1116" s="48"/>
      <c r="B1116" s="47"/>
      <c r="C1116" s="20" t="s">
        <v>41</v>
      </c>
      <c r="D1116" s="22" t="str">
        <f t="shared" si="34"/>
        <v>16B6</v>
      </c>
      <c r="E1116" s="42">
        <v>72.483735004238014</v>
      </c>
    </row>
    <row r="1117" spans="1:5" x14ac:dyDescent="0.3">
      <c r="A1117" s="48"/>
      <c r="B1117" s="47"/>
      <c r="C1117" s="20" t="s">
        <v>42</v>
      </c>
      <c r="D1117" s="22" t="str">
        <f t="shared" si="34"/>
        <v>16C6</v>
      </c>
      <c r="E1117" s="42">
        <v>86.651421397184109</v>
      </c>
    </row>
    <row r="1118" spans="1:5" x14ac:dyDescent="0.3">
      <c r="A1118" s="48"/>
      <c r="B1118" s="47"/>
      <c r="C1118" s="20" t="s">
        <v>43</v>
      </c>
      <c r="D1118" s="22" t="str">
        <f t="shared" si="34"/>
        <v>16D6</v>
      </c>
      <c r="E1118" s="42">
        <v>79.299990453626322</v>
      </c>
    </row>
    <row r="1119" spans="1:5" x14ac:dyDescent="0.3">
      <c r="A1119" s="48"/>
      <c r="B1119" s="47"/>
      <c r="C1119" s="20" t="s">
        <v>44</v>
      </c>
      <c r="D1119" s="22" t="str">
        <f t="shared" si="34"/>
        <v>16E6</v>
      </c>
      <c r="E1119" s="42">
        <v>85.403883927667422</v>
      </c>
    </row>
    <row r="1120" spans="1:5" x14ac:dyDescent="0.3">
      <c r="A1120" s="48"/>
      <c r="B1120" s="47"/>
      <c r="C1120" s="20" t="s">
        <v>45</v>
      </c>
      <c r="D1120" s="22" t="str">
        <f t="shared" si="34"/>
        <v>16F6</v>
      </c>
      <c r="E1120" s="42">
        <v>81.104399721130179</v>
      </c>
    </row>
    <row r="1121" spans="1:5" x14ac:dyDescent="0.3">
      <c r="A1121" s="48"/>
      <c r="B1121" s="47"/>
      <c r="C1121" s="20" t="s">
        <v>46</v>
      </c>
      <c r="D1121" s="22" t="str">
        <f t="shared" si="34"/>
        <v>16G6</v>
      </c>
      <c r="E1121" s="42">
        <v>72.86703637168371</v>
      </c>
    </row>
    <row r="1122" spans="1:5" x14ac:dyDescent="0.3">
      <c r="A1122" s="48"/>
      <c r="B1122" s="47"/>
      <c r="C1122" s="20" t="s">
        <v>47</v>
      </c>
      <c r="D1122" s="22" t="str">
        <f t="shared" si="34"/>
        <v>16H6</v>
      </c>
      <c r="E1122" s="42">
        <v>64.134274085066878</v>
      </c>
    </row>
    <row r="1123" spans="1:5" x14ac:dyDescent="0.3">
      <c r="A1123" s="48" t="s">
        <v>159</v>
      </c>
      <c r="B1123" s="47"/>
      <c r="C1123" s="20" t="s">
        <v>48</v>
      </c>
      <c r="D1123" s="22" t="str">
        <f t="shared" si="34"/>
        <v>16A7</v>
      </c>
      <c r="E1123" s="42">
        <v>39.458344543090305</v>
      </c>
    </row>
    <row r="1124" spans="1:5" x14ac:dyDescent="0.3">
      <c r="A1124" s="48"/>
      <c r="B1124" s="47"/>
      <c r="C1124" s="20" t="s">
        <v>49</v>
      </c>
      <c r="D1124" s="22" t="str">
        <f t="shared" si="34"/>
        <v>16B7</v>
      </c>
      <c r="E1124" s="42">
        <v>52.237467491704784</v>
      </c>
    </row>
    <row r="1125" spans="1:5" x14ac:dyDescent="0.3">
      <c r="A1125" s="48"/>
      <c r="B1125" s="47"/>
      <c r="C1125" s="20" t="s">
        <v>50</v>
      </c>
      <c r="D1125" s="22" t="str">
        <f t="shared" si="34"/>
        <v>16C7</v>
      </c>
      <c r="E1125" s="42">
        <v>76.009384374611273</v>
      </c>
    </row>
    <row r="1126" spans="1:5" x14ac:dyDescent="0.3">
      <c r="A1126" s="48"/>
      <c r="B1126" s="47"/>
      <c r="C1126" s="20" t="s">
        <v>51</v>
      </c>
      <c r="D1126" s="22" t="str">
        <f t="shared" si="34"/>
        <v>16D7</v>
      </c>
      <c r="E1126" s="42">
        <v>83.592242558891002</v>
      </c>
    </row>
    <row r="1127" spans="1:5" x14ac:dyDescent="0.3">
      <c r="A1127" s="48"/>
      <c r="B1127" s="47"/>
      <c r="C1127" s="20" t="s">
        <v>52</v>
      </c>
      <c r="D1127" s="22" t="str">
        <f t="shared" si="34"/>
        <v>16E7</v>
      </c>
      <c r="E1127" s="42">
        <v>71.326598800628332</v>
      </c>
    </row>
    <row r="1128" spans="1:5" x14ac:dyDescent="0.3">
      <c r="A1128" s="48"/>
      <c r="B1128" s="47"/>
      <c r="C1128" s="20" t="s">
        <v>53</v>
      </c>
      <c r="D1128" s="22" t="str">
        <f t="shared" si="34"/>
        <v>16F7</v>
      </c>
      <c r="E1128" s="42">
        <v>76.501167261145383</v>
      </c>
    </row>
    <row r="1129" spans="1:5" x14ac:dyDescent="0.3">
      <c r="A1129" s="48"/>
      <c r="B1129" s="47"/>
      <c r="C1129" s="20" t="s">
        <v>54</v>
      </c>
      <c r="D1129" s="22" t="str">
        <f t="shared" si="34"/>
        <v>16G7</v>
      </c>
      <c r="E1129" s="42">
        <v>78.591244528915396</v>
      </c>
    </row>
    <row r="1130" spans="1:5" x14ac:dyDescent="0.3">
      <c r="A1130" s="48"/>
      <c r="B1130" s="47"/>
      <c r="C1130" s="20" t="s">
        <v>55</v>
      </c>
      <c r="D1130" s="22" t="str">
        <f t="shared" si="34"/>
        <v>16H7</v>
      </c>
      <c r="E1130" s="42">
        <v>54.47580283556227</v>
      </c>
    </row>
    <row r="1131" spans="1:5" x14ac:dyDescent="0.3">
      <c r="A1131" s="48"/>
      <c r="B1131" s="47"/>
      <c r="C1131" s="20" t="s">
        <v>56</v>
      </c>
      <c r="D1131" s="22" t="str">
        <f t="shared" si="34"/>
        <v>16A8</v>
      </c>
      <c r="E1131" s="42">
        <v>61.407771905311549</v>
      </c>
    </row>
    <row r="1132" spans="1:5" x14ac:dyDescent="0.3">
      <c r="A1132" s="48"/>
      <c r="B1132" s="47"/>
      <c r="C1132" s="20" t="s">
        <v>57</v>
      </c>
      <c r="D1132" s="22" t="str">
        <f t="shared" si="34"/>
        <v>16B8</v>
      </c>
      <c r="E1132" s="42">
        <v>62.347945070744416</v>
      </c>
    </row>
    <row r="1133" spans="1:5" x14ac:dyDescent="0.3">
      <c r="A1133" s="48"/>
      <c r="B1133" s="47"/>
      <c r="C1133" s="20" t="s">
        <v>58</v>
      </c>
      <c r="D1133" s="22" t="str">
        <f t="shared" si="34"/>
        <v>16C8</v>
      </c>
      <c r="E1133" s="42">
        <v>77.0688872110414</v>
      </c>
    </row>
    <row r="1134" spans="1:5" x14ac:dyDescent="0.3">
      <c r="A1134" s="48"/>
      <c r="B1134" s="47"/>
      <c r="C1134" s="20" t="s">
        <v>59</v>
      </c>
      <c r="D1134" s="22" t="str">
        <f t="shared" si="34"/>
        <v>16D8</v>
      </c>
      <c r="E1134" s="42">
        <v>63.215797223451688</v>
      </c>
    </row>
    <row r="1135" spans="1:5" x14ac:dyDescent="0.3">
      <c r="A1135" s="48"/>
      <c r="B1135" s="47"/>
      <c r="C1135" s="20" t="s">
        <v>60</v>
      </c>
      <c r="D1135" s="22" t="str">
        <f t="shared" si="34"/>
        <v>16E8</v>
      </c>
      <c r="E1135" s="42">
        <v>63.653339350441598</v>
      </c>
    </row>
    <row r="1136" spans="1:5" x14ac:dyDescent="0.3">
      <c r="A1136" s="48"/>
      <c r="B1136" s="47"/>
      <c r="C1136" s="20" t="s">
        <v>61</v>
      </c>
      <c r="D1136" s="22" t="str">
        <f t="shared" si="34"/>
        <v>16F8</v>
      </c>
      <c r="E1136" s="42">
        <v>67.056042999181329</v>
      </c>
    </row>
    <row r="1137" spans="1:5" x14ac:dyDescent="0.3">
      <c r="A1137" s="48"/>
      <c r="B1137" s="47"/>
      <c r="C1137" s="20" t="s">
        <v>62</v>
      </c>
      <c r="D1137" s="22" t="str">
        <f t="shared" si="34"/>
        <v>16G8</v>
      </c>
      <c r="E1137" s="42">
        <v>76.219115311515537</v>
      </c>
    </row>
    <row r="1138" spans="1:5" x14ac:dyDescent="0.3">
      <c r="A1138" s="48"/>
      <c r="B1138" s="47"/>
      <c r="C1138" s="20" t="s">
        <v>63</v>
      </c>
      <c r="D1138" s="22" t="str">
        <f t="shared" si="34"/>
        <v>16H8</v>
      </c>
      <c r="E1138" s="42">
        <v>66.014620415932612</v>
      </c>
    </row>
    <row r="1139" spans="1:5" x14ac:dyDescent="0.3">
      <c r="A1139" s="48"/>
      <c r="B1139" s="47"/>
      <c r="C1139" s="20" t="s">
        <v>64</v>
      </c>
      <c r="D1139" s="22" t="str">
        <f t="shared" ref="D1139:D1167" si="35">CONCATENATE(B$1075,C1139)</f>
        <v>16A9</v>
      </c>
      <c r="E1139" s="42">
        <v>42.018508393576738</v>
      </c>
    </row>
    <row r="1140" spans="1:5" x14ac:dyDescent="0.3">
      <c r="A1140" s="48"/>
      <c r="B1140" s="47"/>
      <c r="C1140" s="20" t="s">
        <v>65</v>
      </c>
      <c r="D1140" s="22" t="str">
        <f t="shared" si="35"/>
        <v>16B9</v>
      </c>
      <c r="E1140" s="42">
        <v>64.593512515874465</v>
      </c>
    </row>
    <row r="1141" spans="1:5" x14ac:dyDescent="0.3">
      <c r="A1141" s="48"/>
      <c r="B1141" s="47"/>
      <c r="C1141" s="20" t="s">
        <v>66</v>
      </c>
      <c r="D1141" s="22" t="str">
        <f t="shared" si="35"/>
        <v>16C9</v>
      </c>
      <c r="E1141" s="42">
        <v>70.570844217645742</v>
      </c>
    </row>
    <row r="1142" spans="1:5" x14ac:dyDescent="0.3">
      <c r="A1142" s="48"/>
      <c r="B1142" s="47"/>
      <c r="C1142" s="20" t="s">
        <v>67</v>
      </c>
      <c r="D1142" s="22" t="str">
        <f t="shared" si="35"/>
        <v>16D9</v>
      </c>
      <c r="E1142" s="42">
        <v>73.409443967125753</v>
      </c>
    </row>
    <row r="1143" spans="1:5" x14ac:dyDescent="0.3">
      <c r="A1143" s="48"/>
      <c r="B1143" s="47"/>
      <c r="C1143" s="20" t="s">
        <v>68</v>
      </c>
      <c r="D1143" s="22" t="str">
        <f t="shared" si="35"/>
        <v>16E9</v>
      </c>
      <c r="E1143" s="42">
        <v>69.189512874586683</v>
      </c>
    </row>
    <row r="1144" spans="1:5" x14ac:dyDescent="0.3">
      <c r="A1144" s="48" t="s">
        <v>160</v>
      </c>
      <c r="B1144" s="47"/>
      <c r="C1144" s="20" t="s">
        <v>72</v>
      </c>
      <c r="D1144" s="22" t="str">
        <f t="shared" si="35"/>
        <v>16A10</v>
      </c>
      <c r="E1144" s="42">
        <v>35.5566259065439</v>
      </c>
    </row>
    <row r="1145" spans="1:5" x14ac:dyDescent="0.3">
      <c r="A1145" s="48"/>
      <c r="B1145" s="47"/>
      <c r="C1145" s="20" t="s">
        <v>73</v>
      </c>
      <c r="D1145" s="22" t="str">
        <f t="shared" si="35"/>
        <v>16B10</v>
      </c>
      <c r="E1145" s="42">
        <v>73.16716857449498</v>
      </c>
    </row>
    <row r="1146" spans="1:5" x14ac:dyDescent="0.3">
      <c r="A1146" s="48"/>
      <c r="B1146" s="47"/>
      <c r="C1146" s="20" t="s">
        <v>74</v>
      </c>
      <c r="D1146" s="22" t="str">
        <f t="shared" si="35"/>
        <v>16C10</v>
      </c>
      <c r="E1146" s="42">
        <v>50.624708907923775</v>
      </c>
    </row>
    <row r="1147" spans="1:5" x14ac:dyDescent="0.3">
      <c r="A1147" s="48"/>
      <c r="B1147" s="47"/>
      <c r="C1147" s="20" t="s">
        <v>75</v>
      </c>
      <c r="D1147" s="22" t="str">
        <f t="shared" si="35"/>
        <v>16D10</v>
      </c>
      <c r="E1147" s="42">
        <v>56.471862786788975</v>
      </c>
    </row>
    <row r="1148" spans="1:5" x14ac:dyDescent="0.3">
      <c r="A1148" s="48"/>
      <c r="B1148" s="47"/>
      <c r="C1148" s="20" t="s">
        <v>76</v>
      </c>
      <c r="D1148" s="22" t="str">
        <f t="shared" si="35"/>
        <v>16E10</v>
      </c>
      <c r="E1148" s="42">
        <v>80.062977137881461</v>
      </c>
    </row>
    <row r="1149" spans="1:5" x14ac:dyDescent="0.3">
      <c r="A1149" s="48"/>
      <c r="B1149" s="47"/>
      <c r="C1149" s="20" t="s">
        <v>77</v>
      </c>
      <c r="D1149" s="22" t="str">
        <f t="shared" si="35"/>
        <v>16F10</v>
      </c>
      <c r="E1149" s="42">
        <v>67.399567809627953</v>
      </c>
    </row>
    <row r="1150" spans="1:5" x14ac:dyDescent="0.3">
      <c r="A1150" s="48"/>
      <c r="B1150" s="47"/>
      <c r="C1150" s="20" t="s">
        <v>78</v>
      </c>
      <c r="D1150" s="22" t="str">
        <f t="shared" si="35"/>
        <v>16G10</v>
      </c>
      <c r="E1150" s="42">
        <v>69.287146241766251</v>
      </c>
    </row>
    <row r="1151" spans="1:5" x14ac:dyDescent="0.3">
      <c r="A1151" s="48"/>
      <c r="B1151" s="47"/>
      <c r="C1151" s="20" t="s">
        <v>79</v>
      </c>
      <c r="D1151" s="22" t="str">
        <f t="shared" si="35"/>
        <v>16H10</v>
      </c>
      <c r="E1151" s="42">
        <v>52.703938023784936</v>
      </c>
    </row>
    <row r="1152" spans="1:5" x14ac:dyDescent="0.3">
      <c r="A1152" s="48"/>
      <c r="B1152" s="47"/>
      <c r="C1152" s="20" t="s">
        <v>80</v>
      </c>
      <c r="D1152" s="22" t="str">
        <f t="shared" si="35"/>
        <v>16A11</v>
      </c>
      <c r="E1152" s="42">
        <v>32.266019827528851</v>
      </c>
    </row>
    <row r="1153" spans="1:5" x14ac:dyDescent="0.3">
      <c r="A1153" s="48"/>
      <c r="B1153" s="47"/>
      <c r="C1153" s="20" t="s">
        <v>81</v>
      </c>
      <c r="D1153" s="22" t="str">
        <f t="shared" si="35"/>
        <v>16B11</v>
      </c>
      <c r="E1153" s="42">
        <v>71.315750648719487</v>
      </c>
    </row>
    <row r="1154" spans="1:5" x14ac:dyDescent="0.3">
      <c r="A1154" s="48"/>
      <c r="B1154" s="47"/>
      <c r="C1154" s="20" t="s">
        <v>82</v>
      </c>
      <c r="D1154" s="22" t="str">
        <f t="shared" si="35"/>
        <v>16C11</v>
      </c>
      <c r="E1154" s="42">
        <v>66.368993378288081</v>
      </c>
    </row>
    <row r="1155" spans="1:5" x14ac:dyDescent="0.3">
      <c r="A1155" s="48"/>
      <c r="B1155" s="47"/>
      <c r="C1155" s="20" t="s">
        <v>83</v>
      </c>
      <c r="D1155" s="22" t="str">
        <f t="shared" si="35"/>
        <v>16D11</v>
      </c>
      <c r="E1155" s="42">
        <v>78.923921187453175</v>
      </c>
    </row>
    <row r="1156" spans="1:5" x14ac:dyDescent="0.3">
      <c r="A1156" s="48"/>
      <c r="B1156" s="47"/>
      <c r="C1156" s="20" t="s">
        <v>84</v>
      </c>
      <c r="D1156" s="22" t="str">
        <f t="shared" si="35"/>
        <v>16E11</v>
      </c>
      <c r="E1156" s="42">
        <v>74.096493588019015</v>
      </c>
    </row>
    <row r="1157" spans="1:5" x14ac:dyDescent="0.3">
      <c r="A1157" s="48"/>
      <c r="B1157" s="47"/>
      <c r="C1157" s="20" t="s">
        <v>85</v>
      </c>
      <c r="D1157" s="22" t="str">
        <f t="shared" si="35"/>
        <v>16F11</v>
      </c>
      <c r="E1157" s="42">
        <v>83.451216584076064</v>
      </c>
    </row>
    <row r="1158" spans="1:5" x14ac:dyDescent="0.3">
      <c r="A1158" s="48"/>
      <c r="B1158" s="47"/>
      <c r="C1158" s="20" t="s">
        <v>86</v>
      </c>
      <c r="D1158" s="22" t="str">
        <f t="shared" si="35"/>
        <v>16G11</v>
      </c>
      <c r="E1158" s="42">
        <v>67.099435606816698</v>
      </c>
    </row>
    <row r="1159" spans="1:5" x14ac:dyDescent="0.3">
      <c r="A1159" s="48"/>
      <c r="B1159" s="47"/>
      <c r="C1159" s="20" t="s">
        <v>87</v>
      </c>
      <c r="D1159" s="22" t="str">
        <f t="shared" si="35"/>
        <v>16H11</v>
      </c>
      <c r="E1159" s="42">
        <v>68.336124924424539</v>
      </c>
    </row>
    <row r="1160" spans="1:5" x14ac:dyDescent="0.3">
      <c r="A1160" s="48"/>
      <c r="B1160" s="47"/>
      <c r="C1160" s="20" t="s">
        <v>88</v>
      </c>
      <c r="D1160" s="22" t="str">
        <f t="shared" si="35"/>
        <v>16A12</v>
      </c>
      <c r="E1160" s="42">
        <v>48.690121817513834</v>
      </c>
    </row>
    <row r="1161" spans="1:5" x14ac:dyDescent="0.3">
      <c r="A1161" s="48"/>
      <c r="B1161" s="47"/>
      <c r="C1161" s="20" t="s">
        <v>89</v>
      </c>
      <c r="D1161" s="22" t="str">
        <f t="shared" si="35"/>
        <v>16B12</v>
      </c>
      <c r="E1161" s="42">
        <v>56.081329318070708</v>
      </c>
    </row>
    <row r="1162" spans="1:5" x14ac:dyDescent="0.3">
      <c r="A1162" s="48"/>
      <c r="B1162" s="47"/>
      <c r="C1162" s="20" t="s">
        <v>90</v>
      </c>
      <c r="D1162" s="22" t="str">
        <f t="shared" si="35"/>
        <v>16C12</v>
      </c>
      <c r="E1162" s="42">
        <v>69.247369684767179</v>
      </c>
    </row>
    <row r="1163" spans="1:5" x14ac:dyDescent="0.3">
      <c r="A1163" s="48"/>
      <c r="B1163" s="47"/>
      <c r="C1163" s="20" t="s">
        <v>91</v>
      </c>
      <c r="D1163" s="22" t="str">
        <f t="shared" si="35"/>
        <v>16D12</v>
      </c>
      <c r="E1163" s="42">
        <v>65.55538198512501</v>
      </c>
    </row>
    <row r="1164" spans="1:5" x14ac:dyDescent="0.3">
      <c r="A1164" s="48"/>
      <c r="B1164" s="47"/>
      <c r="C1164" s="20" t="s">
        <v>92</v>
      </c>
      <c r="D1164" s="22" t="str">
        <f t="shared" si="35"/>
        <v>16E12</v>
      </c>
      <c r="E1164" s="42">
        <v>69.10272765931596</v>
      </c>
    </row>
    <row r="1165" spans="1:5" x14ac:dyDescent="0.3">
      <c r="A1165" s="48"/>
      <c r="B1165" s="47"/>
      <c r="C1165" s="20" t="s">
        <v>93</v>
      </c>
      <c r="D1165" s="22" t="str">
        <f t="shared" si="35"/>
        <v>16F12</v>
      </c>
      <c r="E1165" s="42">
        <v>65.533685681307333</v>
      </c>
    </row>
    <row r="1166" spans="1:5" x14ac:dyDescent="0.3">
      <c r="A1166" s="48"/>
      <c r="B1166" s="47"/>
      <c r="C1166" s="20" t="s">
        <v>94</v>
      </c>
      <c r="D1166" s="22" t="str">
        <f t="shared" si="35"/>
        <v>16G12</v>
      </c>
      <c r="E1166" s="42">
        <v>65.902522846207916</v>
      </c>
    </row>
    <row r="1167" spans="1:5" x14ac:dyDescent="0.3">
      <c r="A1167" s="48"/>
      <c r="B1167" s="47"/>
      <c r="C1167" s="20" t="s">
        <v>95</v>
      </c>
      <c r="D1167" s="22" t="str">
        <f t="shared" si="35"/>
        <v>16H12</v>
      </c>
      <c r="E1167" s="42">
        <v>49.905114831304012</v>
      </c>
    </row>
    <row r="1168" spans="1:5" x14ac:dyDescent="0.3">
      <c r="A1168" s="48" t="s">
        <v>161</v>
      </c>
      <c r="B1168" s="47">
        <v>17</v>
      </c>
      <c r="C1168" s="20" t="s">
        <v>0</v>
      </c>
      <c r="D1168" s="22" t="str">
        <f t="shared" ref="D1168:D1199" si="36">CONCATENATE(B$1168,C1168)</f>
        <v>17A1</v>
      </c>
      <c r="E1168" s="42">
        <v>88.926903443032472</v>
      </c>
    </row>
    <row r="1169" spans="1:5" x14ac:dyDescent="0.3">
      <c r="A1169" s="48"/>
      <c r="B1169" s="47"/>
      <c r="C1169" s="20" t="s">
        <v>1</v>
      </c>
      <c r="D1169" s="22" t="str">
        <f t="shared" si="36"/>
        <v>17B1</v>
      </c>
      <c r="E1169" s="42">
        <v>92.693447532157208</v>
      </c>
    </row>
    <row r="1170" spans="1:5" x14ac:dyDescent="0.3">
      <c r="A1170" s="48"/>
      <c r="B1170" s="47"/>
      <c r="C1170" s="20" t="s">
        <v>2</v>
      </c>
      <c r="D1170" s="22" t="str">
        <f t="shared" si="36"/>
        <v>17C1</v>
      </c>
      <c r="E1170" s="42">
        <v>98.989123182671563</v>
      </c>
    </row>
    <row r="1171" spans="1:5" x14ac:dyDescent="0.3">
      <c r="A1171" s="48"/>
      <c r="B1171" s="47"/>
      <c r="C1171" s="20" t="s">
        <v>3</v>
      </c>
      <c r="D1171" s="22" t="str">
        <f t="shared" si="36"/>
        <v>17D1</v>
      </c>
      <c r="E1171" s="42">
        <v>95.253611382643626</v>
      </c>
    </row>
    <row r="1172" spans="1:5" x14ac:dyDescent="0.3">
      <c r="A1172" s="48"/>
      <c r="B1172" s="47"/>
      <c r="C1172" s="20" t="s">
        <v>4</v>
      </c>
      <c r="D1172" s="22" t="str">
        <f t="shared" si="36"/>
        <v>17E1</v>
      </c>
      <c r="E1172" s="42">
        <v>93.612779096650058</v>
      </c>
    </row>
    <row r="1173" spans="1:5" x14ac:dyDescent="0.3">
      <c r="A1173" s="48"/>
      <c r="B1173" s="47"/>
      <c r="C1173" s="20" t="s">
        <v>5</v>
      </c>
      <c r="D1173" s="22" t="str">
        <f t="shared" si="36"/>
        <v>17F1</v>
      </c>
      <c r="E1173" s="42">
        <v>95.032506322828908</v>
      </c>
    </row>
    <row r="1174" spans="1:5" x14ac:dyDescent="0.3">
      <c r="A1174" s="48"/>
      <c r="B1174" s="47"/>
      <c r="C1174" s="20" t="s">
        <v>6</v>
      </c>
      <c r="D1174" s="22" t="str">
        <f t="shared" si="36"/>
        <v>17G1</v>
      </c>
      <c r="E1174" s="42">
        <v>89.84235597138823</v>
      </c>
    </row>
    <row r="1175" spans="1:5" x14ac:dyDescent="0.3">
      <c r="A1175" s="48"/>
      <c r="B1175" s="47"/>
      <c r="C1175" s="20" t="s">
        <v>7</v>
      </c>
      <c r="D1175" s="22" t="str">
        <f t="shared" si="36"/>
        <v>17H1</v>
      </c>
      <c r="E1175" s="42">
        <v>77.704851898400278</v>
      </c>
    </row>
    <row r="1176" spans="1:5" x14ac:dyDescent="0.3">
      <c r="A1176" s="48"/>
      <c r="B1176" s="47"/>
      <c r="C1176" s="20" t="s">
        <v>8</v>
      </c>
      <c r="D1176" s="22" t="str">
        <f t="shared" si="36"/>
        <v>17A2</v>
      </c>
      <c r="E1176" s="42">
        <v>93.2287545190771</v>
      </c>
    </row>
    <row r="1177" spans="1:5" x14ac:dyDescent="0.3">
      <c r="A1177" s="48"/>
      <c r="B1177" s="47"/>
      <c r="C1177" s="20" t="s">
        <v>9</v>
      </c>
      <c r="D1177" s="22" t="str">
        <f t="shared" si="36"/>
        <v>17B2</v>
      </c>
      <c r="E1177" s="42">
        <v>97.026330897298635</v>
      </c>
    </row>
    <row r="1178" spans="1:5" x14ac:dyDescent="0.3">
      <c r="A1178" s="48"/>
      <c r="B1178" s="47"/>
      <c r="C1178" s="20" t="s">
        <v>10</v>
      </c>
      <c r="D1178" s="22" t="str">
        <f t="shared" si="36"/>
        <v>17C2</v>
      </c>
      <c r="E1178" s="42">
        <v>99.423575230026842</v>
      </c>
    </row>
    <row r="1179" spans="1:5" x14ac:dyDescent="0.3">
      <c r="A1179" s="48"/>
      <c r="B1179" s="47"/>
      <c r="C1179" s="20" t="s">
        <v>11</v>
      </c>
      <c r="D1179" s="22" t="str">
        <f t="shared" si="36"/>
        <v>17D2</v>
      </c>
      <c r="E1179" s="42">
        <v>97.453024872379714</v>
      </c>
    </row>
    <row r="1180" spans="1:5" x14ac:dyDescent="0.3">
      <c r="A1180" s="48"/>
      <c r="B1180" s="47"/>
      <c r="C1180" s="20" t="s">
        <v>12</v>
      </c>
      <c r="D1180" s="22" t="str">
        <f t="shared" si="36"/>
        <v>17E2</v>
      </c>
      <c r="E1180" s="42">
        <v>97.026330897298635</v>
      </c>
    </row>
    <row r="1181" spans="1:5" x14ac:dyDescent="0.3">
      <c r="A1181" s="48"/>
      <c r="B1181" s="47"/>
      <c r="C1181" s="20" t="s">
        <v>13</v>
      </c>
      <c r="D1181" s="22" t="str">
        <f t="shared" si="36"/>
        <v>17F2</v>
      </c>
      <c r="E1181" s="42">
        <v>97.228040776427889</v>
      </c>
    </row>
    <row r="1182" spans="1:5" x14ac:dyDescent="0.3">
      <c r="A1182" s="48"/>
      <c r="B1182" s="47"/>
      <c r="C1182" s="20" t="s">
        <v>14</v>
      </c>
      <c r="D1182" s="22" t="str">
        <f t="shared" si="36"/>
        <v>17G2</v>
      </c>
      <c r="E1182" s="42">
        <v>93.33348849477882</v>
      </c>
    </row>
    <row r="1183" spans="1:5" x14ac:dyDescent="0.3">
      <c r="A1183" s="48"/>
      <c r="B1183" s="47"/>
      <c r="C1183" s="20" t="s">
        <v>15</v>
      </c>
      <c r="D1183" s="22" t="str">
        <f t="shared" si="36"/>
        <v>17H2</v>
      </c>
      <c r="E1183" s="42">
        <v>90.750050427469787</v>
      </c>
    </row>
    <row r="1184" spans="1:5" x14ac:dyDescent="0.3">
      <c r="A1184" s="48"/>
      <c r="B1184" s="47"/>
      <c r="C1184" s="20" t="s">
        <v>16</v>
      </c>
      <c r="D1184" s="22" t="str">
        <f t="shared" si="36"/>
        <v>17A3</v>
      </c>
      <c r="E1184" s="42">
        <v>96.615153066765984</v>
      </c>
    </row>
    <row r="1185" spans="1:5" x14ac:dyDescent="0.3">
      <c r="A1185" s="48"/>
      <c r="B1185" s="47"/>
      <c r="C1185" s="20" t="s">
        <v>17</v>
      </c>
      <c r="D1185" s="22" t="str">
        <f t="shared" si="36"/>
        <v>17B3</v>
      </c>
      <c r="E1185" s="42">
        <v>100.23817281881797</v>
      </c>
    </row>
    <row r="1186" spans="1:5" x14ac:dyDescent="0.3">
      <c r="A1186" s="48"/>
      <c r="B1186" s="47"/>
      <c r="C1186" s="20" t="s">
        <v>18</v>
      </c>
      <c r="D1186" s="22" t="str">
        <f t="shared" si="36"/>
        <v>17C3</v>
      </c>
      <c r="E1186" s="42">
        <v>97.034088969572835</v>
      </c>
    </row>
    <row r="1187" spans="1:5" x14ac:dyDescent="0.3">
      <c r="A1187" s="48"/>
      <c r="B1187" s="47"/>
      <c r="C1187" s="20" t="s">
        <v>19</v>
      </c>
      <c r="D1187" s="22" t="str">
        <f t="shared" si="36"/>
        <v>17D3</v>
      </c>
      <c r="E1187" s="42">
        <v>98.302533786404751</v>
      </c>
    </row>
    <row r="1188" spans="1:5" x14ac:dyDescent="0.3">
      <c r="A1188" s="48"/>
      <c r="B1188" s="47"/>
      <c r="C1188" s="20" t="s">
        <v>20</v>
      </c>
      <c r="D1188" s="22" t="str">
        <f t="shared" si="36"/>
        <v>17E3</v>
      </c>
      <c r="E1188" s="42">
        <v>101.47170631041598</v>
      </c>
    </row>
    <row r="1189" spans="1:5" x14ac:dyDescent="0.3">
      <c r="A1189" s="48"/>
      <c r="B1189" s="47"/>
      <c r="C1189" s="20" t="s">
        <v>21</v>
      </c>
      <c r="D1189" s="22" t="str">
        <f t="shared" si="36"/>
        <v>17F3</v>
      </c>
      <c r="E1189" s="42">
        <v>96.483265838104543</v>
      </c>
    </row>
    <row r="1190" spans="1:5" x14ac:dyDescent="0.3">
      <c r="A1190" s="48"/>
      <c r="B1190" s="47"/>
      <c r="C1190" s="20" t="s">
        <v>22</v>
      </c>
      <c r="D1190" s="22" t="str">
        <f t="shared" si="36"/>
        <v>17G3</v>
      </c>
      <c r="E1190" s="42">
        <v>98.535275954630791</v>
      </c>
    </row>
    <row r="1191" spans="1:5" x14ac:dyDescent="0.3">
      <c r="A1191" s="48"/>
      <c r="B1191" s="47"/>
      <c r="C1191" s="20" t="s">
        <v>23</v>
      </c>
      <c r="D1191" s="22" t="str">
        <f t="shared" si="36"/>
        <v>17H3</v>
      </c>
      <c r="E1191" s="42">
        <v>92.297785846172943</v>
      </c>
    </row>
    <row r="1192" spans="1:5" x14ac:dyDescent="0.3">
      <c r="A1192" s="48" t="s">
        <v>162</v>
      </c>
      <c r="B1192" s="47"/>
      <c r="C1192" s="20" t="s">
        <v>24</v>
      </c>
      <c r="D1192" s="22" t="str">
        <f t="shared" si="36"/>
        <v>17A4</v>
      </c>
      <c r="E1192" s="42">
        <v>135.00597371565112</v>
      </c>
    </row>
    <row r="1193" spans="1:5" x14ac:dyDescent="0.3">
      <c r="A1193" s="48"/>
      <c r="B1193" s="47"/>
      <c r="C1193" s="20" t="s">
        <v>25</v>
      </c>
      <c r="D1193" s="22" t="str">
        <f t="shared" si="36"/>
        <v>17B4</v>
      </c>
      <c r="E1193" s="42">
        <v>91.273720305978372</v>
      </c>
    </row>
    <row r="1194" spans="1:5" x14ac:dyDescent="0.3">
      <c r="A1194" s="48"/>
      <c r="B1194" s="47"/>
      <c r="C1194" s="20" t="s">
        <v>26</v>
      </c>
      <c r="D1194" s="22" t="str">
        <f t="shared" si="36"/>
        <v>17C4</v>
      </c>
      <c r="E1194" s="42">
        <v>34.895809089357478</v>
      </c>
    </row>
    <row r="1195" spans="1:5" x14ac:dyDescent="0.3">
      <c r="A1195" s="48"/>
      <c r="B1195" s="47"/>
      <c r="C1195" s="20" t="s">
        <v>27</v>
      </c>
      <c r="D1195" s="22" t="str">
        <f t="shared" si="36"/>
        <v>17D4</v>
      </c>
      <c r="E1195" s="42">
        <v>103.11641763254667</v>
      </c>
    </row>
    <row r="1196" spans="1:5" x14ac:dyDescent="0.3">
      <c r="A1196" s="48"/>
      <c r="B1196" s="47"/>
      <c r="C1196" s="20" t="s">
        <v>28</v>
      </c>
      <c r="D1196" s="22" t="str">
        <f t="shared" si="36"/>
        <v>17E4</v>
      </c>
      <c r="E1196" s="42">
        <v>153.45466958370184</v>
      </c>
    </row>
    <row r="1197" spans="1:5" x14ac:dyDescent="0.3">
      <c r="A1197" s="48"/>
      <c r="B1197" s="47"/>
      <c r="C1197" s="20" t="s">
        <v>29</v>
      </c>
      <c r="D1197" s="22" t="str">
        <f t="shared" si="36"/>
        <v>17F4</v>
      </c>
      <c r="E1197" s="42">
        <v>111.35161135161135</v>
      </c>
    </row>
    <row r="1198" spans="1:5" x14ac:dyDescent="0.3">
      <c r="A1198" s="48"/>
      <c r="B1198" s="47"/>
      <c r="C1198" s="20" t="s">
        <v>30</v>
      </c>
      <c r="D1198" s="22" t="str">
        <f t="shared" si="36"/>
        <v>17G4</v>
      </c>
      <c r="E1198" s="42">
        <v>69.861440829182754</v>
      </c>
    </row>
    <row r="1199" spans="1:5" x14ac:dyDescent="0.3">
      <c r="A1199" s="48"/>
      <c r="B1199" s="47"/>
      <c r="C1199" s="20" t="s">
        <v>31</v>
      </c>
      <c r="D1199" s="22" t="str">
        <f t="shared" si="36"/>
        <v>17H4</v>
      </c>
      <c r="E1199" s="42">
        <v>71.665192632934563</v>
      </c>
    </row>
    <row r="1200" spans="1:5" x14ac:dyDescent="0.3">
      <c r="A1200" s="48"/>
      <c r="B1200" s="47"/>
      <c r="C1200" s="20" t="s">
        <v>32</v>
      </c>
      <c r="D1200" s="22" t="str">
        <f t="shared" ref="D1200:D1231" si="37">CONCATENATE(B$1168,C1200)</f>
        <v>17A5</v>
      </c>
      <c r="E1200" s="42">
        <v>42.161243774147003</v>
      </c>
    </row>
    <row r="1201" spans="1:5" x14ac:dyDescent="0.3">
      <c r="A1201" s="48"/>
      <c r="B1201" s="47"/>
      <c r="C1201" s="20" t="s">
        <v>33</v>
      </c>
      <c r="D1201" s="22" t="str">
        <f t="shared" si="37"/>
        <v>17B5</v>
      </c>
      <c r="E1201" s="42">
        <v>98.228832099799845</v>
      </c>
    </row>
    <row r="1202" spans="1:5" x14ac:dyDescent="0.3">
      <c r="A1202" s="48"/>
      <c r="B1202" s="47"/>
      <c r="C1202" s="20" t="s">
        <v>34</v>
      </c>
      <c r="D1202" s="22" t="str">
        <f t="shared" si="37"/>
        <v>17C5</v>
      </c>
      <c r="E1202" s="42">
        <v>121.06471783891139</v>
      </c>
    </row>
    <row r="1203" spans="1:5" x14ac:dyDescent="0.3">
      <c r="A1203" s="48"/>
      <c r="B1203" s="47"/>
      <c r="C1203" s="20" t="s">
        <v>35</v>
      </c>
      <c r="D1203" s="22" t="str">
        <f t="shared" si="37"/>
        <v>17D5</v>
      </c>
      <c r="E1203" s="42">
        <v>76.587689490915295</v>
      </c>
    </row>
    <row r="1204" spans="1:5" x14ac:dyDescent="0.3">
      <c r="A1204" s="48"/>
      <c r="B1204" s="47"/>
      <c r="C1204" s="20" t="s">
        <v>36</v>
      </c>
      <c r="D1204" s="22" t="str">
        <f t="shared" si="37"/>
        <v>17E5</v>
      </c>
      <c r="E1204" s="42">
        <v>79.574547316482807</v>
      </c>
    </row>
    <row r="1205" spans="1:5" x14ac:dyDescent="0.3">
      <c r="A1205" s="48"/>
      <c r="B1205" s="47"/>
      <c r="C1205" s="20" t="s">
        <v>37</v>
      </c>
      <c r="D1205" s="22" t="str">
        <f t="shared" si="37"/>
        <v>17F5</v>
      </c>
      <c r="E1205" s="42">
        <v>39.100684261974585</v>
      </c>
    </row>
    <row r="1206" spans="1:5" x14ac:dyDescent="0.3">
      <c r="A1206" s="48"/>
      <c r="B1206" s="47"/>
      <c r="C1206" s="20" t="s">
        <v>38</v>
      </c>
      <c r="D1206" s="22" t="str">
        <f t="shared" si="37"/>
        <v>17G5</v>
      </c>
      <c r="E1206" s="42">
        <v>65.478129994259021</v>
      </c>
    </row>
    <row r="1207" spans="1:5" x14ac:dyDescent="0.3">
      <c r="A1207" s="48"/>
      <c r="B1207" s="47"/>
      <c r="C1207" s="20" t="s">
        <v>39</v>
      </c>
      <c r="D1207" s="22" t="str">
        <f t="shared" si="37"/>
        <v>17H5</v>
      </c>
      <c r="E1207" s="42">
        <v>81.688622011202654</v>
      </c>
    </row>
    <row r="1208" spans="1:5" x14ac:dyDescent="0.3">
      <c r="A1208" s="48"/>
      <c r="B1208" s="47"/>
      <c r="C1208" s="20" t="s">
        <v>40</v>
      </c>
      <c r="D1208" s="22" t="str">
        <f t="shared" si="37"/>
        <v>17A6</v>
      </c>
      <c r="E1208" s="42">
        <v>75.842914552591964</v>
      </c>
    </row>
    <row r="1209" spans="1:5" x14ac:dyDescent="0.3">
      <c r="A1209" s="48"/>
      <c r="B1209" s="47"/>
      <c r="C1209" s="20" t="s">
        <v>41</v>
      </c>
      <c r="D1209" s="22" t="str">
        <f t="shared" si="37"/>
        <v>17B6</v>
      </c>
      <c r="E1209" s="42">
        <v>108.45009232106007</v>
      </c>
    </row>
    <row r="1210" spans="1:5" x14ac:dyDescent="0.3">
      <c r="A1210" s="48"/>
      <c r="B1210" s="47"/>
      <c r="C1210" s="20" t="s">
        <v>42</v>
      </c>
      <c r="D1210" s="22" t="str">
        <f t="shared" si="37"/>
        <v>17C6</v>
      </c>
      <c r="E1210" s="42">
        <v>105.85501714533972</v>
      </c>
    </row>
    <row r="1211" spans="1:5" x14ac:dyDescent="0.3">
      <c r="A1211" s="48"/>
      <c r="B1211" s="47"/>
      <c r="C1211" s="20" t="s">
        <v>43</v>
      </c>
      <c r="D1211" s="22" t="str">
        <f t="shared" si="37"/>
        <v>17D6</v>
      </c>
      <c r="E1211" s="42">
        <v>86.355102484134747</v>
      </c>
    </row>
    <row r="1212" spans="1:5" x14ac:dyDescent="0.3">
      <c r="A1212" s="48"/>
      <c r="B1212" s="47"/>
      <c r="C1212" s="20" t="s">
        <v>44</v>
      </c>
      <c r="D1212" s="22" t="str">
        <f t="shared" si="37"/>
        <v>17E6</v>
      </c>
      <c r="E1212" s="42">
        <v>68.111995531350374</v>
      </c>
    </row>
    <row r="1213" spans="1:5" x14ac:dyDescent="0.3">
      <c r="A1213" s="48"/>
      <c r="B1213" s="47"/>
      <c r="C1213" s="20" t="s">
        <v>45</v>
      </c>
      <c r="D1213" s="22" t="str">
        <f t="shared" si="37"/>
        <v>17F6</v>
      </c>
      <c r="E1213" s="42">
        <v>78.814256233611076</v>
      </c>
    </row>
    <row r="1214" spans="1:5" x14ac:dyDescent="0.3">
      <c r="A1214" s="48"/>
      <c r="B1214" s="47"/>
      <c r="C1214" s="20" t="s">
        <v>46</v>
      </c>
      <c r="D1214" s="22" t="str">
        <f t="shared" si="37"/>
        <v>17G6</v>
      </c>
      <c r="E1214" s="42">
        <v>108.70610870610871</v>
      </c>
    </row>
    <row r="1215" spans="1:5" x14ac:dyDescent="0.3">
      <c r="A1215" s="48"/>
      <c r="B1215" s="47"/>
      <c r="C1215" s="20" t="s">
        <v>47</v>
      </c>
      <c r="D1215" s="22" t="str">
        <f t="shared" si="37"/>
        <v>17H6</v>
      </c>
      <c r="E1215" s="42">
        <v>55.598224953063657</v>
      </c>
    </row>
    <row r="1216" spans="1:5" x14ac:dyDescent="0.3">
      <c r="A1216" s="48" t="s">
        <v>163</v>
      </c>
      <c r="B1216" s="47"/>
      <c r="C1216" s="20" t="s">
        <v>48</v>
      </c>
      <c r="D1216" s="22" t="str">
        <f t="shared" si="37"/>
        <v>17A7</v>
      </c>
      <c r="E1216" s="42">
        <v>44.46151220344769</v>
      </c>
    </row>
    <row r="1217" spans="1:5" x14ac:dyDescent="0.3">
      <c r="A1217" s="48"/>
      <c r="B1217" s="47"/>
      <c r="C1217" s="20" t="s">
        <v>49</v>
      </c>
      <c r="D1217" s="22" t="str">
        <f t="shared" si="37"/>
        <v>17B7</v>
      </c>
      <c r="E1217" s="42">
        <v>78.922869245449888</v>
      </c>
    </row>
    <row r="1218" spans="1:5" x14ac:dyDescent="0.3">
      <c r="A1218" s="48"/>
      <c r="B1218" s="47"/>
      <c r="C1218" s="20" t="s">
        <v>50</v>
      </c>
      <c r="D1218" s="22" t="str">
        <f t="shared" si="37"/>
        <v>17C7</v>
      </c>
      <c r="E1218" s="42">
        <v>87.522692361402051</v>
      </c>
    </row>
    <row r="1219" spans="1:5" x14ac:dyDescent="0.3">
      <c r="A1219" s="48"/>
      <c r="B1219" s="47"/>
      <c r="C1219" s="20" t="s">
        <v>51</v>
      </c>
      <c r="D1219" s="22" t="str">
        <f t="shared" si="37"/>
        <v>17D7</v>
      </c>
      <c r="E1219" s="42">
        <v>78.406957439215503</v>
      </c>
    </row>
    <row r="1220" spans="1:5" x14ac:dyDescent="0.3">
      <c r="A1220" s="48"/>
      <c r="B1220" s="47"/>
      <c r="C1220" s="20" t="s">
        <v>52</v>
      </c>
      <c r="D1220" s="22" t="str">
        <f t="shared" si="37"/>
        <v>17E7</v>
      </c>
      <c r="E1220" s="42">
        <v>108.72938292293131</v>
      </c>
    </row>
    <row r="1221" spans="1:5" x14ac:dyDescent="0.3">
      <c r="A1221" s="48"/>
      <c r="B1221" s="47"/>
      <c r="C1221" s="20" t="s">
        <v>53</v>
      </c>
      <c r="D1221" s="22" t="str">
        <f t="shared" si="37"/>
        <v>17F7</v>
      </c>
      <c r="E1221" s="42">
        <v>71.882418656612217</v>
      </c>
    </row>
    <row r="1222" spans="1:5" x14ac:dyDescent="0.3">
      <c r="A1222" s="48"/>
      <c r="B1222" s="47"/>
      <c r="C1222" s="20" t="s">
        <v>54</v>
      </c>
      <c r="D1222" s="22" t="str">
        <f t="shared" si="37"/>
        <v>17G7</v>
      </c>
      <c r="E1222" s="42">
        <v>56.040435072693143</v>
      </c>
    </row>
    <row r="1223" spans="1:5" x14ac:dyDescent="0.3">
      <c r="A1223" s="48"/>
      <c r="B1223" s="47"/>
      <c r="C1223" s="20" t="s">
        <v>55</v>
      </c>
      <c r="D1223" s="22" t="str">
        <f t="shared" si="37"/>
        <v>17H7</v>
      </c>
      <c r="E1223" s="42">
        <v>61.110335303883687</v>
      </c>
    </row>
    <row r="1224" spans="1:5" x14ac:dyDescent="0.3">
      <c r="A1224" s="48"/>
      <c r="B1224" s="47"/>
      <c r="C1224" s="20" t="s">
        <v>56</v>
      </c>
      <c r="D1224" s="22" t="str">
        <f t="shared" si="37"/>
        <v>17A8</v>
      </c>
      <c r="E1224" s="42">
        <v>0.54694409533119204</v>
      </c>
    </row>
    <row r="1225" spans="1:5" x14ac:dyDescent="0.3">
      <c r="A1225" s="48"/>
      <c r="B1225" s="47"/>
      <c r="C1225" s="20" t="s">
        <v>57</v>
      </c>
      <c r="D1225" s="22" t="str">
        <f t="shared" si="37"/>
        <v>17B8</v>
      </c>
      <c r="E1225" s="42">
        <v>79.78013623174914</v>
      </c>
    </row>
    <row r="1226" spans="1:5" x14ac:dyDescent="0.3">
      <c r="A1226" s="48"/>
      <c r="B1226" s="47"/>
      <c r="C1226" s="20" t="s">
        <v>58</v>
      </c>
      <c r="D1226" s="22" t="str">
        <f t="shared" si="37"/>
        <v>17C8</v>
      </c>
      <c r="E1226" s="42">
        <v>76.626479852286309</v>
      </c>
    </row>
    <row r="1227" spans="1:5" x14ac:dyDescent="0.3">
      <c r="A1227" s="48"/>
      <c r="B1227" s="47"/>
      <c r="C1227" s="20" t="s">
        <v>59</v>
      </c>
      <c r="D1227" s="22" t="str">
        <f t="shared" si="37"/>
        <v>17D8</v>
      </c>
      <c r="E1227" s="42">
        <v>67.246970472776923</v>
      </c>
    </row>
    <row r="1228" spans="1:5" x14ac:dyDescent="0.3">
      <c r="A1228" s="48"/>
      <c r="B1228" s="47"/>
      <c r="C1228" s="20" t="s">
        <v>60</v>
      </c>
      <c r="D1228" s="22" t="str">
        <f t="shared" si="37"/>
        <v>17E8</v>
      </c>
      <c r="E1228" s="42">
        <v>80.548185386895071</v>
      </c>
    </row>
    <row r="1229" spans="1:5" x14ac:dyDescent="0.3">
      <c r="A1229" s="48"/>
      <c r="B1229" s="47"/>
      <c r="C1229" s="20" t="s">
        <v>61</v>
      </c>
      <c r="D1229" s="22" t="str">
        <f t="shared" si="37"/>
        <v>17F8</v>
      </c>
      <c r="E1229" s="42">
        <v>69.415351673416197</v>
      </c>
    </row>
    <row r="1230" spans="1:5" x14ac:dyDescent="0.3">
      <c r="A1230" s="48"/>
      <c r="B1230" s="47"/>
      <c r="C1230" s="20" t="s">
        <v>62</v>
      </c>
      <c r="D1230" s="22" t="str">
        <f t="shared" si="37"/>
        <v>17G8</v>
      </c>
      <c r="E1230" s="42">
        <v>71.711741066579776</v>
      </c>
    </row>
    <row r="1231" spans="1:5" x14ac:dyDescent="0.3">
      <c r="A1231" s="48"/>
      <c r="B1231" s="47"/>
      <c r="C1231" s="20" t="s">
        <v>63</v>
      </c>
      <c r="D1231" s="22" t="str">
        <f t="shared" si="37"/>
        <v>17H8</v>
      </c>
      <c r="E1231" s="42">
        <v>39.988983537370629</v>
      </c>
    </row>
    <row r="1232" spans="1:5" x14ac:dyDescent="0.3">
      <c r="A1232" s="48"/>
      <c r="B1232" s="47"/>
      <c r="C1232" s="20" t="s">
        <v>64</v>
      </c>
      <c r="D1232" s="22" t="str">
        <f t="shared" ref="D1232:D1258" si="38">CONCATENATE(B$1168,C1232)</f>
        <v>17A9</v>
      </c>
      <c r="E1232" s="42">
        <v>0.35299228847615943</v>
      </c>
    </row>
    <row r="1233" spans="1:5" x14ac:dyDescent="0.3">
      <c r="A1233" s="48"/>
      <c r="B1233" s="47"/>
      <c r="C1233" s="20" t="s">
        <v>65</v>
      </c>
      <c r="D1233" s="22" t="str">
        <f t="shared" si="38"/>
        <v>17B9</v>
      </c>
      <c r="E1233" s="42">
        <v>0.51591180623438693</v>
      </c>
    </row>
    <row r="1234" spans="1:5" x14ac:dyDescent="0.3">
      <c r="A1234" s="48"/>
      <c r="B1234" s="47"/>
      <c r="C1234" s="20" t="s">
        <v>66</v>
      </c>
      <c r="D1234" s="22" t="str">
        <f t="shared" si="38"/>
        <v>17C9</v>
      </c>
      <c r="E1234" s="42">
        <v>77.739763223634199</v>
      </c>
    </row>
    <row r="1235" spans="1:5" x14ac:dyDescent="0.3">
      <c r="A1235" s="48"/>
      <c r="B1235" s="47"/>
      <c r="C1235" s="20" t="s">
        <v>67</v>
      </c>
      <c r="D1235" s="22" t="str">
        <f t="shared" si="38"/>
        <v>17D9</v>
      </c>
      <c r="E1235" s="42">
        <v>70.784651429812712</v>
      </c>
    </row>
    <row r="1236" spans="1:5" x14ac:dyDescent="0.3">
      <c r="A1236" s="48"/>
      <c r="B1236" s="47"/>
      <c r="C1236" s="20" t="s">
        <v>68</v>
      </c>
      <c r="D1236" s="22" t="str">
        <f t="shared" si="38"/>
        <v>17E9</v>
      </c>
      <c r="E1236" s="42">
        <v>67.685301556269309</v>
      </c>
    </row>
    <row r="1237" spans="1:5" x14ac:dyDescent="0.3">
      <c r="A1237" s="48"/>
      <c r="B1237" s="47"/>
      <c r="C1237" s="20" t="s">
        <v>69</v>
      </c>
      <c r="D1237" s="22" t="str">
        <f t="shared" si="38"/>
        <v>17F9</v>
      </c>
      <c r="E1237" s="42">
        <v>83.430309236760849</v>
      </c>
    </row>
    <row r="1238" spans="1:5" x14ac:dyDescent="0.3">
      <c r="A1238" s="48"/>
      <c r="B1238" s="47"/>
      <c r="C1238" s="20" t="s">
        <v>70</v>
      </c>
      <c r="D1238" s="22" t="str">
        <f t="shared" si="38"/>
        <v>17G9</v>
      </c>
      <c r="E1238" s="42">
        <v>69.434746854101689</v>
      </c>
    </row>
    <row r="1239" spans="1:5" x14ac:dyDescent="0.3">
      <c r="A1239" s="48"/>
      <c r="B1239" s="47"/>
      <c r="C1239" s="20" t="s">
        <v>71</v>
      </c>
      <c r="D1239" s="22" t="str">
        <f t="shared" si="38"/>
        <v>17H9</v>
      </c>
      <c r="E1239" s="42">
        <v>48.56165340036307</v>
      </c>
    </row>
    <row r="1240" spans="1:5" x14ac:dyDescent="0.3">
      <c r="A1240" s="48" t="s">
        <v>164</v>
      </c>
      <c r="B1240" s="47"/>
      <c r="C1240" s="20" t="s">
        <v>72</v>
      </c>
      <c r="D1240" s="22" t="str">
        <f t="shared" si="38"/>
        <v>17A10</v>
      </c>
      <c r="E1240" s="42">
        <v>0.62452481807320515</v>
      </c>
    </row>
    <row r="1241" spans="1:5" x14ac:dyDescent="0.3">
      <c r="A1241" s="48"/>
      <c r="B1241" s="47"/>
      <c r="C1241" s="20" t="s">
        <v>73</v>
      </c>
      <c r="D1241" s="22" t="str">
        <f t="shared" si="38"/>
        <v>17B10</v>
      </c>
      <c r="E1241" s="42">
        <v>0.45384722804077637</v>
      </c>
    </row>
    <row r="1242" spans="1:5" x14ac:dyDescent="0.3">
      <c r="A1242" s="48"/>
      <c r="B1242" s="47"/>
      <c r="C1242" s="20" t="s">
        <v>74</v>
      </c>
      <c r="D1242" s="22" t="str">
        <f t="shared" si="38"/>
        <v>17C10</v>
      </c>
      <c r="E1242" s="42">
        <v>1.7998727676147031</v>
      </c>
    </row>
    <row r="1243" spans="1:5" x14ac:dyDescent="0.3">
      <c r="A1243" s="48"/>
      <c r="B1243" s="47"/>
      <c r="C1243" s="20" t="s">
        <v>75</v>
      </c>
      <c r="D1243" s="22" t="str">
        <f t="shared" si="38"/>
        <v>17D10</v>
      </c>
      <c r="E1243" s="42">
        <v>66.164719390525846</v>
      </c>
    </row>
    <row r="1244" spans="1:5" x14ac:dyDescent="0.3">
      <c r="A1244" s="48"/>
      <c r="B1244" s="47"/>
      <c r="C1244" s="20" t="s">
        <v>76</v>
      </c>
      <c r="D1244" s="22" t="str">
        <f t="shared" si="38"/>
        <v>17E10</v>
      </c>
      <c r="E1244" s="42">
        <v>73.197411907089332</v>
      </c>
    </row>
    <row r="1245" spans="1:5" x14ac:dyDescent="0.3">
      <c r="A1245" s="48"/>
      <c r="B1245" s="47"/>
      <c r="C1245" s="20" t="s">
        <v>77</v>
      </c>
      <c r="D1245" s="22" t="str">
        <f t="shared" si="38"/>
        <v>17F10</v>
      </c>
      <c r="E1245" s="42">
        <v>68.658939626681573</v>
      </c>
    </row>
    <row r="1246" spans="1:5" x14ac:dyDescent="0.3">
      <c r="A1246" s="48"/>
      <c r="B1246" s="47"/>
      <c r="C1246" s="20" t="s">
        <v>78</v>
      </c>
      <c r="D1246" s="22" t="str">
        <f t="shared" si="38"/>
        <v>17G10</v>
      </c>
      <c r="E1246" s="42">
        <v>64.803177706403517</v>
      </c>
    </row>
    <row r="1247" spans="1:5" x14ac:dyDescent="0.3">
      <c r="A1247" s="48"/>
      <c r="B1247" s="47"/>
      <c r="C1247" s="20" t="s">
        <v>79</v>
      </c>
      <c r="D1247" s="22" t="str">
        <f t="shared" si="38"/>
        <v>17H10</v>
      </c>
      <c r="E1247" s="42">
        <v>53.786715077037663</v>
      </c>
    </row>
    <row r="1248" spans="1:5" x14ac:dyDescent="0.3">
      <c r="A1248" s="48"/>
      <c r="B1248" s="47"/>
      <c r="C1248" s="20" t="s">
        <v>80</v>
      </c>
      <c r="D1248" s="22" t="str">
        <f t="shared" si="38"/>
        <v>17A11</v>
      </c>
      <c r="E1248" s="42">
        <v>0.38790361371006532</v>
      </c>
    </row>
    <row r="1249" spans="1:5" x14ac:dyDescent="0.3">
      <c r="A1249" s="48"/>
      <c r="B1249" s="47"/>
      <c r="C1249" s="20" t="s">
        <v>81</v>
      </c>
      <c r="D1249" s="22" t="str">
        <f t="shared" si="38"/>
        <v>17B11</v>
      </c>
      <c r="E1249" s="42">
        <v>0.3568713246132601</v>
      </c>
    </row>
    <row r="1250" spans="1:5" x14ac:dyDescent="0.3">
      <c r="A1250" s="48"/>
      <c r="B1250" s="47"/>
      <c r="C1250" s="20" t="s">
        <v>82</v>
      </c>
      <c r="D1250" s="22" t="str">
        <f t="shared" si="38"/>
        <v>17C11</v>
      </c>
      <c r="E1250" s="42">
        <v>0.5857344567021987</v>
      </c>
    </row>
    <row r="1251" spans="1:5" x14ac:dyDescent="0.3">
      <c r="A1251" s="48"/>
      <c r="B1251" s="47"/>
      <c r="C1251" s="20" t="s">
        <v>83</v>
      </c>
      <c r="D1251" s="22" t="str">
        <f t="shared" si="38"/>
        <v>17D11</v>
      </c>
      <c r="E1251" s="42">
        <v>70.6062157675061</v>
      </c>
    </row>
    <row r="1252" spans="1:5" x14ac:dyDescent="0.3">
      <c r="A1252" s="48"/>
      <c r="B1252" s="47"/>
      <c r="C1252" s="20" t="s">
        <v>84</v>
      </c>
      <c r="D1252" s="22" t="str">
        <f t="shared" si="38"/>
        <v>17E11</v>
      </c>
      <c r="E1252" s="42">
        <v>69.535601793666302</v>
      </c>
    </row>
    <row r="1253" spans="1:5" x14ac:dyDescent="0.3">
      <c r="A1253" s="48"/>
      <c r="B1253" s="47"/>
      <c r="C1253" s="20" t="s">
        <v>85</v>
      </c>
      <c r="D1253" s="22" t="str">
        <f t="shared" si="38"/>
        <v>17F11</v>
      </c>
      <c r="E1253" s="42">
        <v>74.609381060993968</v>
      </c>
    </row>
    <row r="1254" spans="1:5" x14ac:dyDescent="0.3">
      <c r="A1254" s="48"/>
      <c r="B1254" s="47"/>
      <c r="C1254" s="20" t="s">
        <v>86</v>
      </c>
      <c r="D1254" s="22" t="str">
        <f t="shared" si="38"/>
        <v>17G11</v>
      </c>
      <c r="E1254" s="42">
        <v>59.205728560567273</v>
      </c>
    </row>
    <row r="1255" spans="1:5" x14ac:dyDescent="0.3">
      <c r="A1255" s="48"/>
      <c r="B1255" s="47"/>
      <c r="C1255" s="20" t="s">
        <v>87</v>
      </c>
      <c r="D1255" s="22" t="str">
        <f t="shared" si="38"/>
        <v>17H11</v>
      </c>
      <c r="E1255" s="42">
        <v>49.806824000372387</v>
      </c>
    </row>
    <row r="1256" spans="1:5" x14ac:dyDescent="0.3">
      <c r="A1256" s="48"/>
      <c r="B1256" s="47"/>
      <c r="C1256" s="20" t="s">
        <v>88</v>
      </c>
      <c r="D1256" s="22" t="str">
        <f t="shared" si="38"/>
        <v>17A12</v>
      </c>
      <c r="E1256" s="42">
        <v>0.55470216760539348</v>
      </c>
    </row>
    <row r="1257" spans="1:5" x14ac:dyDescent="0.3">
      <c r="A1257" s="48"/>
      <c r="B1257" s="47"/>
      <c r="C1257" s="20" t="s">
        <v>89</v>
      </c>
      <c r="D1257" s="22" t="str">
        <f t="shared" si="38"/>
        <v>17B12</v>
      </c>
      <c r="E1257" s="42">
        <v>0.51203277009728621</v>
      </c>
    </row>
    <row r="1258" spans="1:5" x14ac:dyDescent="0.3">
      <c r="A1258" s="48"/>
      <c r="B1258" s="47"/>
      <c r="C1258" s="20" t="s">
        <v>90</v>
      </c>
      <c r="D1258" s="22" t="str">
        <f t="shared" si="38"/>
        <v>17C12</v>
      </c>
      <c r="E1258" s="42">
        <v>0.56633927601669531</v>
      </c>
    </row>
    <row r="1259" spans="1:5" x14ac:dyDescent="0.3">
      <c r="A1259" s="48" t="s">
        <v>165</v>
      </c>
      <c r="B1259" s="47">
        <v>18</v>
      </c>
      <c r="C1259" s="20" t="s">
        <v>0</v>
      </c>
      <c r="D1259" s="22" t="str">
        <f t="shared" ref="D1259:D1290" si="39">CONCATENATE(B$1259,C1259)</f>
        <v>18A1</v>
      </c>
      <c r="E1259" s="42">
        <v>102.92559724348953</v>
      </c>
    </row>
    <row r="1260" spans="1:5" x14ac:dyDescent="0.3">
      <c r="A1260" s="48"/>
      <c r="B1260" s="47"/>
      <c r="C1260" s="20" t="s">
        <v>1</v>
      </c>
      <c r="D1260" s="22" t="str">
        <f t="shared" si="39"/>
        <v>18B1</v>
      </c>
      <c r="E1260" s="42">
        <v>86.50832747555981</v>
      </c>
    </row>
    <row r="1261" spans="1:5" x14ac:dyDescent="0.3">
      <c r="A1261" s="48"/>
      <c r="B1261" s="47"/>
      <c r="C1261" s="20" t="s">
        <v>2</v>
      </c>
      <c r="D1261" s="22" t="str">
        <f t="shared" si="39"/>
        <v>18C1</v>
      </c>
      <c r="E1261" s="42">
        <v>116.02975344503146</v>
      </c>
    </row>
    <row r="1262" spans="1:5" x14ac:dyDescent="0.3">
      <c r="A1262" s="48"/>
      <c r="B1262" s="47"/>
      <c r="C1262" s="20" t="s">
        <v>3</v>
      </c>
      <c r="D1262" s="22" t="str">
        <f t="shared" si="39"/>
        <v>18D1</v>
      </c>
      <c r="E1262" s="42">
        <v>87.856491693825447</v>
      </c>
    </row>
    <row r="1263" spans="1:5" x14ac:dyDescent="0.3">
      <c r="A1263" s="48"/>
      <c r="B1263" s="47"/>
      <c r="C1263" s="20" t="s">
        <v>4</v>
      </c>
      <c r="D1263" s="22" t="str">
        <f t="shared" si="39"/>
        <v>18E1</v>
      </c>
      <c r="E1263" s="42">
        <v>119.38668234851286</v>
      </c>
    </row>
    <row r="1264" spans="1:5" x14ac:dyDescent="0.3">
      <c r="A1264" s="48"/>
      <c r="B1264" s="47"/>
      <c r="C1264" s="20" t="s">
        <v>5</v>
      </c>
      <c r="D1264" s="22" t="str">
        <f t="shared" si="39"/>
        <v>18F1</v>
      </c>
      <c r="E1264" s="42">
        <v>130.25288594773383</v>
      </c>
    </row>
    <row r="1265" spans="1:5" x14ac:dyDescent="0.3">
      <c r="A1265" s="48"/>
      <c r="B1265" s="47"/>
      <c r="C1265" s="20" t="s">
        <v>6</v>
      </c>
      <c r="D1265" s="22" t="str">
        <f t="shared" si="39"/>
        <v>18G1</v>
      </c>
      <c r="E1265" s="42">
        <v>124.45577980919165</v>
      </c>
    </row>
    <row r="1266" spans="1:5" x14ac:dyDescent="0.3">
      <c r="A1266" s="48"/>
      <c r="B1266" s="47"/>
      <c r="C1266" s="20" t="s">
        <v>7</v>
      </c>
      <c r="D1266" s="22" t="str">
        <f t="shared" si="39"/>
        <v>18H1</v>
      </c>
      <c r="E1266" s="42">
        <v>120.58654850276929</v>
      </c>
    </row>
    <row r="1267" spans="1:5" x14ac:dyDescent="0.3">
      <c r="A1267" s="48"/>
      <c r="B1267" s="47"/>
      <c r="C1267" s="20" t="s">
        <v>8</v>
      </c>
      <c r="D1267" s="22" t="str">
        <f t="shared" si="39"/>
        <v>18A2</v>
      </c>
      <c r="E1267" s="42">
        <v>80.168585239165679</v>
      </c>
    </row>
    <row r="1268" spans="1:5" x14ac:dyDescent="0.3">
      <c r="A1268" s="48"/>
      <c r="B1268" s="47"/>
      <c r="C1268" s="20" t="s">
        <v>9</v>
      </c>
      <c r="D1268" s="22" t="str">
        <f t="shared" si="39"/>
        <v>18B2</v>
      </c>
      <c r="E1268" s="42">
        <v>95.706177854677065</v>
      </c>
    </row>
    <row r="1269" spans="1:5" x14ac:dyDescent="0.3">
      <c r="A1269" s="48"/>
      <c r="B1269" s="47"/>
      <c r="C1269" s="20" t="s">
        <v>10</v>
      </c>
      <c r="D1269" s="22" t="str">
        <f t="shared" si="39"/>
        <v>18C2</v>
      </c>
      <c r="E1269" s="42">
        <v>103.38734348824549</v>
      </c>
    </row>
    <row r="1270" spans="1:5" x14ac:dyDescent="0.3">
      <c r="A1270" s="48"/>
      <c r="B1270" s="47"/>
      <c r="C1270" s="20" t="s">
        <v>11</v>
      </c>
      <c r="D1270" s="22" t="str">
        <f t="shared" si="39"/>
        <v>18D2</v>
      </c>
      <c r="E1270" s="42">
        <v>96.033107677606495</v>
      </c>
    </row>
    <row r="1271" spans="1:5" x14ac:dyDescent="0.3">
      <c r="A1271" s="48"/>
      <c r="B1271" s="47"/>
      <c r="C1271" s="20" t="s">
        <v>12</v>
      </c>
      <c r="D1271" s="22" t="str">
        <f t="shared" si="39"/>
        <v>18E2</v>
      </c>
      <c r="E1271" s="42">
        <v>107.67113529178454</v>
      </c>
    </row>
    <row r="1272" spans="1:5" x14ac:dyDescent="0.3">
      <c r="A1272" s="48"/>
      <c r="B1272" s="47"/>
      <c r="C1272" s="20" t="s">
        <v>13</v>
      </c>
      <c r="D1272" s="22" t="str">
        <f t="shared" si="39"/>
        <v>18F2</v>
      </c>
      <c r="E1272" s="42">
        <v>101.66843410995683</v>
      </c>
    </row>
    <row r="1273" spans="1:5" x14ac:dyDescent="0.3">
      <c r="A1273" s="48"/>
      <c r="B1273" s="47"/>
      <c r="C1273" s="20" t="s">
        <v>14</v>
      </c>
      <c r="D1273" s="22" t="str">
        <f t="shared" si="39"/>
        <v>18G2</v>
      </c>
      <c r="E1273" s="42">
        <v>111.96840873750622</v>
      </c>
    </row>
    <row r="1274" spans="1:5" x14ac:dyDescent="0.3">
      <c r="A1274" s="48"/>
      <c r="B1274" s="47"/>
      <c r="C1274" s="20" t="s">
        <v>15</v>
      </c>
      <c r="D1274" s="22" t="str">
        <f t="shared" si="39"/>
        <v>18H2</v>
      </c>
      <c r="E1274" s="42">
        <v>99.67315106692368</v>
      </c>
    </row>
    <row r="1275" spans="1:5" x14ac:dyDescent="0.3">
      <c r="A1275" s="48"/>
      <c r="B1275" s="47"/>
      <c r="C1275" s="20" t="s">
        <v>16</v>
      </c>
      <c r="D1275" s="22" t="str">
        <f t="shared" si="39"/>
        <v>18A3</v>
      </c>
      <c r="E1275" s="42">
        <v>99.339480422902938</v>
      </c>
    </row>
    <row r="1276" spans="1:5" x14ac:dyDescent="0.3">
      <c r="A1276" s="48"/>
      <c r="B1276" s="47"/>
      <c r="C1276" s="20" t="s">
        <v>17</v>
      </c>
      <c r="D1276" s="22" t="str">
        <f t="shared" si="39"/>
        <v>18B3</v>
      </c>
      <c r="E1276" s="42">
        <v>92.834588069771272</v>
      </c>
    </row>
    <row r="1277" spans="1:5" x14ac:dyDescent="0.3">
      <c r="A1277" s="48"/>
      <c r="B1277" s="47"/>
      <c r="C1277" s="20" t="s">
        <v>18</v>
      </c>
      <c r="D1277" s="22" t="str">
        <f t="shared" si="39"/>
        <v>18C3</v>
      </c>
      <c r="E1277" s="42">
        <v>102.51103674637282</v>
      </c>
    </row>
    <row r="1278" spans="1:5" x14ac:dyDescent="0.3">
      <c r="A1278" s="48"/>
      <c r="B1278" s="47"/>
      <c r="C1278" s="20" t="s">
        <v>19</v>
      </c>
      <c r="D1278" s="22" t="str">
        <f t="shared" si="39"/>
        <v>18D3</v>
      </c>
      <c r="E1278" s="42">
        <v>79.915804448240877</v>
      </c>
    </row>
    <row r="1279" spans="1:5" x14ac:dyDescent="0.3">
      <c r="A1279" s="48"/>
      <c r="B1279" s="47"/>
      <c r="C1279" s="20" t="s">
        <v>20</v>
      </c>
      <c r="D1279" s="22" t="str">
        <f t="shared" si="39"/>
        <v>18E3</v>
      </c>
      <c r="E1279" s="42">
        <v>85.962320967162228</v>
      </c>
    </row>
    <row r="1280" spans="1:5" x14ac:dyDescent="0.3">
      <c r="A1280" s="48"/>
      <c r="B1280" s="47"/>
      <c r="C1280" s="20" t="s">
        <v>21</v>
      </c>
      <c r="D1280" s="22" t="str">
        <f t="shared" si="39"/>
        <v>18F3</v>
      </c>
      <c r="E1280" s="42">
        <v>96.515076385636462</v>
      </c>
    </row>
    <row r="1281" spans="1:5" x14ac:dyDescent="0.3">
      <c r="A1281" s="48"/>
      <c r="B1281" s="47"/>
      <c r="C1281" s="20" t="s">
        <v>22</v>
      </c>
      <c r="D1281" s="22" t="str">
        <f t="shared" si="39"/>
        <v>18G3</v>
      </c>
      <c r="E1281" s="42">
        <v>120.02706035218904</v>
      </c>
    </row>
    <row r="1282" spans="1:5" x14ac:dyDescent="0.3">
      <c r="A1282" s="48"/>
      <c r="B1282" s="47"/>
      <c r="C1282" s="20" t="s">
        <v>23</v>
      </c>
      <c r="D1282" s="22" t="str">
        <f t="shared" si="39"/>
        <v>18H3</v>
      </c>
      <c r="E1282" s="42">
        <v>70.535951899657761</v>
      </c>
    </row>
    <row r="1283" spans="1:5" x14ac:dyDescent="0.3">
      <c r="A1283" s="48" t="s">
        <v>166</v>
      </c>
      <c r="B1283" s="47"/>
      <c r="C1283" s="20" t="s">
        <v>24</v>
      </c>
      <c r="D1283" s="22" t="str">
        <f t="shared" si="39"/>
        <v>18A4</v>
      </c>
      <c r="E1283" s="42">
        <v>62.133518409317226</v>
      </c>
    </row>
    <row r="1284" spans="1:5" x14ac:dyDescent="0.3">
      <c r="A1284" s="48"/>
      <c r="B1284" s="47"/>
      <c r="C1284" s="20" t="s">
        <v>25</v>
      </c>
      <c r="D1284" s="22" t="str">
        <f t="shared" si="39"/>
        <v>18B4</v>
      </c>
      <c r="E1284" s="42">
        <v>98.40250629120834</v>
      </c>
    </row>
    <row r="1285" spans="1:5" x14ac:dyDescent="0.3">
      <c r="A1285" s="48"/>
      <c r="B1285" s="47"/>
      <c r="C1285" s="20" t="s">
        <v>26</v>
      </c>
      <c r="D1285" s="22" t="str">
        <f t="shared" si="39"/>
        <v>18C4</v>
      </c>
      <c r="E1285" s="42">
        <v>73.751323560221294</v>
      </c>
    </row>
    <row r="1286" spans="1:5" x14ac:dyDescent="0.3">
      <c r="A1286" s="48"/>
      <c r="B1286" s="47"/>
      <c r="C1286" s="20" t="s">
        <v>27</v>
      </c>
      <c r="D1286" s="22" t="str">
        <f t="shared" si="39"/>
        <v>18D4</v>
      </c>
      <c r="E1286" s="42">
        <v>79.841655416236264</v>
      </c>
    </row>
    <row r="1287" spans="1:5" x14ac:dyDescent="0.3">
      <c r="A1287" s="48"/>
      <c r="B1287" s="47"/>
      <c r="C1287" s="20" t="s">
        <v>28</v>
      </c>
      <c r="D1287" s="22" t="str">
        <f t="shared" si="39"/>
        <v>18E4</v>
      </c>
      <c r="E1287" s="42">
        <v>69.858499379979278</v>
      </c>
    </row>
    <row r="1288" spans="1:5" x14ac:dyDescent="0.3">
      <c r="A1288" s="48"/>
      <c r="B1288" s="47"/>
      <c r="C1288" s="20" t="s">
        <v>29</v>
      </c>
      <c r="D1288" s="22" t="str">
        <f t="shared" si="39"/>
        <v>18F4</v>
      </c>
      <c r="E1288" s="42">
        <v>81.402155498878741</v>
      </c>
    </row>
    <row r="1289" spans="1:5" x14ac:dyDescent="0.3">
      <c r="A1289" s="48"/>
      <c r="B1289" s="47"/>
      <c r="C1289" s="20" t="s">
        <v>30</v>
      </c>
      <c r="D1289" s="22" t="str">
        <f t="shared" si="39"/>
        <v>18G4</v>
      </c>
      <c r="E1289" s="42">
        <v>94.540015805877303</v>
      </c>
    </row>
    <row r="1290" spans="1:5" x14ac:dyDescent="0.3">
      <c r="A1290" s="48"/>
      <c r="B1290" s="47"/>
      <c r="C1290" s="20" t="s">
        <v>31</v>
      </c>
      <c r="D1290" s="22" t="str">
        <f t="shared" si="39"/>
        <v>18H4</v>
      </c>
      <c r="E1290" s="42">
        <v>54.971395999781059</v>
      </c>
    </row>
    <row r="1291" spans="1:5" x14ac:dyDescent="0.3">
      <c r="A1291" s="48"/>
      <c r="B1291" s="47"/>
      <c r="C1291" s="20" t="s">
        <v>32</v>
      </c>
      <c r="D1291" s="22" t="str">
        <f t="shared" ref="D1291:D1322" si="40">CONCATENATE(B$1259,C1291)</f>
        <v>18A5</v>
      </c>
      <c r="E1291" s="42">
        <v>69.265307123942392</v>
      </c>
    </row>
    <row r="1292" spans="1:5" x14ac:dyDescent="0.3">
      <c r="A1292" s="48"/>
      <c r="B1292" s="47"/>
      <c r="C1292" s="20" t="s">
        <v>33</v>
      </c>
      <c r="D1292" s="22" t="str">
        <f t="shared" si="40"/>
        <v>18B5</v>
      </c>
      <c r="E1292" s="42">
        <v>86.447660085737851</v>
      </c>
    </row>
    <row r="1293" spans="1:5" x14ac:dyDescent="0.3">
      <c r="A1293" s="48"/>
      <c r="B1293" s="47"/>
      <c r="C1293" s="20" t="s">
        <v>34</v>
      </c>
      <c r="D1293" s="22" t="str">
        <f t="shared" si="40"/>
        <v>18C5</v>
      </c>
      <c r="E1293" s="42">
        <v>71.034772660416053</v>
      </c>
    </row>
    <row r="1294" spans="1:5" x14ac:dyDescent="0.3">
      <c r="A1294" s="48"/>
      <c r="B1294" s="47"/>
      <c r="C1294" s="20" t="s">
        <v>35</v>
      </c>
      <c r="D1294" s="22" t="str">
        <f t="shared" si="40"/>
        <v>18D5</v>
      </c>
      <c r="E1294" s="42">
        <v>72.490790016142924</v>
      </c>
    </row>
    <row r="1295" spans="1:5" x14ac:dyDescent="0.3">
      <c r="A1295" s="48"/>
      <c r="B1295" s="47"/>
      <c r="C1295" s="20" t="s">
        <v>36</v>
      </c>
      <c r="D1295" s="22" t="str">
        <f t="shared" si="40"/>
        <v>18E5</v>
      </c>
      <c r="E1295" s="42">
        <v>73.616507138394724</v>
      </c>
    </row>
    <row r="1296" spans="1:5" x14ac:dyDescent="0.3">
      <c r="A1296" s="48"/>
      <c r="B1296" s="47"/>
      <c r="C1296" s="20" t="s">
        <v>37</v>
      </c>
      <c r="D1296" s="22" t="str">
        <f t="shared" si="40"/>
        <v>18F5</v>
      </c>
      <c r="E1296" s="42">
        <v>75.342157337774722</v>
      </c>
    </row>
    <row r="1297" spans="1:5" x14ac:dyDescent="0.3">
      <c r="A1297" s="48"/>
      <c r="B1297" s="47"/>
      <c r="C1297" s="20" t="s">
        <v>38</v>
      </c>
      <c r="D1297" s="22" t="str">
        <f t="shared" si="40"/>
        <v>18G5</v>
      </c>
      <c r="E1297" s="42">
        <v>74.523147575178356</v>
      </c>
    </row>
    <row r="1298" spans="1:5" x14ac:dyDescent="0.3">
      <c r="A1298" s="48"/>
      <c r="B1298" s="47"/>
      <c r="C1298" s="20" t="s">
        <v>39</v>
      </c>
      <c r="D1298" s="22" t="str">
        <f t="shared" si="40"/>
        <v>18H5</v>
      </c>
      <c r="E1298" s="42">
        <v>66.039824231741889</v>
      </c>
    </row>
    <row r="1299" spans="1:5" x14ac:dyDescent="0.3">
      <c r="A1299" s="48"/>
      <c r="B1299" s="47"/>
      <c r="C1299" s="20" t="s">
        <v>40</v>
      </c>
      <c r="D1299" s="22" t="str">
        <f t="shared" si="40"/>
        <v>18A6</v>
      </c>
      <c r="E1299" s="42">
        <v>52.025657182870667</v>
      </c>
    </row>
    <row r="1300" spans="1:5" x14ac:dyDescent="0.3">
      <c r="A1300" s="48"/>
      <c r="B1300" s="47"/>
      <c r="C1300" s="20" t="s">
        <v>41</v>
      </c>
      <c r="D1300" s="22" t="str">
        <f t="shared" si="40"/>
        <v>18B6</v>
      </c>
      <c r="E1300" s="42">
        <v>92.103208981362187</v>
      </c>
    </row>
    <row r="1301" spans="1:5" x14ac:dyDescent="0.3">
      <c r="A1301" s="48"/>
      <c r="B1301" s="47"/>
      <c r="C1301" s="20" t="s">
        <v>42</v>
      </c>
      <c r="D1301" s="22" t="str">
        <f t="shared" si="40"/>
        <v>18C6</v>
      </c>
      <c r="E1301" s="42">
        <v>78.695715830710483</v>
      </c>
    </row>
    <row r="1302" spans="1:5" x14ac:dyDescent="0.3">
      <c r="A1302" s="48"/>
      <c r="B1302" s="47"/>
      <c r="C1302" s="20" t="s">
        <v>43</v>
      </c>
      <c r="D1302" s="22" t="str">
        <f t="shared" si="40"/>
        <v>18D6</v>
      </c>
      <c r="E1302" s="42">
        <v>76.440911175661213</v>
      </c>
    </row>
    <row r="1303" spans="1:5" x14ac:dyDescent="0.3">
      <c r="A1303" s="48"/>
      <c r="B1303" s="47"/>
      <c r="C1303" s="20" t="s">
        <v>44</v>
      </c>
      <c r="D1303" s="22" t="str">
        <f t="shared" si="40"/>
        <v>18E6</v>
      </c>
      <c r="E1303" s="42">
        <v>93.030071881419801</v>
      </c>
    </row>
    <row r="1304" spans="1:5" x14ac:dyDescent="0.3">
      <c r="A1304" s="48"/>
      <c r="B1304" s="47"/>
      <c r="C1304" s="20" t="s">
        <v>45</v>
      </c>
      <c r="D1304" s="22" t="str">
        <f t="shared" si="40"/>
        <v>18F6</v>
      </c>
      <c r="E1304" s="42">
        <v>148.28458236703665</v>
      </c>
    </row>
    <row r="1305" spans="1:5" x14ac:dyDescent="0.3">
      <c r="A1305" s="48"/>
      <c r="B1305" s="47"/>
      <c r="C1305" s="20" t="s">
        <v>46</v>
      </c>
      <c r="D1305" s="22" t="str">
        <f t="shared" si="40"/>
        <v>18G6</v>
      </c>
      <c r="E1305" s="42">
        <v>88.55079626623224</v>
      </c>
    </row>
    <row r="1306" spans="1:5" x14ac:dyDescent="0.3">
      <c r="A1306" s="48"/>
      <c r="B1306" s="47"/>
      <c r="C1306" s="20" t="s">
        <v>47</v>
      </c>
      <c r="D1306" s="22" t="str">
        <f t="shared" si="40"/>
        <v>18H6</v>
      </c>
      <c r="E1306" s="42">
        <v>70.283171108732958</v>
      </c>
    </row>
    <row r="1307" spans="1:5" x14ac:dyDescent="0.3">
      <c r="A1307" s="48" t="s">
        <v>167</v>
      </c>
      <c r="B1307" s="47"/>
      <c r="C1307" s="20" t="s">
        <v>48</v>
      </c>
      <c r="D1307" s="22" t="str">
        <f t="shared" si="40"/>
        <v>18A7</v>
      </c>
      <c r="E1307" s="42">
        <v>71.44933315753272</v>
      </c>
    </row>
    <row r="1308" spans="1:5" x14ac:dyDescent="0.3">
      <c r="A1308" s="48"/>
      <c r="B1308" s="47"/>
      <c r="C1308" s="20" t="s">
        <v>49</v>
      </c>
      <c r="D1308" s="22" t="str">
        <f t="shared" si="40"/>
        <v>18B7</v>
      </c>
      <c r="E1308" s="42">
        <v>109.25859865879231</v>
      </c>
    </row>
    <row r="1309" spans="1:5" x14ac:dyDescent="0.3">
      <c r="A1309" s="48"/>
      <c r="B1309" s="47"/>
      <c r="C1309" s="20" t="s">
        <v>50</v>
      </c>
      <c r="D1309" s="22" t="str">
        <f t="shared" si="40"/>
        <v>18C7</v>
      </c>
      <c r="E1309" s="42">
        <v>100.87975804227143</v>
      </c>
    </row>
    <row r="1310" spans="1:5" x14ac:dyDescent="0.3">
      <c r="A1310" s="48"/>
      <c r="B1310" s="47"/>
      <c r="C1310" s="20" t="s">
        <v>51</v>
      </c>
      <c r="D1310" s="22" t="str">
        <f t="shared" si="40"/>
        <v>18D7</v>
      </c>
      <c r="E1310" s="42">
        <v>89.494511219018179</v>
      </c>
    </row>
    <row r="1311" spans="1:5" x14ac:dyDescent="0.3">
      <c r="A1311" s="48"/>
      <c r="B1311" s="47"/>
      <c r="C1311" s="20" t="s">
        <v>52</v>
      </c>
      <c r="D1311" s="22" t="str">
        <f t="shared" si="40"/>
        <v>18E7</v>
      </c>
      <c r="E1311" s="42">
        <v>70.556174362931742</v>
      </c>
    </row>
    <row r="1312" spans="1:5" x14ac:dyDescent="0.3">
      <c r="A1312" s="48"/>
      <c r="B1312" s="47"/>
      <c r="C1312" s="20" t="s">
        <v>53</v>
      </c>
      <c r="D1312" s="22" t="str">
        <f t="shared" si="40"/>
        <v>18F7</v>
      </c>
      <c r="E1312" s="42">
        <v>105.21073559344975</v>
      </c>
    </row>
    <row r="1313" spans="1:5" x14ac:dyDescent="0.3">
      <c r="A1313" s="48"/>
      <c r="B1313" s="47"/>
      <c r="C1313" s="20" t="s">
        <v>54</v>
      </c>
      <c r="D1313" s="22" t="str">
        <f t="shared" si="40"/>
        <v>18G7</v>
      </c>
      <c r="E1313" s="42">
        <v>87.182409584692621</v>
      </c>
    </row>
    <row r="1314" spans="1:5" x14ac:dyDescent="0.3">
      <c r="A1314" s="48"/>
      <c r="B1314" s="47"/>
      <c r="C1314" s="20" t="s">
        <v>55</v>
      </c>
      <c r="D1314" s="22" t="str">
        <f t="shared" si="40"/>
        <v>18H7</v>
      </c>
      <c r="E1314" s="42">
        <v>69.912425948709895</v>
      </c>
    </row>
    <row r="1315" spans="1:5" x14ac:dyDescent="0.3">
      <c r="A1315" s="48"/>
      <c r="B1315" s="47"/>
      <c r="C1315" s="20" t="s">
        <v>56</v>
      </c>
      <c r="D1315" s="22" t="str">
        <f t="shared" si="40"/>
        <v>18A8</v>
      </c>
      <c r="E1315" s="42">
        <v>74.988264230480013</v>
      </c>
    </row>
    <row r="1316" spans="1:5" x14ac:dyDescent="0.3">
      <c r="A1316" s="48"/>
      <c r="B1316" s="47"/>
      <c r="C1316" s="20" t="s">
        <v>57</v>
      </c>
      <c r="D1316" s="22" t="str">
        <f t="shared" si="40"/>
        <v>18B8</v>
      </c>
      <c r="E1316" s="42">
        <v>75.332046106137739</v>
      </c>
    </row>
    <row r="1317" spans="1:5" x14ac:dyDescent="0.3">
      <c r="A1317" s="48"/>
      <c r="B1317" s="47"/>
      <c r="C1317" s="20" t="s">
        <v>58</v>
      </c>
      <c r="D1317" s="22" t="str">
        <f t="shared" si="40"/>
        <v>18C8</v>
      </c>
      <c r="E1317" s="42">
        <v>74.722001797372528</v>
      </c>
    </row>
    <row r="1318" spans="1:5" x14ac:dyDescent="0.3">
      <c r="A1318" s="48"/>
      <c r="B1318" s="47"/>
      <c r="C1318" s="20" t="s">
        <v>59</v>
      </c>
      <c r="D1318" s="22" t="str">
        <f t="shared" si="40"/>
        <v>18D8</v>
      </c>
      <c r="E1318" s="42">
        <v>92.672808363579406</v>
      </c>
    </row>
    <row r="1319" spans="1:5" x14ac:dyDescent="0.3">
      <c r="A1319" s="48"/>
      <c r="B1319" s="47"/>
      <c r="C1319" s="20" t="s">
        <v>60</v>
      </c>
      <c r="D1319" s="22" t="str">
        <f t="shared" si="40"/>
        <v>18E8</v>
      </c>
      <c r="E1319" s="42">
        <v>83.262622120085311</v>
      </c>
    </row>
    <row r="1320" spans="1:5" x14ac:dyDescent="0.3">
      <c r="A1320" s="48"/>
      <c r="B1320" s="47"/>
      <c r="C1320" s="20" t="s">
        <v>61</v>
      </c>
      <c r="D1320" s="22" t="str">
        <f t="shared" si="40"/>
        <v>18F8</v>
      </c>
      <c r="E1320" s="42">
        <v>114.21310216091854</v>
      </c>
    </row>
    <row r="1321" spans="1:5" x14ac:dyDescent="0.3">
      <c r="A1321" s="48"/>
      <c r="B1321" s="47"/>
      <c r="C1321" s="20" t="s">
        <v>62</v>
      </c>
      <c r="D1321" s="22" t="str">
        <f t="shared" si="40"/>
        <v>18G8</v>
      </c>
      <c r="E1321" s="42">
        <v>87.111630963233694</v>
      </c>
    </row>
    <row r="1322" spans="1:5" x14ac:dyDescent="0.3">
      <c r="A1322" s="48"/>
      <c r="B1322" s="47"/>
      <c r="C1322" s="20" t="s">
        <v>63</v>
      </c>
      <c r="D1322" s="22" t="str">
        <f t="shared" si="40"/>
        <v>18H8</v>
      </c>
      <c r="E1322" s="42">
        <v>82.126793766196514</v>
      </c>
    </row>
    <row r="1323" spans="1:5" x14ac:dyDescent="0.3">
      <c r="A1323" s="48"/>
      <c r="B1323" s="47"/>
      <c r="C1323" s="20" t="s">
        <v>64</v>
      </c>
      <c r="D1323" s="22" t="str">
        <f t="shared" ref="D1323:D1351" si="41">CONCATENATE(B$1259,C1323)</f>
        <v>18A9</v>
      </c>
      <c r="E1323" s="42">
        <v>73.195205820186715</v>
      </c>
    </row>
    <row r="1324" spans="1:5" x14ac:dyDescent="0.3">
      <c r="A1324" s="48"/>
      <c r="B1324" s="47"/>
      <c r="C1324" s="20" t="s">
        <v>65</v>
      </c>
      <c r="D1324" s="22" t="str">
        <f t="shared" si="41"/>
        <v>18B9</v>
      </c>
      <c r="E1324" s="42">
        <v>73.683915349308009</v>
      </c>
    </row>
    <row r="1325" spans="1:5" x14ac:dyDescent="0.3">
      <c r="A1325" s="48"/>
      <c r="B1325" s="47"/>
      <c r="C1325" s="20" t="s">
        <v>66</v>
      </c>
      <c r="D1325" s="22" t="str">
        <f t="shared" si="41"/>
        <v>18C9</v>
      </c>
      <c r="E1325" s="42">
        <v>72.676162596154441</v>
      </c>
    </row>
    <row r="1326" spans="1:5" x14ac:dyDescent="0.3">
      <c r="A1326" s="48"/>
      <c r="B1326" s="47"/>
      <c r="C1326" s="20" t="s">
        <v>67</v>
      </c>
      <c r="D1326" s="22" t="str">
        <f t="shared" si="41"/>
        <v>18D9</v>
      </c>
      <c r="E1326" s="42">
        <v>92.662697131942409</v>
      </c>
    </row>
    <row r="1327" spans="1:5" x14ac:dyDescent="0.3">
      <c r="A1327" s="48"/>
      <c r="B1327" s="47"/>
      <c r="C1327" s="20" t="s">
        <v>68</v>
      </c>
      <c r="D1327" s="22" t="str">
        <f t="shared" si="41"/>
        <v>18E9</v>
      </c>
      <c r="E1327" s="42">
        <v>114.51306869948262</v>
      </c>
    </row>
    <row r="1328" spans="1:5" x14ac:dyDescent="0.3">
      <c r="A1328" s="48"/>
      <c r="B1328" s="47"/>
      <c r="C1328" s="20" t="s">
        <v>69</v>
      </c>
      <c r="D1328" s="22" t="str">
        <f t="shared" si="41"/>
        <v>18F9</v>
      </c>
      <c r="E1328" s="42">
        <v>95.439915421569609</v>
      </c>
    </row>
    <row r="1329" spans="1:5" x14ac:dyDescent="0.3">
      <c r="A1329" s="48"/>
      <c r="B1329" s="47"/>
      <c r="C1329" s="20" t="s">
        <v>70</v>
      </c>
      <c r="D1329" s="22" t="str">
        <f t="shared" si="41"/>
        <v>18G9</v>
      </c>
      <c r="E1329" s="42">
        <v>82.251498956386072</v>
      </c>
    </row>
    <row r="1330" spans="1:5" x14ac:dyDescent="0.3">
      <c r="A1330" s="48"/>
      <c r="B1330" s="47"/>
      <c r="C1330" s="20" t="s">
        <v>71</v>
      </c>
      <c r="D1330" s="22" t="str">
        <f t="shared" si="41"/>
        <v>18H9</v>
      </c>
      <c r="E1330" s="42">
        <v>97.950871278089352</v>
      </c>
    </row>
    <row r="1331" spans="1:5" x14ac:dyDescent="0.3">
      <c r="A1331" s="48" t="s">
        <v>168</v>
      </c>
      <c r="B1331" s="47"/>
      <c r="C1331" s="20" t="s">
        <v>72</v>
      </c>
      <c r="D1331" s="22" t="str">
        <f t="shared" si="41"/>
        <v>18A10</v>
      </c>
      <c r="E1331" s="42">
        <v>88.463165592044973</v>
      </c>
    </row>
    <row r="1332" spans="1:5" x14ac:dyDescent="0.3">
      <c r="A1332" s="48"/>
      <c r="B1332" s="47"/>
      <c r="C1332" s="20" t="s">
        <v>73</v>
      </c>
      <c r="D1332" s="22" t="str">
        <f t="shared" si="41"/>
        <v>18B10</v>
      </c>
      <c r="E1332" s="42">
        <v>97.40486476969177</v>
      </c>
    </row>
    <row r="1333" spans="1:5" x14ac:dyDescent="0.3">
      <c r="A1333" s="48"/>
      <c r="B1333" s="47"/>
      <c r="C1333" s="20" t="s">
        <v>74</v>
      </c>
      <c r="D1333" s="22" t="str">
        <f t="shared" si="41"/>
        <v>18C10</v>
      </c>
      <c r="E1333" s="42">
        <v>74.826484524288134</v>
      </c>
    </row>
    <row r="1334" spans="1:5" x14ac:dyDescent="0.3">
      <c r="A1334" s="48"/>
      <c r="B1334" s="47"/>
      <c r="C1334" s="20" t="s">
        <v>75</v>
      </c>
      <c r="D1334" s="22" t="str">
        <f t="shared" si="41"/>
        <v>18D10</v>
      </c>
      <c r="E1334" s="42">
        <v>76.029721089090202</v>
      </c>
    </row>
    <row r="1335" spans="1:5" x14ac:dyDescent="0.3">
      <c r="A1335" s="48"/>
      <c r="B1335" s="47"/>
      <c r="C1335" s="20" t="s">
        <v>76</v>
      </c>
      <c r="D1335" s="22" t="str">
        <f t="shared" si="41"/>
        <v>18E10</v>
      </c>
      <c r="E1335" s="42">
        <v>101.52687686703894</v>
      </c>
    </row>
    <row r="1336" spans="1:5" x14ac:dyDescent="0.3">
      <c r="A1336" s="48"/>
      <c r="B1336" s="47"/>
      <c r="C1336" s="20" t="s">
        <v>77</v>
      </c>
      <c r="D1336" s="22" t="str">
        <f t="shared" si="41"/>
        <v>18F10</v>
      </c>
      <c r="E1336" s="42">
        <v>98.459803270484628</v>
      </c>
    </row>
    <row r="1337" spans="1:5" x14ac:dyDescent="0.3">
      <c r="A1337" s="48"/>
      <c r="B1337" s="47"/>
      <c r="C1337" s="20" t="s">
        <v>78</v>
      </c>
      <c r="D1337" s="22" t="str">
        <f t="shared" si="41"/>
        <v>18G10</v>
      </c>
      <c r="E1337" s="42">
        <v>66.191492706296771</v>
      </c>
    </row>
    <row r="1338" spans="1:5" x14ac:dyDescent="0.3">
      <c r="A1338" s="48"/>
      <c r="B1338" s="47"/>
      <c r="C1338" s="20" t="s">
        <v>79</v>
      </c>
      <c r="D1338" s="22" t="str">
        <f t="shared" si="41"/>
        <v>18H10</v>
      </c>
      <c r="E1338" s="42">
        <v>85.685947302417773</v>
      </c>
    </row>
    <row r="1339" spans="1:5" x14ac:dyDescent="0.3">
      <c r="A1339" s="48"/>
      <c r="B1339" s="47"/>
      <c r="C1339" s="20" t="s">
        <v>80</v>
      </c>
      <c r="D1339" s="22" t="str">
        <f t="shared" si="41"/>
        <v>18A11</v>
      </c>
      <c r="E1339" s="42">
        <v>74.479332238084723</v>
      </c>
    </row>
    <row r="1340" spans="1:5" x14ac:dyDescent="0.3">
      <c r="A1340" s="48"/>
      <c r="B1340" s="47"/>
      <c r="C1340" s="20" t="s">
        <v>81</v>
      </c>
      <c r="D1340" s="22" t="str">
        <f t="shared" si="41"/>
        <v>18B11</v>
      </c>
      <c r="E1340" s="42">
        <v>118.35870713208531</v>
      </c>
    </row>
    <row r="1341" spans="1:5" x14ac:dyDescent="0.3">
      <c r="A1341" s="48"/>
      <c r="B1341" s="47"/>
      <c r="C1341" s="20" t="s">
        <v>82</v>
      </c>
      <c r="D1341" s="22" t="str">
        <f t="shared" si="41"/>
        <v>18C11</v>
      </c>
      <c r="E1341" s="42">
        <v>96.794820460926573</v>
      </c>
    </row>
    <row r="1342" spans="1:5" x14ac:dyDescent="0.3">
      <c r="A1342" s="48"/>
      <c r="B1342" s="47"/>
      <c r="C1342" s="20" t="s">
        <v>83</v>
      </c>
      <c r="D1342" s="22" t="str">
        <f t="shared" si="41"/>
        <v>18D11</v>
      </c>
      <c r="E1342" s="42">
        <v>92.204321297732093</v>
      </c>
    </row>
    <row r="1343" spans="1:5" x14ac:dyDescent="0.3">
      <c r="A1343" s="48"/>
      <c r="B1343" s="47"/>
      <c r="C1343" s="20" t="s">
        <v>84</v>
      </c>
      <c r="D1343" s="22" t="str">
        <f t="shared" si="41"/>
        <v>18E11</v>
      </c>
      <c r="E1343" s="42">
        <v>89.433843829196221</v>
      </c>
    </row>
    <row r="1344" spans="1:5" x14ac:dyDescent="0.3">
      <c r="A1344" s="48"/>
      <c r="B1344" s="47"/>
      <c r="C1344" s="20" t="s">
        <v>85</v>
      </c>
      <c r="D1344" s="22" t="str">
        <f t="shared" si="41"/>
        <v>18F11</v>
      </c>
      <c r="E1344" s="42">
        <v>110.96402639489835</v>
      </c>
    </row>
    <row r="1345" spans="1:5" x14ac:dyDescent="0.3">
      <c r="A1345" s="48"/>
      <c r="B1345" s="47"/>
      <c r="C1345" s="20" t="s">
        <v>86</v>
      </c>
      <c r="D1345" s="22" t="str">
        <f t="shared" si="41"/>
        <v>18G11</v>
      </c>
      <c r="E1345" s="42">
        <v>91.904354759168001</v>
      </c>
    </row>
    <row r="1346" spans="1:5" x14ac:dyDescent="0.3">
      <c r="A1346" s="48"/>
      <c r="B1346" s="47"/>
      <c r="C1346" s="20" t="s">
        <v>87</v>
      </c>
      <c r="D1346" s="22" t="str">
        <f t="shared" si="41"/>
        <v>18H11</v>
      </c>
      <c r="E1346" s="42">
        <v>44.833201078423521</v>
      </c>
    </row>
    <row r="1347" spans="1:5" x14ac:dyDescent="0.3">
      <c r="A1347" s="48"/>
      <c r="B1347" s="47"/>
      <c r="C1347" s="20" t="s">
        <v>88</v>
      </c>
      <c r="D1347" s="22" t="str">
        <f t="shared" si="41"/>
        <v>18A12</v>
      </c>
      <c r="E1347" s="42">
        <v>29.073161366898308</v>
      </c>
    </row>
    <row r="1348" spans="1:5" x14ac:dyDescent="0.3">
      <c r="A1348" s="48"/>
      <c r="B1348" s="47"/>
      <c r="C1348" s="20" t="s">
        <v>89</v>
      </c>
      <c r="D1348" s="22" t="str">
        <f t="shared" si="41"/>
        <v>18B12</v>
      </c>
      <c r="E1348" s="42">
        <v>64.711882476750233</v>
      </c>
    </row>
    <row r="1349" spans="1:5" x14ac:dyDescent="0.3">
      <c r="A1349" s="48"/>
      <c r="B1349" s="47"/>
      <c r="C1349" s="20" t="s">
        <v>90</v>
      </c>
      <c r="D1349" s="22" t="str">
        <f t="shared" si="41"/>
        <v>18C12</v>
      </c>
      <c r="E1349" s="42">
        <v>84.674824138718549</v>
      </c>
    </row>
    <row r="1350" spans="1:5" x14ac:dyDescent="0.3">
      <c r="A1350" s="48"/>
      <c r="B1350" s="47"/>
      <c r="C1350" s="20" t="s">
        <v>91</v>
      </c>
      <c r="D1350" s="22" t="str">
        <f t="shared" si="41"/>
        <v>18D12</v>
      </c>
      <c r="E1350" s="42">
        <v>97.84638855117376</v>
      </c>
    </row>
    <row r="1351" spans="1:5" x14ac:dyDescent="0.3">
      <c r="A1351" s="48"/>
      <c r="B1351" s="47"/>
      <c r="C1351" s="20" t="s">
        <v>92</v>
      </c>
      <c r="D1351" s="22" t="str">
        <f t="shared" si="41"/>
        <v>18E12</v>
      </c>
      <c r="E1351" s="42">
        <v>71.533593421174331</v>
      </c>
    </row>
    <row r="1352" spans="1:5" x14ac:dyDescent="0.3">
      <c r="A1352" s="48" t="s">
        <v>169</v>
      </c>
      <c r="B1352" s="47">
        <v>19</v>
      </c>
      <c r="C1352" s="20" t="s">
        <v>0</v>
      </c>
      <c r="D1352" s="22" t="str">
        <f t="shared" ref="D1352:D1383" si="42">CONCATENATE(B$1352,C1352)</f>
        <v>19A1</v>
      </c>
      <c r="E1352" s="42">
        <v>135.81593154971102</v>
      </c>
    </row>
    <row r="1353" spans="1:5" x14ac:dyDescent="0.3">
      <c r="A1353" s="48"/>
      <c r="B1353" s="47"/>
      <c r="C1353" s="20" t="s">
        <v>1</v>
      </c>
      <c r="D1353" s="22" t="str">
        <f t="shared" si="42"/>
        <v>19B1</v>
      </c>
      <c r="E1353" s="42">
        <v>101.82909945026324</v>
      </c>
    </row>
    <row r="1354" spans="1:5" x14ac:dyDescent="0.3">
      <c r="A1354" s="48"/>
      <c r="B1354" s="47"/>
      <c r="C1354" s="20" t="s">
        <v>2</v>
      </c>
      <c r="D1354" s="22" t="str">
        <f t="shared" si="42"/>
        <v>19C1</v>
      </c>
      <c r="E1354" s="42">
        <v>113.53725017655589</v>
      </c>
    </row>
    <row r="1355" spans="1:5" x14ac:dyDescent="0.3">
      <c r="A1355" s="48"/>
      <c r="B1355" s="47"/>
      <c r="C1355" s="20" t="s">
        <v>3</v>
      </c>
      <c r="D1355" s="22" t="str">
        <f t="shared" si="42"/>
        <v>19D1</v>
      </c>
      <c r="E1355" s="42">
        <v>111.83600677509813</v>
      </c>
    </row>
    <row r="1356" spans="1:5" x14ac:dyDescent="0.3">
      <c r="A1356" s="48"/>
      <c r="B1356" s="47"/>
      <c r="C1356" s="20" t="s">
        <v>4</v>
      </c>
      <c r="D1356" s="22" t="str">
        <f t="shared" si="42"/>
        <v>19E1</v>
      </c>
      <c r="E1356" s="42">
        <v>101.86367756817907</v>
      </c>
    </row>
    <row r="1357" spans="1:5" x14ac:dyDescent="0.3">
      <c r="A1357" s="48"/>
      <c r="B1357" s="47"/>
      <c r="C1357" s="20" t="s">
        <v>5</v>
      </c>
      <c r="D1357" s="22" t="str">
        <f t="shared" si="42"/>
        <v>19F1</v>
      </c>
      <c r="E1357" s="42">
        <v>114.5054374781985</v>
      </c>
    </row>
    <row r="1358" spans="1:5" x14ac:dyDescent="0.3">
      <c r="A1358" s="48"/>
      <c r="B1358" s="47"/>
      <c r="C1358" s="20" t="s">
        <v>6</v>
      </c>
      <c r="D1358" s="22" t="str">
        <f t="shared" si="42"/>
        <v>19G1</v>
      </c>
      <c r="E1358" s="42">
        <v>99.246114041952396</v>
      </c>
    </row>
    <row r="1359" spans="1:5" x14ac:dyDescent="0.3">
      <c r="A1359" s="48"/>
      <c r="B1359" s="47"/>
      <c r="C1359" s="20" t="s">
        <v>7</v>
      </c>
      <c r="D1359" s="22" t="str">
        <f t="shared" si="42"/>
        <v>19H1</v>
      </c>
      <c r="E1359" s="42">
        <v>104.77169728489852</v>
      </c>
    </row>
    <row r="1360" spans="1:5" x14ac:dyDescent="0.3">
      <c r="A1360" s="48"/>
      <c r="B1360" s="47"/>
      <c r="C1360" s="20" t="s">
        <v>8</v>
      </c>
      <c r="D1360" s="22" t="str">
        <f t="shared" si="42"/>
        <v>19A2</v>
      </c>
      <c r="E1360" s="42">
        <v>113.29866116293678</v>
      </c>
    </row>
    <row r="1361" spans="1:5" x14ac:dyDescent="0.3">
      <c r="A1361" s="48"/>
      <c r="B1361" s="47"/>
      <c r="C1361" s="20" t="s">
        <v>9</v>
      </c>
      <c r="D1361" s="22" t="str">
        <f t="shared" si="42"/>
        <v>19B2</v>
      </c>
      <c r="E1361" s="42">
        <v>114.17348754620676</v>
      </c>
    </row>
    <row r="1362" spans="1:5" x14ac:dyDescent="0.3">
      <c r="A1362" s="48"/>
      <c r="B1362" s="47"/>
      <c r="C1362" s="20" t="s">
        <v>10</v>
      </c>
      <c r="D1362" s="22" t="str">
        <f t="shared" si="42"/>
        <v>19C2</v>
      </c>
      <c r="E1362" s="42">
        <v>113.83807980242339</v>
      </c>
    </row>
    <row r="1363" spans="1:5" x14ac:dyDescent="0.3">
      <c r="A1363" s="48"/>
      <c r="B1363" s="47"/>
      <c r="C1363" s="20" t="s">
        <v>11</v>
      </c>
      <c r="D1363" s="22" t="str">
        <f t="shared" si="42"/>
        <v>19D2</v>
      </c>
      <c r="E1363" s="42">
        <v>94.82357276052052</v>
      </c>
    </row>
    <row r="1364" spans="1:5" x14ac:dyDescent="0.3">
      <c r="A1364" s="48"/>
      <c r="B1364" s="47"/>
      <c r="C1364" s="20" t="s">
        <v>12</v>
      </c>
      <c r="D1364" s="22" t="str">
        <f t="shared" si="42"/>
        <v>19E2</v>
      </c>
      <c r="E1364" s="42">
        <v>114.85121865735657</v>
      </c>
    </row>
    <row r="1365" spans="1:5" x14ac:dyDescent="0.3">
      <c r="A1365" s="48"/>
      <c r="B1365" s="47"/>
      <c r="C1365" s="20" t="s">
        <v>13</v>
      </c>
      <c r="D1365" s="22" t="str">
        <f t="shared" si="42"/>
        <v>19F2</v>
      </c>
      <c r="E1365" s="42">
        <v>149.58148029199424</v>
      </c>
    </row>
    <row r="1366" spans="1:5" x14ac:dyDescent="0.3">
      <c r="A1366" s="48"/>
      <c r="B1366" s="47"/>
      <c r="C1366" s="20" t="s">
        <v>14</v>
      </c>
      <c r="D1366" s="22" t="str">
        <f t="shared" si="42"/>
        <v>19G2</v>
      </c>
      <c r="E1366" s="42">
        <v>109.32217760261886</v>
      </c>
    </row>
    <row r="1367" spans="1:5" x14ac:dyDescent="0.3">
      <c r="A1367" s="48"/>
      <c r="B1367" s="47"/>
      <c r="C1367" s="20" t="s">
        <v>15</v>
      </c>
      <c r="D1367" s="22" t="str">
        <f t="shared" si="42"/>
        <v>19H2</v>
      </c>
      <c r="E1367" s="42">
        <v>109.49161038040633</v>
      </c>
    </row>
    <row r="1368" spans="1:5" x14ac:dyDescent="0.3">
      <c r="A1368" s="48"/>
      <c r="B1368" s="47"/>
      <c r="C1368" s="20" t="s">
        <v>16</v>
      </c>
      <c r="D1368" s="22" t="str">
        <f t="shared" si="42"/>
        <v>19A3</v>
      </c>
      <c r="E1368" s="42">
        <v>135.56005347713403</v>
      </c>
    </row>
    <row r="1369" spans="1:5" x14ac:dyDescent="0.3">
      <c r="A1369" s="48"/>
      <c r="B1369" s="47"/>
      <c r="C1369" s="20" t="s">
        <v>17</v>
      </c>
      <c r="D1369" s="22" t="str">
        <f t="shared" si="42"/>
        <v>19B3</v>
      </c>
      <c r="E1369" s="42">
        <v>113.88648916750554</v>
      </c>
    </row>
    <row r="1370" spans="1:5" x14ac:dyDescent="0.3">
      <c r="A1370" s="48"/>
      <c r="B1370" s="47"/>
      <c r="C1370" s="20" t="s">
        <v>18</v>
      </c>
      <c r="D1370" s="22" t="str">
        <f t="shared" si="42"/>
        <v>19C3</v>
      </c>
      <c r="E1370" s="42">
        <v>112.28206449621203</v>
      </c>
    </row>
    <row r="1371" spans="1:5" x14ac:dyDescent="0.3">
      <c r="A1371" s="48"/>
      <c r="B1371" s="47"/>
      <c r="C1371" s="20" t="s">
        <v>19</v>
      </c>
      <c r="D1371" s="22" t="str">
        <f t="shared" si="42"/>
        <v>19D3</v>
      </c>
      <c r="E1371" s="42">
        <v>110.27653365709516</v>
      </c>
    </row>
    <row r="1372" spans="1:5" x14ac:dyDescent="0.3">
      <c r="A1372" s="48"/>
      <c r="B1372" s="47"/>
      <c r="C1372" s="20" t="s">
        <v>20</v>
      </c>
      <c r="D1372" s="22" t="str">
        <f t="shared" si="42"/>
        <v>19E3</v>
      </c>
      <c r="E1372" s="42">
        <v>97.88719400786114</v>
      </c>
    </row>
    <row r="1373" spans="1:5" x14ac:dyDescent="0.3">
      <c r="A1373" s="48"/>
      <c r="B1373" s="47"/>
      <c r="C1373" s="20" t="s">
        <v>21</v>
      </c>
      <c r="D1373" s="22" t="str">
        <f t="shared" si="42"/>
        <v>19F3</v>
      </c>
      <c r="E1373" s="42">
        <v>114.63683432627857</v>
      </c>
    </row>
    <row r="1374" spans="1:5" x14ac:dyDescent="0.3">
      <c r="A1374" s="48"/>
      <c r="B1374" s="47"/>
      <c r="C1374" s="20" t="s">
        <v>22</v>
      </c>
      <c r="D1374" s="22" t="str">
        <f t="shared" si="42"/>
        <v>19G3</v>
      </c>
      <c r="E1374" s="42">
        <v>110.90931321495448</v>
      </c>
    </row>
    <row r="1375" spans="1:5" x14ac:dyDescent="0.3">
      <c r="A1375" s="48"/>
      <c r="B1375" s="47"/>
      <c r="C1375" s="20" t="s">
        <v>23</v>
      </c>
      <c r="D1375" s="22" t="str">
        <f t="shared" si="42"/>
        <v>19H3</v>
      </c>
      <c r="E1375" s="42">
        <v>66.593997294054802</v>
      </c>
    </row>
    <row r="1376" spans="1:5" x14ac:dyDescent="0.3">
      <c r="A1376" s="48" t="s">
        <v>170</v>
      </c>
      <c r="B1376" s="47"/>
      <c r="C1376" s="20" t="s">
        <v>24</v>
      </c>
      <c r="D1376" s="22" t="str">
        <f t="shared" si="42"/>
        <v>19A4</v>
      </c>
      <c r="E1376" s="42">
        <v>110.39409925800892</v>
      </c>
    </row>
    <row r="1377" spans="1:5" x14ac:dyDescent="0.3">
      <c r="A1377" s="48"/>
      <c r="B1377" s="47"/>
      <c r="C1377" s="20" t="s">
        <v>25</v>
      </c>
      <c r="D1377" s="22" t="str">
        <f t="shared" si="42"/>
        <v>19B4</v>
      </c>
      <c r="E1377" s="42">
        <v>113.03586746677665</v>
      </c>
    </row>
    <row r="1378" spans="1:5" x14ac:dyDescent="0.3">
      <c r="A1378" s="48"/>
      <c r="B1378" s="47"/>
      <c r="C1378" s="20" t="s">
        <v>26</v>
      </c>
      <c r="D1378" s="22" t="str">
        <f t="shared" si="42"/>
        <v>19C4</v>
      </c>
      <c r="E1378" s="42">
        <v>110.49091798817318</v>
      </c>
    </row>
    <row r="1379" spans="1:5" x14ac:dyDescent="0.3">
      <c r="A1379" s="48"/>
      <c r="B1379" s="47"/>
      <c r="C1379" s="20" t="s">
        <v>27</v>
      </c>
      <c r="D1379" s="22" t="str">
        <f t="shared" si="42"/>
        <v>19D4</v>
      </c>
      <c r="E1379" s="42">
        <v>93.243352771768102</v>
      </c>
    </row>
    <row r="1380" spans="1:5" x14ac:dyDescent="0.3">
      <c r="A1380" s="48"/>
      <c r="B1380" s="47"/>
      <c r="C1380" s="20" t="s">
        <v>28</v>
      </c>
      <c r="D1380" s="22" t="str">
        <f t="shared" si="42"/>
        <v>19E4</v>
      </c>
      <c r="E1380" s="42">
        <v>114.02480163916874</v>
      </c>
    </row>
    <row r="1381" spans="1:5" x14ac:dyDescent="0.3">
      <c r="A1381" s="48"/>
      <c r="B1381" s="47"/>
      <c r="C1381" s="20" t="s">
        <v>29</v>
      </c>
      <c r="D1381" s="22" t="str">
        <f t="shared" si="42"/>
        <v>19F4</v>
      </c>
      <c r="E1381" s="42">
        <v>93.969493248000063</v>
      </c>
    </row>
    <row r="1382" spans="1:5" x14ac:dyDescent="0.3">
      <c r="A1382" s="48"/>
      <c r="B1382" s="47"/>
      <c r="C1382" s="20" t="s">
        <v>30</v>
      </c>
      <c r="D1382" s="22" t="str">
        <f t="shared" si="42"/>
        <v>19G4</v>
      </c>
      <c r="E1382" s="42">
        <v>113.01512059602719</v>
      </c>
    </row>
    <row r="1383" spans="1:5" x14ac:dyDescent="0.3">
      <c r="A1383" s="48"/>
      <c r="B1383" s="47"/>
      <c r="C1383" s="20" t="s">
        <v>31</v>
      </c>
      <c r="D1383" s="22" t="str">
        <f t="shared" si="42"/>
        <v>19H4</v>
      </c>
      <c r="E1383" s="42">
        <v>74.515844108566441</v>
      </c>
    </row>
    <row r="1384" spans="1:5" x14ac:dyDescent="0.3">
      <c r="A1384" s="48"/>
      <c r="B1384" s="47"/>
      <c r="C1384" s="20" t="s">
        <v>32</v>
      </c>
      <c r="D1384" s="22" t="str">
        <f t="shared" ref="D1384:D1415" si="43">CONCATENATE(B$1352,C1384)</f>
        <v>19A5</v>
      </c>
      <c r="E1384" s="42">
        <v>110.26616022172044</v>
      </c>
    </row>
    <row r="1385" spans="1:5" x14ac:dyDescent="0.3">
      <c r="A1385" s="48"/>
      <c r="B1385" s="47"/>
      <c r="C1385" s="20" t="s">
        <v>33</v>
      </c>
      <c r="D1385" s="22" t="str">
        <f t="shared" si="43"/>
        <v>19B5</v>
      </c>
      <c r="E1385" s="42">
        <v>109.58151348698743</v>
      </c>
    </row>
    <row r="1386" spans="1:5" x14ac:dyDescent="0.3">
      <c r="A1386" s="48"/>
      <c r="B1386" s="47"/>
      <c r="C1386" s="20" t="s">
        <v>34</v>
      </c>
      <c r="D1386" s="22" t="str">
        <f t="shared" si="43"/>
        <v>19C5</v>
      </c>
      <c r="E1386" s="42">
        <v>111.09603505169983</v>
      </c>
    </row>
    <row r="1387" spans="1:5" x14ac:dyDescent="0.3">
      <c r="A1387" s="48"/>
      <c r="B1387" s="47"/>
      <c r="C1387" s="20" t="s">
        <v>35</v>
      </c>
      <c r="D1387" s="22" t="str">
        <f t="shared" si="43"/>
        <v>19D5</v>
      </c>
      <c r="E1387" s="42">
        <v>112.29935355516996</v>
      </c>
    </row>
    <row r="1388" spans="1:5" x14ac:dyDescent="0.3">
      <c r="A1388" s="48"/>
      <c r="B1388" s="47"/>
      <c r="C1388" s="20" t="s">
        <v>36</v>
      </c>
      <c r="D1388" s="22" t="str">
        <f t="shared" si="43"/>
        <v>19E5</v>
      </c>
      <c r="E1388" s="42">
        <v>113.21221586814727</v>
      </c>
    </row>
    <row r="1389" spans="1:5" x14ac:dyDescent="0.3">
      <c r="A1389" s="48"/>
      <c r="B1389" s="47"/>
      <c r="C1389" s="20" t="s">
        <v>37</v>
      </c>
      <c r="D1389" s="22" t="str">
        <f t="shared" si="43"/>
        <v>19F5</v>
      </c>
      <c r="E1389" s="42">
        <v>110.30419615142783</v>
      </c>
    </row>
    <row r="1390" spans="1:5" x14ac:dyDescent="0.3">
      <c r="A1390" s="48"/>
      <c r="B1390" s="47"/>
      <c r="C1390" s="20" t="s">
        <v>38</v>
      </c>
      <c r="D1390" s="22" t="str">
        <f t="shared" si="43"/>
        <v>19G5</v>
      </c>
      <c r="E1390" s="42">
        <v>110.53241172967216</v>
      </c>
    </row>
    <row r="1391" spans="1:5" x14ac:dyDescent="0.3">
      <c r="A1391" s="48"/>
      <c r="B1391" s="47"/>
      <c r="C1391" s="20" t="s">
        <v>39</v>
      </c>
      <c r="D1391" s="22" t="str">
        <f t="shared" si="43"/>
        <v>19H5</v>
      </c>
      <c r="E1391" s="42">
        <v>108.51304964338897</v>
      </c>
    </row>
    <row r="1392" spans="1:5" x14ac:dyDescent="0.3">
      <c r="A1392" s="48"/>
      <c r="B1392" s="47"/>
      <c r="C1392" s="20" t="s">
        <v>40</v>
      </c>
      <c r="D1392" s="22" t="str">
        <f t="shared" si="43"/>
        <v>19A6</v>
      </c>
      <c r="E1392" s="42">
        <v>88.907256785125782</v>
      </c>
    </row>
    <row r="1393" spans="1:5" x14ac:dyDescent="0.3">
      <c r="A1393" s="48"/>
      <c r="B1393" s="47"/>
      <c r="C1393" s="20" t="s">
        <v>41</v>
      </c>
      <c r="D1393" s="22" t="str">
        <f t="shared" si="43"/>
        <v>19B6</v>
      </c>
      <c r="E1393" s="42">
        <v>92.212924857877027</v>
      </c>
    </row>
    <row r="1394" spans="1:5" x14ac:dyDescent="0.3">
      <c r="A1394" s="48"/>
      <c r="B1394" s="47"/>
      <c r="C1394" s="20" t="s">
        <v>42</v>
      </c>
      <c r="D1394" s="22" t="str">
        <f t="shared" si="43"/>
        <v>19C6</v>
      </c>
      <c r="E1394" s="42">
        <v>111.82909115151496</v>
      </c>
    </row>
    <row r="1395" spans="1:5" x14ac:dyDescent="0.3">
      <c r="A1395" s="48"/>
      <c r="B1395" s="47"/>
      <c r="C1395" s="20" t="s">
        <v>43</v>
      </c>
      <c r="D1395" s="22" t="str">
        <f t="shared" si="43"/>
        <v>19D6</v>
      </c>
      <c r="E1395" s="42">
        <v>109.83393374777283</v>
      </c>
    </row>
    <row r="1396" spans="1:5" x14ac:dyDescent="0.3">
      <c r="A1396" s="48"/>
      <c r="B1396" s="47"/>
      <c r="C1396" s="20" t="s">
        <v>44</v>
      </c>
      <c r="D1396" s="22" t="str">
        <f t="shared" si="43"/>
        <v>19E6</v>
      </c>
      <c r="E1396" s="42">
        <v>112.20599263679728</v>
      </c>
    </row>
    <row r="1397" spans="1:5" x14ac:dyDescent="0.3">
      <c r="A1397" s="48"/>
      <c r="B1397" s="47"/>
      <c r="C1397" s="20" t="s">
        <v>45</v>
      </c>
      <c r="D1397" s="22" t="str">
        <f t="shared" si="43"/>
        <v>19F6</v>
      </c>
      <c r="E1397" s="42">
        <v>111.99160830571924</v>
      </c>
    </row>
    <row r="1398" spans="1:5" x14ac:dyDescent="0.3">
      <c r="A1398" s="48"/>
      <c r="B1398" s="47"/>
      <c r="C1398" s="20" t="s">
        <v>46</v>
      </c>
      <c r="D1398" s="22" t="str">
        <f t="shared" si="43"/>
        <v>19G6</v>
      </c>
      <c r="E1398" s="42">
        <v>107.66588575445166</v>
      </c>
    </row>
    <row r="1399" spans="1:5" x14ac:dyDescent="0.3">
      <c r="A1399" s="48"/>
      <c r="B1399" s="47"/>
      <c r="C1399" s="20" t="s">
        <v>47</v>
      </c>
      <c r="D1399" s="22" t="str">
        <f t="shared" si="43"/>
        <v>19H6</v>
      </c>
      <c r="E1399" s="42">
        <v>76.576699936348589</v>
      </c>
    </row>
    <row r="1400" spans="1:5" x14ac:dyDescent="0.3">
      <c r="A1400" s="48" t="s">
        <v>171</v>
      </c>
      <c r="B1400" s="47"/>
      <c r="C1400" s="20" t="s">
        <v>48</v>
      </c>
      <c r="D1400" s="22" t="str">
        <f t="shared" si="43"/>
        <v>19A7</v>
      </c>
      <c r="E1400" s="42">
        <v>119.23572400908103</v>
      </c>
    </row>
    <row r="1401" spans="1:5" x14ac:dyDescent="0.3">
      <c r="A1401" s="48"/>
      <c r="B1401" s="47"/>
      <c r="C1401" s="20" t="s">
        <v>49</v>
      </c>
      <c r="D1401" s="22" t="str">
        <f t="shared" si="43"/>
        <v>19B7</v>
      </c>
      <c r="E1401" s="42">
        <v>107.56906702428739</v>
      </c>
    </row>
    <row r="1402" spans="1:5" x14ac:dyDescent="0.3">
      <c r="A1402" s="48"/>
      <c r="B1402" s="47"/>
      <c r="C1402" s="20" t="s">
        <v>50</v>
      </c>
      <c r="D1402" s="22" t="str">
        <f t="shared" si="43"/>
        <v>19C7</v>
      </c>
      <c r="E1402" s="42">
        <v>110.67418201312695</v>
      </c>
    </row>
    <row r="1403" spans="1:5" x14ac:dyDescent="0.3">
      <c r="A1403" s="48"/>
      <c r="B1403" s="47"/>
      <c r="C1403" s="20" t="s">
        <v>51</v>
      </c>
      <c r="D1403" s="22" t="str">
        <f t="shared" si="43"/>
        <v>19D7</v>
      </c>
      <c r="E1403" s="42">
        <v>109.89963217181287</v>
      </c>
    </row>
    <row r="1404" spans="1:5" x14ac:dyDescent="0.3">
      <c r="A1404" s="48"/>
      <c r="B1404" s="47"/>
      <c r="C1404" s="20" t="s">
        <v>52</v>
      </c>
      <c r="D1404" s="22" t="str">
        <f t="shared" si="43"/>
        <v>19E7</v>
      </c>
      <c r="E1404" s="42">
        <v>113.30557678651998</v>
      </c>
    </row>
    <row r="1405" spans="1:5" x14ac:dyDescent="0.3">
      <c r="A1405" s="48"/>
      <c r="B1405" s="47"/>
      <c r="C1405" s="20" t="s">
        <v>53</v>
      </c>
      <c r="D1405" s="22" t="str">
        <f t="shared" si="43"/>
        <v>19F7</v>
      </c>
      <c r="E1405" s="42">
        <v>112.94942217198714</v>
      </c>
    </row>
    <row r="1406" spans="1:5" x14ac:dyDescent="0.3">
      <c r="A1406" s="48"/>
      <c r="B1406" s="47"/>
      <c r="C1406" s="20" t="s">
        <v>54</v>
      </c>
      <c r="D1406" s="22" t="str">
        <f t="shared" si="43"/>
        <v>19G7</v>
      </c>
      <c r="E1406" s="42">
        <v>122.4134530455438</v>
      </c>
    </row>
    <row r="1407" spans="1:5" x14ac:dyDescent="0.3">
      <c r="A1407" s="48"/>
      <c r="B1407" s="47"/>
      <c r="C1407" s="20" t="s">
        <v>55</v>
      </c>
      <c r="D1407" s="22" t="str">
        <f t="shared" si="43"/>
        <v>19H7</v>
      </c>
      <c r="E1407" s="42">
        <v>117.35813220625266</v>
      </c>
    </row>
    <row r="1408" spans="1:5" x14ac:dyDescent="0.3">
      <c r="A1408" s="48"/>
      <c r="B1408" s="47"/>
      <c r="C1408" s="20" t="s">
        <v>56</v>
      </c>
      <c r="D1408" s="22" t="str">
        <f t="shared" si="43"/>
        <v>19A8</v>
      </c>
      <c r="E1408" s="42">
        <v>85.152073179469014</v>
      </c>
    </row>
    <row r="1409" spans="1:5" x14ac:dyDescent="0.3">
      <c r="A1409" s="48"/>
      <c r="B1409" s="47"/>
      <c r="C1409" s="20" t="s">
        <v>57</v>
      </c>
      <c r="D1409" s="22" t="str">
        <f t="shared" si="43"/>
        <v>19B8</v>
      </c>
      <c r="E1409" s="42">
        <v>109.72328377044222</v>
      </c>
    </row>
    <row r="1410" spans="1:5" x14ac:dyDescent="0.3">
      <c r="A1410" s="48"/>
      <c r="B1410" s="47"/>
      <c r="C1410" s="20" t="s">
        <v>58</v>
      </c>
      <c r="D1410" s="22" t="str">
        <f t="shared" si="43"/>
        <v>19C8</v>
      </c>
      <c r="E1410" s="42">
        <v>113.35052833981052</v>
      </c>
    </row>
    <row r="1411" spans="1:5" x14ac:dyDescent="0.3">
      <c r="A1411" s="48"/>
      <c r="B1411" s="47"/>
      <c r="C1411" s="20" t="s">
        <v>59</v>
      </c>
      <c r="D1411" s="22" t="str">
        <f t="shared" si="43"/>
        <v>19D8</v>
      </c>
      <c r="E1411" s="42">
        <v>109.9272946661455</v>
      </c>
    </row>
    <row r="1412" spans="1:5" x14ac:dyDescent="0.3">
      <c r="A1412" s="48"/>
      <c r="B1412" s="47"/>
      <c r="C1412" s="20" t="s">
        <v>60</v>
      </c>
      <c r="D1412" s="22" t="str">
        <f t="shared" si="43"/>
        <v>19E8</v>
      </c>
      <c r="E1412" s="42">
        <v>111.85675364584759</v>
      </c>
    </row>
    <row r="1413" spans="1:5" x14ac:dyDescent="0.3">
      <c r="A1413" s="48"/>
      <c r="B1413" s="47"/>
      <c r="C1413" s="20" t="s">
        <v>61</v>
      </c>
      <c r="D1413" s="22" t="str">
        <f t="shared" si="43"/>
        <v>19F8</v>
      </c>
      <c r="E1413" s="42">
        <v>108.17764189960562</v>
      </c>
    </row>
    <row r="1414" spans="1:5" x14ac:dyDescent="0.3">
      <c r="A1414" s="48"/>
      <c r="B1414" s="47"/>
      <c r="C1414" s="20" t="s">
        <v>62</v>
      </c>
      <c r="D1414" s="22" t="str">
        <f t="shared" si="43"/>
        <v>19G8</v>
      </c>
      <c r="E1414" s="42">
        <v>116.31387304519525</v>
      </c>
    </row>
    <row r="1415" spans="1:5" x14ac:dyDescent="0.3">
      <c r="A1415" s="48"/>
      <c r="B1415" s="47"/>
      <c r="C1415" s="20" t="s">
        <v>63</v>
      </c>
      <c r="D1415" s="22" t="str">
        <f t="shared" si="43"/>
        <v>19H8</v>
      </c>
      <c r="E1415" s="42">
        <v>86.517908837143437</v>
      </c>
    </row>
    <row r="1416" spans="1:5" x14ac:dyDescent="0.3">
      <c r="A1416" s="48"/>
      <c r="B1416" s="47"/>
      <c r="C1416" s="20" t="s">
        <v>64</v>
      </c>
      <c r="D1416" s="22" t="str">
        <f t="shared" ref="D1416:D1444" si="44">CONCATENATE(B$1352,C1416)</f>
        <v>19A9</v>
      </c>
      <c r="E1416" s="42">
        <v>76.227460945398946</v>
      </c>
    </row>
    <row r="1417" spans="1:5" x14ac:dyDescent="0.3">
      <c r="A1417" s="48"/>
      <c r="B1417" s="47"/>
      <c r="C1417" s="20" t="s">
        <v>65</v>
      </c>
      <c r="D1417" s="22" t="str">
        <f t="shared" si="44"/>
        <v>19B9</v>
      </c>
      <c r="E1417" s="42">
        <v>109.37058696770099</v>
      </c>
    </row>
    <row r="1418" spans="1:5" x14ac:dyDescent="0.3">
      <c r="A1418" s="48"/>
      <c r="B1418" s="47"/>
      <c r="C1418" s="20" t="s">
        <v>66</v>
      </c>
      <c r="D1418" s="22" t="str">
        <f t="shared" si="44"/>
        <v>19C9</v>
      </c>
      <c r="E1418" s="42">
        <v>108.19147314677193</v>
      </c>
    </row>
    <row r="1419" spans="1:5" x14ac:dyDescent="0.3">
      <c r="A1419" s="48"/>
      <c r="B1419" s="47"/>
      <c r="C1419" s="20" t="s">
        <v>67</v>
      </c>
      <c r="D1419" s="22" t="str">
        <f t="shared" si="44"/>
        <v>19D9</v>
      </c>
      <c r="E1419" s="42">
        <v>99.501992114529358</v>
      </c>
    </row>
    <row r="1420" spans="1:5" x14ac:dyDescent="0.3">
      <c r="A1420" s="48"/>
      <c r="B1420" s="47"/>
      <c r="C1420" s="20" t="s">
        <v>68</v>
      </c>
      <c r="D1420" s="22" t="str">
        <f t="shared" si="44"/>
        <v>19E9</v>
      </c>
      <c r="E1420" s="42">
        <v>111.27238345307042</v>
      </c>
    </row>
    <row r="1421" spans="1:5" x14ac:dyDescent="0.3">
      <c r="A1421" s="48"/>
      <c r="B1421" s="47"/>
      <c r="C1421" s="20" t="s">
        <v>69</v>
      </c>
      <c r="D1421" s="22" t="str">
        <f t="shared" si="44"/>
        <v>19F9</v>
      </c>
      <c r="E1421" s="42">
        <v>108.97639642346077</v>
      </c>
    </row>
    <row r="1422" spans="1:5" x14ac:dyDescent="0.3">
      <c r="A1422" s="48"/>
      <c r="B1422" s="47"/>
      <c r="C1422" s="20" t="s">
        <v>70</v>
      </c>
      <c r="D1422" s="22" t="str">
        <f t="shared" si="44"/>
        <v>19G9</v>
      </c>
      <c r="E1422" s="42">
        <v>105.79866738699803</v>
      </c>
    </row>
    <row r="1423" spans="1:5" x14ac:dyDescent="0.3">
      <c r="A1423" s="48"/>
      <c r="B1423" s="47"/>
      <c r="C1423" s="20" t="s">
        <v>71</v>
      </c>
      <c r="D1423" s="22" t="str">
        <f t="shared" si="44"/>
        <v>19H9</v>
      </c>
      <c r="E1423" s="42">
        <v>89.740589426896733</v>
      </c>
    </row>
    <row r="1424" spans="1:5" x14ac:dyDescent="0.3">
      <c r="A1424" s="48" t="s">
        <v>172</v>
      </c>
      <c r="B1424" s="47"/>
      <c r="C1424" s="20" t="s">
        <v>72</v>
      </c>
      <c r="D1424" s="22" t="str">
        <f t="shared" si="44"/>
        <v>19A10</v>
      </c>
      <c r="E1424" s="42">
        <v>82.216390968416903</v>
      </c>
    </row>
    <row r="1425" spans="1:5" x14ac:dyDescent="0.3">
      <c r="A1425" s="48"/>
      <c r="B1425" s="47"/>
      <c r="C1425" s="20" t="s">
        <v>73</v>
      </c>
      <c r="D1425" s="22" t="str">
        <f t="shared" si="44"/>
        <v>19B10</v>
      </c>
      <c r="E1425" s="42">
        <v>98.537262624678306</v>
      </c>
    </row>
    <row r="1426" spans="1:5" x14ac:dyDescent="0.3">
      <c r="A1426" s="48"/>
      <c r="B1426" s="47"/>
      <c r="C1426" s="20" t="s">
        <v>74</v>
      </c>
      <c r="D1426" s="22" t="str">
        <f t="shared" si="44"/>
        <v>19C10</v>
      </c>
      <c r="E1426" s="42">
        <v>95.086366456680665</v>
      </c>
    </row>
    <row r="1427" spans="1:5" x14ac:dyDescent="0.3">
      <c r="A1427" s="48"/>
      <c r="B1427" s="47"/>
      <c r="C1427" s="20" t="s">
        <v>75</v>
      </c>
      <c r="D1427" s="22" t="str">
        <f t="shared" si="44"/>
        <v>19D10</v>
      </c>
      <c r="E1427" s="42">
        <v>107.2267436569209</v>
      </c>
    </row>
    <row r="1428" spans="1:5" x14ac:dyDescent="0.3">
      <c r="A1428" s="48"/>
      <c r="B1428" s="47"/>
      <c r="C1428" s="20" t="s">
        <v>76</v>
      </c>
      <c r="D1428" s="22" t="str">
        <f t="shared" si="44"/>
        <v>19E10</v>
      </c>
      <c r="E1428" s="42">
        <v>93.084293429355398</v>
      </c>
    </row>
    <row r="1429" spans="1:5" x14ac:dyDescent="0.3">
      <c r="A1429" s="48"/>
      <c r="B1429" s="47"/>
      <c r="C1429" s="20" t="s">
        <v>77</v>
      </c>
      <c r="D1429" s="22" t="str">
        <f t="shared" si="44"/>
        <v>19F10</v>
      </c>
      <c r="E1429" s="42">
        <v>98.336709540766634</v>
      </c>
    </row>
    <row r="1430" spans="1:5" x14ac:dyDescent="0.3">
      <c r="A1430" s="48"/>
      <c r="B1430" s="47"/>
      <c r="C1430" s="20" t="s">
        <v>78</v>
      </c>
      <c r="D1430" s="22" t="str">
        <f t="shared" si="44"/>
        <v>19G10</v>
      </c>
      <c r="E1430" s="42">
        <v>95.826338180078963</v>
      </c>
    </row>
    <row r="1431" spans="1:5" x14ac:dyDescent="0.3">
      <c r="A1431" s="48"/>
      <c r="B1431" s="47"/>
      <c r="C1431" s="20" t="s">
        <v>79</v>
      </c>
      <c r="D1431" s="22" t="str">
        <f t="shared" si="44"/>
        <v>19H10</v>
      </c>
      <c r="E1431" s="42">
        <v>80.241980435424267</v>
      </c>
    </row>
    <row r="1432" spans="1:5" x14ac:dyDescent="0.3">
      <c r="A1432" s="48"/>
      <c r="B1432" s="47"/>
      <c r="C1432" s="20" t="s">
        <v>80</v>
      </c>
      <c r="D1432" s="22" t="str">
        <f t="shared" si="44"/>
        <v>19A11</v>
      </c>
      <c r="E1432" s="42">
        <v>79.688730548771332</v>
      </c>
    </row>
    <row r="1433" spans="1:5" x14ac:dyDescent="0.3">
      <c r="A1433" s="48"/>
      <c r="B1433" s="47"/>
      <c r="C1433" s="20" t="s">
        <v>81</v>
      </c>
      <c r="D1433" s="22" t="str">
        <f t="shared" si="44"/>
        <v>19B11</v>
      </c>
      <c r="E1433" s="42">
        <v>100.5047575340878</v>
      </c>
    </row>
    <row r="1434" spans="1:5" x14ac:dyDescent="0.3">
      <c r="A1434" s="48"/>
      <c r="B1434" s="47"/>
      <c r="C1434" s="20" t="s">
        <v>82</v>
      </c>
      <c r="D1434" s="22" t="str">
        <f t="shared" si="44"/>
        <v>19C11</v>
      </c>
      <c r="E1434" s="42">
        <v>89.910022204684196</v>
      </c>
    </row>
    <row r="1435" spans="1:5" x14ac:dyDescent="0.3">
      <c r="A1435" s="48"/>
      <c r="B1435" s="47"/>
      <c r="C1435" s="20" t="s">
        <v>83</v>
      </c>
      <c r="D1435" s="22" t="str">
        <f t="shared" si="44"/>
        <v>19D11</v>
      </c>
      <c r="E1435" s="42">
        <v>95.338786717466078</v>
      </c>
    </row>
    <row r="1436" spans="1:5" x14ac:dyDescent="0.3">
      <c r="A1436" s="48"/>
      <c r="B1436" s="47"/>
      <c r="C1436" s="20" t="s">
        <v>84</v>
      </c>
      <c r="D1436" s="22" t="str">
        <f t="shared" si="44"/>
        <v>19E11</v>
      </c>
      <c r="E1436" s="42">
        <v>98.941826604293283</v>
      </c>
    </row>
    <row r="1437" spans="1:5" x14ac:dyDescent="0.3">
      <c r="A1437" s="48"/>
      <c r="B1437" s="47"/>
      <c r="C1437" s="20" t="s">
        <v>85</v>
      </c>
      <c r="D1437" s="22" t="str">
        <f t="shared" si="44"/>
        <v>19F11</v>
      </c>
      <c r="E1437" s="42">
        <v>96.721911434098402</v>
      </c>
    </row>
    <row r="1438" spans="1:5" x14ac:dyDescent="0.3">
      <c r="A1438" s="48"/>
      <c r="B1438" s="47"/>
      <c r="C1438" s="20" t="s">
        <v>86</v>
      </c>
      <c r="D1438" s="22" t="str">
        <f t="shared" si="44"/>
        <v>19G11</v>
      </c>
      <c r="E1438" s="42">
        <v>92.161057681003314</v>
      </c>
    </row>
    <row r="1439" spans="1:5" x14ac:dyDescent="0.3">
      <c r="A1439" s="48"/>
      <c r="B1439" s="47"/>
      <c r="C1439" s="20" t="s">
        <v>87</v>
      </c>
      <c r="D1439" s="22" t="str">
        <f t="shared" si="44"/>
        <v>19H11</v>
      </c>
      <c r="E1439" s="42">
        <v>73.578777113048048</v>
      </c>
    </row>
    <row r="1440" spans="1:5" x14ac:dyDescent="0.3">
      <c r="A1440" s="48"/>
      <c r="B1440" s="47"/>
      <c r="C1440" s="20" t="s">
        <v>88</v>
      </c>
      <c r="D1440" s="22" t="str">
        <f t="shared" si="44"/>
        <v>19A12</v>
      </c>
      <c r="E1440" s="42">
        <v>73.948762974747183</v>
      </c>
    </row>
    <row r="1441" spans="1:5" x14ac:dyDescent="0.3">
      <c r="A1441" s="48"/>
      <c r="B1441" s="47"/>
      <c r="C1441" s="20" t="s">
        <v>89</v>
      </c>
      <c r="D1441" s="22" t="str">
        <f t="shared" si="44"/>
        <v>19B12</v>
      </c>
      <c r="E1441" s="42">
        <v>95.328413282091333</v>
      </c>
    </row>
    <row r="1442" spans="1:5" x14ac:dyDescent="0.3">
      <c r="A1442" s="48"/>
      <c r="B1442" s="47"/>
      <c r="C1442" s="20" t="s">
        <v>90</v>
      </c>
      <c r="D1442" s="22" t="str">
        <f t="shared" si="44"/>
        <v>19C12</v>
      </c>
      <c r="E1442" s="42">
        <v>90.943907930366862</v>
      </c>
    </row>
    <row r="1443" spans="1:5" x14ac:dyDescent="0.3">
      <c r="A1443" s="48"/>
      <c r="B1443" s="47"/>
      <c r="C1443" s="20" t="s">
        <v>91</v>
      </c>
      <c r="D1443" s="22" t="str">
        <f t="shared" si="44"/>
        <v>19D12</v>
      </c>
      <c r="E1443" s="42">
        <v>83.105048598853173</v>
      </c>
    </row>
    <row r="1444" spans="1:5" x14ac:dyDescent="0.3">
      <c r="A1444" s="48"/>
      <c r="B1444" s="47"/>
      <c r="C1444" s="20" t="s">
        <v>92</v>
      </c>
      <c r="D1444" s="22" t="str">
        <f t="shared" si="44"/>
        <v>19E12</v>
      </c>
      <c r="E1444" s="42">
        <v>84.906568542266768</v>
      </c>
    </row>
    <row r="1445" spans="1:5" x14ac:dyDescent="0.3">
      <c r="A1445" s="48" t="s">
        <v>173</v>
      </c>
      <c r="B1445" s="47">
        <v>20</v>
      </c>
      <c r="C1445" s="20" t="s">
        <v>0</v>
      </c>
      <c r="D1445" s="22" t="str">
        <f t="shared" ref="D1445:D1476" si="45">CONCATENATE(B$1445,C1445)</f>
        <v>20A1</v>
      </c>
      <c r="E1445" s="42">
        <v>103.12091405281369</v>
      </c>
    </row>
    <row r="1446" spans="1:5" x14ac:dyDescent="0.3">
      <c r="A1446" s="48"/>
      <c r="B1446" s="47"/>
      <c r="C1446" s="20" t="s">
        <v>1</v>
      </c>
      <c r="D1446" s="22" t="str">
        <f t="shared" si="45"/>
        <v>20B1</v>
      </c>
      <c r="E1446" s="42">
        <v>112.52612059063671</v>
      </c>
    </row>
    <row r="1447" spans="1:5" x14ac:dyDescent="0.3">
      <c r="A1447" s="48"/>
      <c r="B1447" s="47"/>
      <c r="C1447" s="20" t="s">
        <v>2</v>
      </c>
      <c r="D1447" s="22" t="str">
        <f t="shared" si="45"/>
        <v>20C1</v>
      </c>
      <c r="E1447" s="42">
        <v>113.05147953893476</v>
      </c>
    </row>
    <row r="1448" spans="1:5" x14ac:dyDescent="0.3">
      <c r="A1448" s="48"/>
      <c r="B1448" s="47"/>
      <c r="C1448" s="20" t="s">
        <v>3</v>
      </c>
      <c r="D1448" s="22" t="str">
        <f t="shared" si="45"/>
        <v>20D1</v>
      </c>
      <c r="E1448" s="42">
        <v>118.3819508192268</v>
      </c>
    </row>
    <row r="1449" spans="1:5" x14ac:dyDescent="0.3">
      <c r="A1449" s="48"/>
      <c r="B1449" s="47"/>
      <c r="C1449" s="20" t="s">
        <v>4</v>
      </c>
      <c r="D1449" s="22" t="str">
        <f t="shared" si="45"/>
        <v>20E1</v>
      </c>
      <c r="E1449" s="42">
        <v>106.24103366038848</v>
      </c>
    </row>
    <row r="1450" spans="1:5" x14ac:dyDescent="0.3">
      <c r="A1450" s="48"/>
      <c r="B1450" s="47"/>
      <c r="C1450" s="20" t="s">
        <v>5</v>
      </c>
      <c r="D1450" s="22" t="str">
        <f t="shared" si="45"/>
        <v>20F1</v>
      </c>
      <c r="E1450" s="42">
        <v>108.12463769453014</v>
      </c>
    </row>
    <row r="1451" spans="1:5" x14ac:dyDescent="0.3">
      <c r="A1451" s="48"/>
      <c r="B1451" s="47"/>
      <c r="C1451" s="20" t="s">
        <v>6</v>
      </c>
      <c r="D1451" s="22" t="str">
        <f t="shared" si="45"/>
        <v>20G1</v>
      </c>
      <c r="E1451" s="42">
        <v>106.20259276173255</v>
      </c>
    </row>
    <row r="1452" spans="1:5" x14ac:dyDescent="0.3">
      <c r="A1452" s="48"/>
      <c r="B1452" s="47"/>
      <c r="C1452" s="20" t="s">
        <v>7</v>
      </c>
      <c r="D1452" s="22" t="str">
        <f t="shared" si="45"/>
        <v>20H1</v>
      </c>
      <c r="E1452" s="42">
        <v>103.63986618466903</v>
      </c>
    </row>
    <row r="1453" spans="1:5" x14ac:dyDescent="0.3">
      <c r="A1453" s="48"/>
      <c r="B1453" s="47"/>
      <c r="C1453" s="20" t="s">
        <v>8</v>
      </c>
      <c r="D1453" s="22" t="str">
        <f t="shared" si="45"/>
        <v>20A2</v>
      </c>
      <c r="E1453" s="42">
        <v>96.377739746915381</v>
      </c>
    </row>
    <row r="1454" spans="1:5" x14ac:dyDescent="0.3">
      <c r="A1454" s="48"/>
      <c r="B1454" s="47"/>
      <c r="C1454" s="20" t="s">
        <v>9</v>
      </c>
      <c r="D1454" s="22" t="str">
        <f t="shared" si="45"/>
        <v>20B2</v>
      </c>
      <c r="E1454" s="42">
        <v>106.31471204947907</v>
      </c>
    </row>
    <row r="1455" spans="1:5" x14ac:dyDescent="0.3">
      <c r="A1455" s="48"/>
      <c r="B1455" s="47"/>
      <c r="C1455" s="20" t="s">
        <v>10</v>
      </c>
      <c r="D1455" s="22" t="str">
        <f t="shared" si="45"/>
        <v>20C2</v>
      </c>
      <c r="E1455" s="42">
        <v>107.61209237911746</v>
      </c>
    </row>
    <row r="1456" spans="1:5" x14ac:dyDescent="0.3">
      <c r="A1456" s="48"/>
      <c r="B1456" s="47"/>
      <c r="C1456" s="20" t="s">
        <v>11</v>
      </c>
      <c r="D1456" s="22" t="str">
        <f t="shared" si="45"/>
        <v>20D2</v>
      </c>
      <c r="E1456" s="42">
        <v>100.07447283432944</v>
      </c>
    </row>
    <row r="1457" spans="1:5" x14ac:dyDescent="0.3">
      <c r="A1457" s="48"/>
      <c r="B1457" s="47"/>
      <c r="C1457" s="20" t="s">
        <v>12</v>
      </c>
      <c r="D1457" s="22" t="str">
        <f t="shared" si="45"/>
        <v>20E2</v>
      </c>
      <c r="E1457" s="42">
        <v>127.85442892969772</v>
      </c>
    </row>
    <row r="1458" spans="1:5" x14ac:dyDescent="0.3">
      <c r="A1458" s="48"/>
      <c r="B1458" s="47"/>
      <c r="C1458" s="20" t="s">
        <v>13</v>
      </c>
      <c r="D1458" s="22" t="str">
        <f t="shared" si="45"/>
        <v>20F2</v>
      </c>
      <c r="E1458" s="42">
        <v>94.76962881980802</v>
      </c>
    </row>
    <row r="1459" spans="1:5" x14ac:dyDescent="0.3">
      <c r="A1459" s="48"/>
      <c r="B1459" s="47"/>
      <c r="C1459" s="20" t="s">
        <v>14</v>
      </c>
      <c r="D1459" s="22" t="str">
        <f t="shared" si="45"/>
        <v>20G2</v>
      </c>
      <c r="E1459" s="42">
        <v>111.9174730285841</v>
      </c>
    </row>
    <row r="1460" spans="1:5" x14ac:dyDescent="0.3">
      <c r="A1460" s="48"/>
      <c r="B1460" s="47"/>
      <c r="C1460" s="20" t="s">
        <v>15</v>
      </c>
      <c r="D1460" s="22" t="str">
        <f t="shared" si="45"/>
        <v>20H2</v>
      </c>
      <c r="E1460" s="42">
        <v>102.58914828807302</v>
      </c>
    </row>
    <row r="1461" spans="1:5" x14ac:dyDescent="0.3">
      <c r="A1461" s="48"/>
      <c r="B1461" s="47"/>
      <c r="C1461" s="20" t="s">
        <v>16</v>
      </c>
      <c r="D1461" s="22" t="str">
        <f t="shared" si="45"/>
        <v>20A3</v>
      </c>
      <c r="E1461" s="42">
        <v>75.731773760447581</v>
      </c>
    </row>
    <row r="1462" spans="1:5" x14ac:dyDescent="0.3">
      <c r="A1462" s="48"/>
      <c r="B1462" s="47"/>
      <c r="C1462" s="20" t="s">
        <v>17</v>
      </c>
      <c r="D1462" s="22" t="str">
        <f t="shared" si="45"/>
        <v>20B3</v>
      </c>
      <c r="E1462" s="42">
        <v>87.799012530195313</v>
      </c>
    </row>
    <row r="1463" spans="1:5" x14ac:dyDescent="0.3">
      <c r="A1463" s="48"/>
      <c r="B1463" s="47"/>
      <c r="C1463" s="20" t="s">
        <v>18</v>
      </c>
      <c r="D1463" s="22" t="str">
        <f t="shared" si="45"/>
        <v>20C3</v>
      </c>
      <c r="E1463" s="42">
        <v>110.25170075349284</v>
      </c>
    </row>
    <row r="1464" spans="1:5" x14ac:dyDescent="0.3">
      <c r="A1464" s="48"/>
      <c r="B1464" s="47"/>
      <c r="C1464" s="20" t="s">
        <v>19</v>
      </c>
      <c r="D1464" s="22" t="str">
        <f t="shared" si="45"/>
        <v>20D3</v>
      </c>
      <c r="E1464" s="42">
        <v>110.38944730701003</v>
      </c>
    </row>
    <row r="1465" spans="1:5" x14ac:dyDescent="0.3">
      <c r="A1465" s="48"/>
      <c r="B1465" s="47"/>
      <c r="C1465" s="20" t="s">
        <v>20</v>
      </c>
      <c r="D1465" s="22" t="str">
        <f t="shared" si="45"/>
        <v>20E3</v>
      </c>
      <c r="E1465" s="42">
        <v>109.88330880803998</v>
      </c>
    </row>
    <row r="1466" spans="1:5" x14ac:dyDescent="0.3">
      <c r="A1466" s="48"/>
      <c r="B1466" s="47"/>
      <c r="C1466" s="20" t="s">
        <v>21</v>
      </c>
      <c r="D1466" s="22" t="str">
        <f t="shared" si="45"/>
        <v>20F3</v>
      </c>
      <c r="E1466" s="42">
        <v>101.25973387622132</v>
      </c>
    </row>
    <row r="1467" spans="1:5" x14ac:dyDescent="0.3">
      <c r="A1467" s="48"/>
      <c r="B1467" s="47"/>
      <c r="C1467" s="20" t="s">
        <v>22</v>
      </c>
      <c r="D1467" s="22" t="str">
        <f t="shared" si="45"/>
        <v>20G3</v>
      </c>
      <c r="E1467" s="42">
        <v>102.39053697835058</v>
      </c>
    </row>
    <row r="1468" spans="1:5" x14ac:dyDescent="0.3">
      <c r="A1468" s="48"/>
      <c r="B1468" s="47"/>
      <c r="C1468" s="20" t="s">
        <v>23</v>
      </c>
      <c r="D1468" s="22" t="str">
        <f t="shared" si="45"/>
        <v>20H3</v>
      </c>
      <c r="E1468" s="42">
        <v>88.852933835012678</v>
      </c>
    </row>
    <row r="1469" spans="1:5" x14ac:dyDescent="0.3">
      <c r="A1469" s="48" t="s">
        <v>174</v>
      </c>
      <c r="B1469" s="47"/>
      <c r="C1469" s="20" t="s">
        <v>24</v>
      </c>
      <c r="D1469" s="22" t="str">
        <f t="shared" si="45"/>
        <v>20A4</v>
      </c>
      <c r="E1469" s="42">
        <v>76.01367368392458</v>
      </c>
    </row>
    <row r="1470" spans="1:5" x14ac:dyDescent="0.3">
      <c r="A1470" s="48"/>
      <c r="B1470" s="47"/>
      <c r="C1470" s="20" t="s">
        <v>25</v>
      </c>
      <c r="D1470" s="22" t="str">
        <f t="shared" si="45"/>
        <v>20B4</v>
      </c>
      <c r="E1470" s="42">
        <v>84.118296483887875</v>
      </c>
    </row>
    <row r="1471" spans="1:5" x14ac:dyDescent="0.3">
      <c r="A1471" s="48"/>
      <c r="B1471" s="47"/>
      <c r="C1471" s="20" t="s">
        <v>26</v>
      </c>
      <c r="D1471" s="22" t="str">
        <f t="shared" si="45"/>
        <v>20C4</v>
      </c>
      <c r="E1471" s="42">
        <v>87.430620584742442</v>
      </c>
    </row>
    <row r="1472" spans="1:5" x14ac:dyDescent="0.3">
      <c r="A1472" s="48"/>
      <c r="B1472" s="47"/>
      <c r="C1472" s="20" t="s">
        <v>27</v>
      </c>
      <c r="D1472" s="22" t="str">
        <f t="shared" si="45"/>
        <v>20D4</v>
      </c>
      <c r="E1472" s="42">
        <v>88.846527018570015</v>
      </c>
    </row>
    <row r="1473" spans="1:5" x14ac:dyDescent="0.3">
      <c r="A1473" s="48"/>
      <c r="B1473" s="47"/>
      <c r="C1473" s="20" t="s">
        <v>28</v>
      </c>
      <c r="D1473" s="22" t="str">
        <f t="shared" si="45"/>
        <v>20E4</v>
      </c>
      <c r="E1473" s="42">
        <v>97.82247685473493</v>
      </c>
    </row>
    <row r="1474" spans="1:5" x14ac:dyDescent="0.3">
      <c r="A1474" s="48"/>
      <c r="B1474" s="47"/>
      <c r="C1474" s="20" t="s">
        <v>29</v>
      </c>
      <c r="D1474" s="22" t="str">
        <f t="shared" si="45"/>
        <v>20F4</v>
      </c>
      <c r="E1474" s="42">
        <v>84.105482851002549</v>
      </c>
    </row>
    <row r="1475" spans="1:5" x14ac:dyDescent="0.3">
      <c r="A1475" s="48"/>
      <c r="B1475" s="47"/>
      <c r="C1475" s="20" t="s">
        <v>30</v>
      </c>
      <c r="D1475" s="22" t="str">
        <f t="shared" si="45"/>
        <v>20G4</v>
      </c>
      <c r="E1475" s="42">
        <v>85.17221778870524</v>
      </c>
    </row>
    <row r="1476" spans="1:5" x14ac:dyDescent="0.3">
      <c r="A1476" s="48"/>
      <c r="B1476" s="47"/>
      <c r="C1476" s="20" t="s">
        <v>31</v>
      </c>
      <c r="D1476" s="22" t="str">
        <f t="shared" si="45"/>
        <v>20H4</v>
      </c>
      <c r="E1476" s="42">
        <v>54.999315752003916</v>
      </c>
    </row>
    <row r="1477" spans="1:5" x14ac:dyDescent="0.3">
      <c r="A1477" s="48"/>
      <c r="B1477" s="47"/>
      <c r="C1477" s="20" t="s">
        <v>32</v>
      </c>
      <c r="D1477" s="22" t="str">
        <f t="shared" ref="D1477:D1508" si="46">CONCATENATE(B$1445,C1477)</f>
        <v>20A5</v>
      </c>
      <c r="E1477" s="42">
        <v>80.415156580031123</v>
      </c>
    </row>
    <row r="1478" spans="1:5" x14ac:dyDescent="0.3">
      <c r="A1478" s="48"/>
      <c r="B1478" s="47"/>
      <c r="C1478" s="20" t="s">
        <v>33</v>
      </c>
      <c r="D1478" s="22" t="str">
        <f t="shared" si="46"/>
        <v>20B5</v>
      </c>
      <c r="E1478" s="42">
        <v>88.375626010034608</v>
      </c>
    </row>
    <row r="1479" spans="1:5" x14ac:dyDescent="0.3">
      <c r="A1479" s="48"/>
      <c r="B1479" s="47"/>
      <c r="C1479" s="20" t="s">
        <v>34</v>
      </c>
      <c r="D1479" s="22" t="str">
        <f t="shared" si="46"/>
        <v>20C5</v>
      </c>
      <c r="E1479" s="42">
        <v>89.14444398315365</v>
      </c>
    </row>
    <row r="1480" spans="1:5" x14ac:dyDescent="0.3">
      <c r="A1480" s="48"/>
      <c r="B1480" s="47"/>
      <c r="C1480" s="20" t="s">
        <v>35</v>
      </c>
      <c r="D1480" s="22" t="str">
        <f t="shared" si="46"/>
        <v>20D5</v>
      </c>
      <c r="E1480" s="42">
        <v>95.990127352134508</v>
      </c>
    </row>
    <row r="1481" spans="1:5" x14ac:dyDescent="0.3">
      <c r="A1481" s="48"/>
      <c r="B1481" s="47"/>
      <c r="C1481" s="20" t="s">
        <v>36</v>
      </c>
      <c r="D1481" s="22" t="str">
        <f t="shared" si="46"/>
        <v>20E5</v>
      </c>
      <c r="E1481" s="42">
        <v>66.201634301992712</v>
      </c>
    </row>
    <row r="1482" spans="1:5" x14ac:dyDescent="0.3">
      <c r="A1482" s="48"/>
      <c r="B1482" s="47"/>
      <c r="C1482" s="20" t="s">
        <v>37</v>
      </c>
      <c r="D1482" s="22" t="str">
        <f t="shared" si="46"/>
        <v>20F5</v>
      </c>
      <c r="E1482" s="42">
        <v>88.942629265209888</v>
      </c>
    </row>
    <row r="1483" spans="1:5" x14ac:dyDescent="0.3">
      <c r="A1483" s="48"/>
      <c r="B1483" s="47"/>
      <c r="C1483" s="20" t="s">
        <v>38</v>
      </c>
      <c r="D1483" s="22" t="str">
        <f t="shared" si="46"/>
        <v>20G5</v>
      </c>
      <c r="E1483" s="42">
        <v>85.175421196926564</v>
      </c>
    </row>
    <row r="1484" spans="1:5" x14ac:dyDescent="0.3">
      <c r="A1484" s="48"/>
      <c r="B1484" s="47"/>
      <c r="C1484" s="20" t="s">
        <v>39</v>
      </c>
      <c r="D1484" s="22" t="str">
        <f t="shared" si="46"/>
        <v>20H5</v>
      </c>
      <c r="E1484" s="42">
        <v>57.42749918377158</v>
      </c>
    </row>
    <row r="1485" spans="1:5" x14ac:dyDescent="0.3">
      <c r="A1485" s="48"/>
      <c r="B1485" s="47"/>
      <c r="C1485" s="20" t="s">
        <v>40</v>
      </c>
      <c r="D1485" s="22" t="str">
        <f t="shared" si="46"/>
        <v>20A6</v>
      </c>
      <c r="E1485" s="42">
        <v>56.681105068201845</v>
      </c>
    </row>
    <row r="1486" spans="1:5" x14ac:dyDescent="0.3">
      <c r="A1486" s="48"/>
      <c r="B1486" s="47"/>
      <c r="C1486" s="20" t="s">
        <v>41</v>
      </c>
      <c r="D1486" s="22" t="str">
        <f t="shared" si="46"/>
        <v>20B6</v>
      </c>
      <c r="E1486" s="42">
        <v>87.898318185056524</v>
      </c>
    </row>
    <row r="1487" spans="1:5" x14ac:dyDescent="0.3">
      <c r="A1487" s="48"/>
      <c r="B1487" s="47"/>
      <c r="C1487" s="20" t="s">
        <v>42</v>
      </c>
      <c r="D1487" s="22" t="str">
        <f t="shared" si="46"/>
        <v>20C6</v>
      </c>
      <c r="E1487" s="42">
        <v>87.299280847667944</v>
      </c>
    </row>
    <row r="1488" spans="1:5" x14ac:dyDescent="0.3">
      <c r="A1488" s="48"/>
      <c r="B1488" s="47"/>
      <c r="C1488" s="20" t="s">
        <v>43</v>
      </c>
      <c r="D1488" s="22" t="str">
        <f t="shared" si="46"/>
        <v>20D6</v>
      </c>
      <c r="E1488" s="42">
        <v>75.513942001397197</v>
      </c>
    </row>
    <row r="1489" spans="1:5" x14ac:dyDescent="0.3">
      <c r="A1489" s="48"/>
      <c r="B1489" s="47"/>
      <c r="C1489" s="20" t="s">
        <v>44</v>
      </c>
      <c r="D1489" s="22" t="str">
        <f t="shared" si="46"/>
        <v>20E6</v>
      </c>
      <c r="E1489" s="42">
        <v>77.330274462890941</v>
      </c>
    </row>
    <row r="1490" spans="1:5" x14ac:dyDescent="0.3">
      <c r="A1490" s="48"/>
      <c r="B1490" s="47"/>
      <c r="C1490" s="20" t="s">
        <v>45</v>
      </c>
      <c r="D1490" s="22" t="str">
        <f t="shared" si="46"/>
        <v>20F6</v>
      </c>
      <c r="E1490" s="42">
        <v>85.726407410995222</v>
      </c>
    </row>
    <row r="1491" spans="1:5" x14ac:dyDescent="0.3">
      <c r="A1491" s="48"/>
      <c r="B1491" s="47"/>
      <c r="C1491" s="20" t="s">
        <v>46</v>
      </c>
      <c r="D1491" s="22" t="str">
        <f t="shared" si="46"/>
        <v>20G6</v>
      </c>
      <c r="E1491" s="42">
        <v>71.083628431298678</v>
      </c>
    </row>
    <row r="1492" spans="1:5" x14ac:dyDescent="0.3">
      <c r="A1492" s="48"/>
      <c r="B1492" s="47"/>
      <c r="C1492" s="20" t="s">
        <v>47</v>
      </c>
      <c r="D1492" s="22" t="str">
        <f t="shared" si="46"/>
        <v>20H6</v>
      </c>
      <c r="E1492" s="42">
        <v>56.80603798883368</v>
      </c>
    </row>
    <row r="1493" spans="1:5" x14ac:dyDescent="0.3">
      <c r="A1493" s="48" t="s">
        <v>175</v>
      </c>
      <c r="B1493" s="47"/>
      <c r="C1493" s="20" t="s">
        <v>48</v>
      </c>
      <c r="D1493" s="22" t="str">
        <f t="shared" si="46"/>
        <v>20A7</v>
      </c>
      <c r="E1493" s="42">
        <v>104.06591947810585</v>
      </c>
    </row>
    <row r="1494" spans="1:5" x14ac:dyDescent="0.3">
      <c r="A1494" s="48"/>
      <c r="B1494" s="47"/>
      <c r="C1494" s="20" t="s">
        <v>49</v>
      </c>
      <c r="D1494" s="22" t="str">
        <f t="shared" si="46"/>
        <v>20B7</v>
      </c>
      <c r="E1494" s="42">
        <v>116.34778659868266</v>
      </c>
    </row>
    <row r="1495" spans="1:5" x14ac:dyDescent="0.3">
      <c r="A1495" s="48"/>
      <c r="B1495" s="47"/>
      <c r="C1495" s="20" t="s">
        <v>50</v>
      </c>
      <c r="D1495" s="22" t="str">
        <f t="shared" si="46"/>
        <v>20C7</v>
      </c>
      <c r="E1495" s="42">
        <v>105.32485890908829</v>
      </c>
    </row>
    <row r="1496" spans="1:5" x14ac:dyDescent="0.3">
      <c r="A1496" s="48"/>
      <c r="B1496" s="47"/>
      <c r="C1496" s="20" t="s">
        <v>51</v>
      </c>
      <c r="D1496" s="22" t="str">
        <f t="shared" si="46"/>
        <v>20D7</v>
      </c>
      <c r="E1496" s="42">
        <v>111.71245490241905</v>
      </c>
    </row>
    <row r="1497" spans="1:5" x14ac:dyDescent="0.3">
      <c r="A1497" s="48"/>
      <c r="B1497" s="47"/>
      <c r="C1497" s="20" t="s">
        <v>52</v>
      </c>
      <c r="D1497" s="22" t="str">
        <f t="shared" si="46"/>
        <v>20E7</v>
      </c>
      <c r="E1497" s="42">
        <v>116.61366948105298</v>
      </c>
    </row>
    <row r="1498" spans="1:5" x14ac:dyDescent="0.3">
      <c r="A1498" s="48"/>
      <c r="B1498" s="47"/>
      <c r="C1498" s="20" t="s">
        <v>53</v>
      </c>
      <c r="D1498" s="22" t="str">
        <f t="shared" si="46"/>
        <v>20F7</v>
      </c>
      <c r="E1498" s="42">
        <v>111.51384359269663</v>
      </c>
    </row>
    <row r="1499" spans="1:5" x14ac:dyDescent="0.3">
      <c r="A1499" s="48"/>
      <c r="B1499" s="47"/>
      <c r="C1499" s="20" t="s">
        <v>54</v>
      </c>
      <c r="D1499" s="22" t="str">
        <f t="shared" si="46"/>
        <v>20G7</v>
      </c>
      <c r="E1499" s="42">
        <v>106.15454163841261</v>
      </c>
    </row>
    <row r="1500" spans="1:5" x14ac:dyDescent="0.3">
      <c r="A1500" s="48"/>
      <c r="B1500" s="47"/>
      <c r="C1500" s="20" t="s">
        <v>55</v>
      </c>
      <c r="D1500" s="22" t="str">
        <f t="shared" si="46"/>
        <v>20H7</v>
      </c>
      <c r="E1500" s="42">
        <v>107.66014350243739</v>
      </c>
    </row>
    <row r="1501" spans="1:5" x14ac:dyDescent="0.3">
      <c r="A1501" s="48"/>
      <c r="B1501" s="47"/>
      <c r="C1501" s="20" t="s">
        <v>56</v>
      </c>
      <c r="D1501" s="22" t="str">
        <f t="shared" si="46"/>
        <v>20A8</v>
      </c>
      <c r="E1501" s="42">
        <v>108.14706155207946</v>
      </c>
    </row>
    <row r="1502" spans="1:5" x14ac:dyDescent="0.3">
      <c r="A1502" s="48"/>
      <c r="B1502" s="47"/>
      <c r="C1502" s="20" t="s">
        <v>64</v>
      </c>
      <c r="D1502" s="22" t="str">
        <f t="shared" si="46"/>
        <v>20A9</v>
      </c>
      <c r="E1502" s="42">
        <v>115.85125832437659</v>
      </c>
    </row>
    <row r="1503" spans="1:5" x14ac:dyDescent="0.3">
      <c r="A1503" s="48"/>
      <c r="B1503" s="47"/>
      <c r="C1503" s="20" t="s">
        <v>65</v>
      </c>
      <c r="D1503" s="22" t="str">
        <f t="shared" si="46"/>
        <v>20B9</v>
      </c>
      <c r="E1503" s="42">
        <v>98.081952920662587</v>
      </c>
    </row>
    <row r="1504" spans="1:5" x14ac:dyDescent="0.3">
      <c r="A1504" s="48"/>
      <c r="B1504" s="47"/>
      <c r="C1504" s="20" t="s">
        <v>66</v>
      </c>
      <c r="D1504" s="22" t="str">
        <f t="shared" si="46"/>
        <v>20C9</v>
      </c>
      <c r="E1504" s="42">
        <v>97.675120076553753</v>
      </c>
    </row>
    <row r="1505" spans="1:5" x14ac:dyDescent="0.3">
      <c r="A1505" s="48"/>
      <c r="B1505" s="47"/>
      <c r="C1505" s="20" t="s">
        <v>67</v>
      </c>
      <c r="D1505" s="22" t="str">
        <f t="shared" si="46"/>
        <v>20D9</v>
      </c>
      <c r="E1505" s="42">
        <v>98.77388909646973</v>
      </c>
    </row>
    <row r="1506" spans="1:5" x14ac:dyDescent="0.3">
      <c r="A1506" s="48"/>
      <c r="B1506" s="47"/>
      <c r="C1506" s="20" t="s">
        <v>68</v>
      </c>
      <c r="D1506" s="22" t="str">
        <f t="shared" si="46"/>
        <v>20E9</v>
      </c>
      <c r="E1506" s="42">
        <v>97.921782509596127</v>
      </c>
    </row>
    <row r="1507" spans="1:5" x14ac:dyDescent="0.3">
      <c r="A1507" s="48"/>
      <c r="B1507" s="47"/>
      <c r="C1507" s="20" t="s">
        <v>69</v>
      </c>
      <c r="D1507" s="22" t="str">
        <f t="shared" si="46"/>
        <v>20F9</v>
      </c>
      <c r="E1507" s="42">
        <v>96.03497506723312</v>
      </c>
    </row>
    <row r="1508" spans="1:5" x14ac:dyDescent="0.3">
      <c r="A1508" s="48"/>
      <c r="B1508" s="47"/>
      <c r="C1508" s="20" t="s">
        <v>70</v>
      </c>
      <c r="D1508" s="22" t="str">
        <f t="shared" si="46"/>
        <v>20G9</v>
      </c>
      <c r="E1508" s="42">
        <v>96.438604503120629</v>
      </c>
    </row>
    <row r="1509" spans="1:5" x14ac:dyDescent="0.3">
      <c r="A1509" s="48"/>
      <c r="B1509" s="47"/>
      <c r="C1509" s="20" t="s">
        <v>71</v>
      </c>
      <c r="D1509" s="22" t="str">
        <f t="shared" ref="D1509:D1533" si="47">CONCATENATE(B$1445,C1509)</f>
        <v>20H9</v>
      </c>
      <c r="E1509" s="42">
        <v>97.758408690308315</v>
      </c>
    </row>
    <row r="1510" spans="1:5" x14ac:dyDescent="0.3">
      <c r="A1510" s="48" t="s">
        <v>176</v>
      </c>
      <c r="B1510" s="47"/>
      <c r="C1510" s="20" t="s">
        <v>72</v>
      </c>
      <c r="D1510" s="22" t="str">
        <f t="shared" si="47"/>
        <v>20A10</v>
      </c>
      <c r="E1510" s="42">
        <v>66.467517184363061</v>
      </c>
    </row>
    <row r="1511" spans="1:5" x14ac:dyDescent="0.3">
      <c r="A1511" s="48"/>
      <c r="B1511" s="47"/>
      <c r="C1511" s="20" t="s">
        <v>73</v>
      </c>
      <c r="D1511" s="22" t="str">
        <f t="shared" si="47"/>
        <v>20B10</v>
      </c>
      <c r="E1511" s="42">
        <v>55.74891327579499</v>
      </c>
    </row>
    <row r="1512" spans="1:5" x14ac:dyDescent="0.3">
      <c r="A1512" s="48"/>
      <c r="B1512" s="47"/>
      <c r="C1512" s="20" t="s">
        <v>74</v>
      </c>
      <c r="D1512" s="22" t="str">
        <f t="shared" si="47"/>
        <v>20C10</v>
      </c>
      <c r="E1512" s="42">
        <v>72.883943851685785</v>
      </c>
    </row>
    <row r="1513" spans="1:5" x14ac:dyDescent="0.3">
      <c r="A1513" s="48"/>
      <c r="B1513" s="47"/>
      <c r="C1513" s="20" t="s">
        <v>75</v>
      </c>
      <c r="D1513" s="22" t="str">
        <f t="shared" si="47"/>
        <v>20D10</v>
      </c>
      <c r="E1513" s="42">
        <v>76.225098626532301</v>
      </c>
    </row>
    <row r="1514" spans="1:5" x14ac:dyDescent="0.3">
      <c r="A1514" s="48"/>
      <c r="B1514" s="47"/>
      <c r="C1514" s="20" t="s">
        <v>76</v>
      </c>
      <c r="D1514" s="22" t="str">
        <f t="shared" si="47"/>
        <v>20E10</v>
      </c>
      <c r="E1514" s="42">
        <v>82.042487956466445</v>
      </c>
    </row>
    <row r="1515" spans="1:5" x14ac:dyDescent="0.3">
      <c r="A1515" s="48"/>
      <c r="B1515" s="47"/>
      <c r="C1515" s="20" t="s">
        <v>77</v>
      </c>
      <c r="D1515" s="22" t="str">
        <f t="shared" si="47"/>
        <v>20F10</v>
      </c>
      <c r="E1515" s="42">
        <v>63.084718102639236</v>
      </c>
    </row>
    <row r="1516" spans="1:5" x14ac:dyDescent="0.3">
      <c r="A1516" s="48"/>
      <c r="B1516" s="47"/>
      <c r="C1516" s="20" t="s">
        <v>78</v>
      </c>
      <c r="D1516" s="22" t="str">
        <f t="shared" si="47"/>
        <v>20G10</v>
      </c>
      <c r="E1516" s="42">
        <v>69.629281098815142</v>
      </c>
    </row>
    <row r="1517" spans="1:5" x14ac:dyDescent="0.3">
      <c r="A1517" s="48"/>
      <c r="B1517" s="47"/>
      <c r="C1517" s="20" t="s">
        <v>79</v>
      </c>
      <c r="D1517" s="22" t="str">
        <f t="shared" si="47"/>
        <v>20H10</v>
      </c>
      <c r="E1517" s="42">
        <v>53.096491268534272</v>
      </c>
    </row>
    <row r="1518" spans="1:5" x14ac:dyDescent="0.3">
      <c r="A1518" s="48"/>
      <c r="B1518" s="47"/>
      <c r="C1518" s="20" t="s">
        <v>80</v>
      </c>
      <c r="D1518" s="22" t="str">
        <f t="shared" si="47"/>
        <v>20A11</v>
      </c>
      <c r="E1518" s="42">
        <v>63.408262332993502</v>
      </c>
    </row>
    <row r="1519" spans="1:5" x14ac:dyDescent="0.3">
      <c r="A1519" s="48"/>
      <c r="B1519" s="47"/>
      <c r="C1519" s="20" t="s">
        <v>81</v>
      </c>
      <c r="D1519" s="22" t="str">
        <f t="shared" si="47"/>
        <v>20B11</v>
      </c>
      <c r="E1519" s="42">
        <v>58.670421573647367</v>
      </c>
    </row>
    <row r="1520" spans="1:5" x14ac:dyDescent="0.3">
      <c r="A1520" s="48"/>
      <c r="B1520" s="47"/>
      <c r="C1520" s="20" t="s">
        <v>82</v>
      </c>
      <c r="D1520" s="22" t="str">
        <f t="shared" si="47"/>
        <v>20C11</v>
      </c>
      <c r="E1520" s="42">
        <v>72.775027972160586</v>
      </c>
    </row>
    <row r="1521" spans="1:5" x14ac:dyDescent="0.3">
      <c r="A1521" s="48"/>
      <c r="B1521" s="47"/>
      <c r="C1521" s="20" t="s">
        <v>83</v>
      </c>
      <c r="D1521" s="22" t="str">
        <f t="shared" si="47"/>
        <v>20D11</v>
      </c>
      <c r="E1521" s="42">
        <v>66.486737633691035</v>
      </c>
    </row>
    <row r="1522" spans="1:5" x14ac:dyDescent="0.3">
      <c r="A1522" s="48"/>
      <c r="B1522" s="47"/>
      <c r="C1522" s="20" t="s">
        <v>84</v>
      </c>
      <c r="D1522" s="22" t="str">
        <f t="shared" si="47"/>
        <v>20E11</v>
      </c>
      <c r="E1522" s="42">
        <v>81.238432492912764</v>
      </c>
    </row>
    <row r="1523" spans="1:5" x14ac:dyDescent="0.3">
      <c r="A1523" s="48"/>
      <c r="B1523" s="47"/>
      <c r="C1523" s="20" t="s">
        <v>85</v>
      </c>
      <c r="D1523" s="22" t="str">
        <f t="shared" si="47"/>
        <v>20F11</v>
      </c>
      <c r="E1523" s="42">
        <v>76.795305289928933</v>
      </c>
    </row>
    <row r="1524" spans="1:5" x14ac:dyDescent="0.3">
      <c r="A1524" s="48"/>
      <c r="B1524" s="47"/>
      <c r="C1524" s="20" t="s">
        <v>86</v>
      </c>
      <c r="D1524" s="22" t="str">
        <f t="shared" si="47"/>
        <v>20G11</v>
      </c>
      <c r="E1524" s="42">
        <v>70.330827499286272</v>
      </c>
    </row>
    <row r="1525" spans="1:5" x14ac:dyDescent="0.3">
      <c r="A1525" s="48"/>
      <c r="B1525" s="47"/>
      <c r="C1525" s="20" t="s">
        <v>87</v>
      </c>
      <c r="D1525" s="22" t="str">
        <f t="shared" si="47"/>
        <v>20H11</v>
      </c>
      <c r="E1525" s="42">
        <v>50.799647573841121</v>
      </c>
    </row>
    <row r="1526" spans="1:5" x14ac:dyDescent="0.3">
      <c r="A1526" s="48"/>
      <c r="B1526" s="47"/>
      <c r="C1526" s="20" t="s">
        <v>88</v>
      </c>
      <c r="D1526" s="22" t="str">
        <f t="shared" si="47"/>
        <v>20A12</v>
      </c>
      <c r="E1526" s="42">
        <v>58.167486482898667</v>
      </c>
    </row>
    <row r="1527" spans="1:5" x14ac:dyDescent="0.3">
      <c r="A1527" s="48"/>
      <c r="B1527" s="47"/>
      <c r="C1527" s="20" t="s">
        <v>89</v>
      </c>
      <c r="D1527" s="22" t="str">
        <f t="shared" si="47"/>
        <v>20B12</v>
      </c>
      <c r="E1527" s="42">
        <v>57.533211655075448</v>
      </c>
    </row>
    <row r="1528" spans="1:5" x14ac:dyDescent="0.3">
      <c r="A1528" s="48"/>
      <c r="B1528" s="47"/>
      <c r="C1528" s="20" t="s">
        <v>90</v>
      </c>
      <c r="D1528" s="22" t="str">
        <f t="shared" si="47"/>
        <v>20C12</v>
      </c>
      <c r="E1528" s="42">
        <v>52.683251607982776</v>
      </c>
    </row>
    <row r="1529" spans="1:5" x14ac:dyDescent="0.3">
      <c r="A1529" s="48"/>
      <c r="B1529" s="47"/>
      <c r="C1529" s="20" t="s">
        <v>91</v>
      </c>
      <c r="D1529" s="22" t="str">
        <f t="shared" si="47"/>
        <v>20D12</v>
      </c>
      <c r="E1529" s="42">
        <v>65.583376515276143</v>
      </c>
    </row>
    <row r="1530" spans="1:5" x14ac:dyDescent="0.3">
      <c r="A1530" s="48"/>
      <c r="B1530" s="47"/>
      <c r="C1530" s="20" t="s">
        <v>92</v>
      </c>
      <c r="D1530" s="22" t="str">
        <f t="shared" si="47"/>
        <v>20E12</v>
      </c>
      <c r="E1530" s="42">
        <v>64.164266673227246</v>
      </c>
    </row>
    <row r="1531" spans="1:5" x14ac:dyDescent="0.3">
      <c r="A1531" s="48"/>
      <c r="B1531" s="47"/>
      <c r="C1531" s="20" t="s">
        <v>93</v>
      </c>
      <c r="D1531" s="22" t="str">
        <f t="shared" si="47"/>
        <v>20F12</v>
      </c>
      <c r="E1531" s="42">
        <v>64.663998355754629</v>
      </c>
    </row>
    <row r="1532" spans="1:5" x14ac:dyDescent="0.3">
      <c r="A1532" s="48"/>
      <c r="B1532" s="47"/>
      <c r="C1532" s="20" t="s">
        <v>94</v>
      </c>
      <c r="D1532" s="22" t="str">
        <f t="shared" si="47"/>
        <v>20G12</v>
      </c>
      <c r="E1532" s="42">
        <v>57.626110493493997</v>
      </c>
    </row>
    <row r="1533" spans="1:5" x14ac:dyDescent="0.3">
      <c r="A1533" s="48"/>
      <c r="B1533" s="47"/>
      <c r="C1533" s="20" t="s">
        <v>95</v>
      </c>
      <c r="D1533" s="22" t="str">
        <f t="shared" si="47"/>
        <v>20H12</v>
      </c>
      <c r="E1533" s="42">
        <v>39.049546218004991</v>
      </c>
    </row>
    <row r="1534" spans="1:5" x14ac:dyDescent="0.3">
      <c r="A1534" s="48" t="s">
        <v>177</v>
      </c>
      <c r="B1534" s="47">
        <v>22</v>
      </c>
      <c r="C1534" s="20" t="s">
        <v>0</v>
      </c>
      <c r="D1534" s="22" t="str">
        <f t="shared" ref="D1534:D1565" si="48">CONCATENATE(B$1534,C1534)</f>
        <v>22A1</v>
      </c>
      <c r="E1534" s="42">
        <v>46.322964669738866</v>
      </c>
    </row>
    <row r="1535" spans="1:5" x14ac:dyDescent="0.3">
      <c r="A1535" s="48"/>
      <c r="B1535" s="47"/>
      <c r="C1535" s="20" t="s">
        <v>1</v>
      </c>
      <c r="D1535" s="22" t="str">
        <f t="shared" si="48"/>
        <v>22B1</v>
      </c>
      <c r="E1535" s="42">
        <v>86.788887822153953</v>
      </c>
    </row>
    <row r="1536" spans="1:5" x14ac:dyDescent="0.3">
      <c r="A1536" s="48"/>
      <c r="B1536" s="47"/>
      <c r="C1536" s="20" t="s">
        <v>2</v>
      </c>
      <c r="D1536" s="22" t="str">
        <f t="shared" si="48"/>
        <v>22C1</v>
      </c>
      <c r="E1536" s="42">
        <v>95.889470259429942</v>
      </c>
    </row>
    <row r="1537" spans="1:5" x14ac:dyDescent="0.3">
      <c r="A1537" s="48"/>
      <c r="B1537" s="47"/>
      <c r="C1537" s="20" t="s">
        <v>3</v>
      </c>
      <c r="D1537" s="22" t="str">
        <f t="shared" si="48"/>
        <v>22D1</v>
      </c>
      <c r="E1537" s="42">
        <v>134.61194849803721</v>
      </c>
    </row>
    <row r="1538" spans="1:5" x14ac:dyDescent="0.3">
      <c r="A1538" s="48"/>
      <c r="B1538" s="47"/>
      <c r="C1538" s="20" t="s">
        <v>4</v>
      </c>
      <c r="D1538" s="22" t="str">
        <f t="shared" si="48"/>
        <v>22E1</v>
      </c>
      <c r="E1538" s="42">
        <v>90.562462664277177</v>
      </c>
    </row>
    <row r="1539" spans="1:5" x14ac:dyDescent="0.3">
      <c r="A1539" s="48"/>
      <c r="B1539" s="47"/>
      <c r="C1539" s="20" t="s">
        <v>5</v>
      </c>
      <c r="D1539" s="22" t="str">
        <f t="shared" si="48"/>
        <v>22F1</v>
      </c>
      <c r="E1539" s="42">
        <v>90.202439622802515</v>
      </c>
    </row>
    <row r="1540" spans="1:5" x14ac:dyDescent="0.3">
      <c r="A1540" s="48"/>
      <c r="B1540" s="47"/>
      <c r="C1540" s="20" t="s">
        <v>6</v>
      </c>
      <c r="D1540" s="22" t="str">
        <f t="shared" si="48"/>
        <v>22G1</v>
      </c>
      <c r="E1540" s="42">
        <v>68.66106097456904</v>
      </c>
    </row>
    <row r="1541" spans="1:5" x14ac:dyDescent="0.3">
      <c r="A1541" s="48"/>
      <c r="B1541" s="47"/>
      <c r="C1541" s="20" t="s">
        <v>7</v>
      </c>
      <c r="D1541" s="22" t="str">
        <f t="shared" si="48"/>
        <v>22H1</v>
      </c>
      <c r="E1541" s="42">
        <v>40.069231097456907</v>
      </c>
    </row>
    <row r="1542" spans="1:5" x14ac:dyDescent="0.3">
      <c r="A1542" s="48"/>
      <c r="B1542" s="47"/>
      <c r="C1542" s="20" t="s">
        <v>8</v>
      </c>
      <c r="D1542" s="22" t="str">
        <f t="shared" si="48"/>
        <v>22A2</v>
      </c>
      <c r="E1542" s="42">
        <v>79.898446833930706</v>
      </c>
    </row>
    <row r="1543" spans="1:5" x14ac:dyDescent="0.3">
      <c r="A1543" s="48"/>
      <c r="B1543" s="47"/>
      <c r="C1543" s="20" t="s">
        <v>9</v>
      </c>
      <c r="D1543" s="22" t="str">
        <f t="shared" si="48"/>
        <v>22B2</v>
      </c>
      <c r="E1543" s="42">
        <v>106.10345728793308</v>
      </c>
    </row>
    <row r="1544" spans="1:5" x14ac:dyDescent="0.3">
      <c r="A1544" s="48"/>
      <c r="B1544" s="47"/>
      <c r="C1544" s="20" t="s">
        <v>10</v>
      </c>
      <c r="D1544" s="22" t="str">
        <f t="shared" si="48"/>
        <v>22C2</v>
      </c>
      <c r="E1544" s="42">
        <v>108.46360833760028</v>
      </c>
    </row>
    <row r="1545" spans="1:5" x14ac:dyDescent="0.3">
      <c r="A1545" s="48"/>
      <c r="B1545" s="47"/>
      <c r="C1545" s="20" t="s">
        <v>11</v>
      </c>
      <c r="D1545" s="22" t="str">
        <f t="shared" si="48"/>
        <v>22D2</v>
      </c>
      <c r="E1545" s="42">
        <v>127.15813812083974</v>
      </c>
    </row>
    <row r="1546" spans="1:5" x14ac:dyDescent="0.3">
      <c r="A1546" s="48"/>
      <c r="B1546" s="47"/>
      <c r="C1546" s="20" t="s">
        <v>12</v>
      </c>
      <c r="D1546" s="22" t="str">
        <f t="shared" si="48"/>
        <v>22E2</v>
      </c>
      <c r="E1546" s="42">
        <v>110.64374786653013</v>
      </c>
    </row>
    <row r="1547" spans="1:5" x14ac:dyDescent="0.3">
      <c r="A1547" s="48"/>
      <c r="B1547" s="47"/>
      <c r="C1547" s="20" t="s">
        <v>13</v>
      </c>
      <c r="D1547" s="22" t="str">
        <f t="shared" si="48"/>
        <v>22F2</v>
      </c>
      <c r="E1547" s="42">
        <v>115.78741039426521</v>
      </c>
    </row>
    <row r="1548" spans="1:5" x14ac:dyDescent="0.3">
      <c r="A1548" s="48"/>
      <c r="B1548" s="47"/>
      <c r="C1548" s="20" t="s">
        <v>14</v>
      </c>
      <c r="D1548" s="22" t="str">
        <f t="shared" si="48"/>
        <v>22G2</v>
      </c>
      <c r="E1548" s="42">
        <v>99.106342805939576</v>
      </c>
    </row>
    <row r="1549" spans="1:5" x14ac:dyDescent="0.3">
      <c r="A1549" s="48"/>
      <c r="B1549" s="47"/>
      <c r="C1549" s="20" t="s">
        <v>15</v>
      </c>
      <c r="D1549" s="22" t="str">
        <f t="shared" si="48"/>
        <v>22H2</v>
      </c>
      <c r="E1549" s="42">
        <v>82.04191734937703</v>
      </c>
    </row>
    <row r="1550" spans="1:5" x14ac:dyDescent="0.3">
      <c r="A1550" s="48"/>
      <c r="B1550" s="47"/>
      <c r="C1550" s="20" t="s">
        <v>16</v>
      </c>
      <c r="D1550" s="22" t="str">
        <f t="shared" si="48"/>
        <v>22A3</v>
      </c>
      <c r="E1550" s="42">
        <v>101.22647849462365</v>
      </c>
    </row>
    <row r="1551" spans="1:5" x14ac:dyDescent="0.3">
      <c r="A1551" s="48"/>
      <c r="B1551" s="47"/>
      <c r="C1551" s="20" t="s">
        <v>17</v>
      </c>
      <c r="D1551" s="22" t="str">
        <f t="shared" si="48"/>
        <v>22B3</v>
      </c>
      <c r="E1551" s="42">
        <v>80.918512118108893</v>
      </c>
    </row>
    <row r="1552" spans="1:5" x14ac:dyDescent="0.3">
      <c r="A1552" s="48"/>
      <c r="B1552" s="47"/>
      <c r="C1552" s="20" t="s">
        <v>18</v>
      </c>
      <c r="D1552" s="22" t="str">
        <f t="shared" si="48"/>
        <v>22C3</v>
      </c>
      <c r="E1552" s="42">
        <v>61.047240356716173</v>
      </c>
    </row>
    <row r="1553" spans="1:5" x14ac:dyDescent="0.3">
      <c r="A1553" s="48"/>
      <c r="B1553" s="47"/>
      <c r="C1553" s="20" t="s">
        <v>19</v>
      </c>
      <c r="D1553" s="22" t="str">
        <f t="shared" si="48"/>
        <v>22D3</v>
      </c>
      <c r="E1553" s="42">
        <v>102.34988372589177</v>
      </c>
    </row>
    <row r="1554" spans="1:5" x14ac:dyDescent="0.3">
      <c r="A1554" s="48"/>
      <c r="B1554" s="47"/>
      <c r="C1554" s="20" t="s">
        <v>20</v>
      </c>
      <c r="D1554" s="22" t="str">
        <f t="shared" si="48"/>
        <v>22E3</v>
      </c>
      <c r="E1554" s="42">
        <v>128.02486025772316</v>
      </c>
    </row>
    <row r="1555" spans="1:5" x14ac:dyDescent="0.3">
      <c r="A1555" s="48"/>
      <c r="B1555" s="47"/>
      <c r="C1555" s="20" t="s">
        <v>21</v>
      </c>
      <c r="D1555" s="22" t="str">
        <f t="shared" si="48"/>
        <v>22F3</v>
      </c>
      <c r="E1555" s="42">
        <v>115.71407236729819</v>
      </c>
    </row>
    <row r="1556" spans="1:5" x14ac:dyDescent="0.3">
      <c r="A1556" s="48"/>
      <c r="B1556" s="47"/>
      <c r="C1556" s="20" t="s">
        <v>22</v>
      </c>
      <c r="D1556" s="22" t="str">
        <f t="shared" si="48"/>
        <v>22G3</v>
      </c>
      <c r="E1556" s="42">
        <v>101.54983252261478</v>
      </c>
    </row>
    <row r="1557" spans="1:5" x14ac:dyDescent="0.3">
      <c r="A1557" s="48"/>
      <c r="B1557" s="47"/>
      <c r="C1557" s="20" t="s">
        <v>23</v>
      </c>
      <c r="D1557" s="22" t="str">
        <f t="shared" si="48"/>
        <v>22H3</v>
      </c>
      <c r="E1557" s="42">
        <v>76.281548685782553</v>
      </c>
    </row>
    <row r="1558" spans="1:5" x14ac:dyDescent="0.3">
      <c r="A1558" s="48" t="s">
        <v>178</v>
      </c>
      <c r="B1558" s="47"/>
      <c r="C1558" s="20" t="s">
        <v>24</v>
      </c>
      <c r="D1558" s="22" t="str">
        <f t="shared" si="48"/>
        <v>22A4</v>
      </c>
      <c r="E1558" s="42">
        <v>111.41379714968424</v>
      </c>
    </row>
    <row r="1559" spans="1:5" x14ac:dyDescent="0.3">
      <c r="A1559" s="48"/>
      <c r="B1559" s="47"/>
      <c r="C1559" s="20" t="s">
        <v>25</v>
      </c>
      <c r="D1559" s="22" t="str">
        <f t="shared" si="48"/>
        <v>22B4</v>
      </c>
      <c r="E1559" s="42">
        <v>43.809470472776923</v>
      </c>
    </row>
    <row r="1560" spans="1:5" x14ac:dyDescent="0.3">
      <c r="A1560" s="48"/>
      <c r="B1560" s="47"/>
      <c r="C1560" s="20" t="s">
        <v>26</v>
      </c>
      <c r="D1560" s="22" t="str">
        <f t="shared" si="48"/>
        <v>22C4</v>
      </c>
      <c r="E1560" s="42">
        <v>82.631955111793815</v>
      </c>
    </row>
    <row r="1561" spans="1:5" x14ac:dyDescent="0.3">
      <c r="A1561" s="48"/>
      <c r="B1561" s="47"/>
      <c r="C1561" s="20" t="s">
        <v>27</v>
      </c>
      <c r="D1561" s="22" t="str">
        <f t="shared" si="48"/>
        <v>22D4</v>
      </c>
      <c r="E1561" s="42">
        <v>148.52617234169654</v>
      </c>
    </row>
    <row r="1562" spans="1:5" x14ac:dyDescent="0.3">
      <c r="A1562" s="48"/>
      <c r="B1562" s="47"/>
      <c r="C1562" s="20" t="s">
        <v>28</v>
      </c>
      <c r="D1562" s="22" t="str">
        <f t="shared" si="48"/>
        <v>22E4</v>
      </c>
      <c r="E1562" s="42">
        <v>102.72657450076804</v>
      </c>
    </row>
    <row r="1563" spans="1:5" x14ac:dyDescent="0.3">
      <c r="A1563" s="48"/>
      <c r="B1563" s="47"/>
      <c r="C1563" s="20" t="s">
        <v>29</v>
      </c>
      <c r="D1563" s="22" t="str">
        <f t="shared" si="48"/>
        <v>22F4</v>
      </c>
      <c r="E1563" s="42">
        <v>121.67445383171189</v>
      </c>
    </row>
    <row r="1564" spans="1:5" x14ac:dyDescent="0.3">
      <c r="A1564" s="48"/>
      <c r="B1564" s="47"/>
      <c r="C1564" s="20" t="s">
        <v>30</v>
      </c>
      <c r="D1564" s="22" t="str">
        <f t="shared" si="48"/>
        <v>22G4</v>
      </c>
      <c r="E1564" s="42">
        <v>145.61931963645674</v>
      </c>
    </row>
    <row r="1565" spans="1:5" x14ac:dyDescent="0.3">
      <c r="A1565" s="48"/>
      <c r="B1565" s="47"/>
      <c r="C1565" s="20" t="s">
        <v>31</v>
      </c>
      <c r="D1565" s="22" t="str">
        <f t="shared" si="48"/>
        <v>22H4</v>
      </c>
      <c r="E1565" s="42">
        <v>144.56925243215565</v>
      </c>
    </row>
    <row r="1566" spans="1:5" x14ac:dyDescent="0.3">
      <c r="A1566" s="48"/>
      <c r="B1566" s="47"/>
      <c r="C1566" s="20" t="s">
        <v>32</v>
      </c>
      <c r="D1566" s="22" t="str">
        <f t="shared" ref="D1566:D1597" si="49">CONCATENATE(B$1534,C1566)</f>
        <v>22A5</v>
      </c>
      <c r="E1566" s="42">
        <v>122.47783858166923</v>
      </c>
    </row>
    <row r="1567" spans="1:5" x14ac:dyDescent="0.3">
      <c r="A1567" s="48"/>
      <c r="B1567" s="47"/>
      <c r="C1567" s="20" t="s">
        <v>33</v>
      </c>
      <c r="D1567" s="22" t="str">
        <f t="shared" si="49"/>
        <v>22B5</v>
      </c>
      <c r="E1567" s="42">
        <v>141.45571983273595</v>
      </c>
    </row>
    <row r="1568" spans="1:5" x14ac:dyDescent="0.3">
      <c r="A1568" s="48"/>
      <c r="B1568" s="47"/>
      <c r="C1568" s="20" t="s">
        <v>34</v>
      </c>
      <c r="D1568" s="22" t="str">
        <f t="shared" si="49"/>
        <v>22C5</v>
      </c>
      <c r="E1568" s="42">
        <v>150.81298536439664</v>
      </c>
    </row>
    <row r="1569" spans="1:5" x14ac:dyDescent="0.3">
      <c r="A1569" s="48"/>
      <c r="B1569" s="47"/>
      <c r="C1569" s="20" t="s">
        <v>35</v>
      </c>
      <c r="D1569" s="22" t="str">
        <f t="shared" si="49"/>
        <v>22D5</v>
      </c>
      <c r="E1569" s="42">
        <v>119.50764848950332</v>
      </c>
    </row>
    <row r="1570" spans="1:5" x14ac:dyDescent="0.3">
      <c r="A1570" s="48"/>
      <c r="B1570" s="47"/>
      <c r="C1570" s="20" t="s">
        <v>36</v>
      </c>
      <c r="D1570" s="22" t="str">
        <f t="shared" si="49"/>
        <v>22E5</v>
      </c>
      <c r="E1570" s="42">
        <v>59.947169952210274</v>
      </c>
    </row>
    <row r="1571" spans="1:5" x14ac:dyDescent="0.3">
      <c r="A1571" s="48"/>
      <c r="B1571" s="47"/>
      <c r="C1571" s="20" t="s">
        <v>37</v>
      </c>
      <c r="D1571" s="22" t="str">
        <f t="shared" si="49"/>
        <v>22F5</v>
      </c>
      <c r="E1571" s="42">
        <v>120.10768689196109</v>
      </c>
    </row>
    <row r="1572" spans="1:5" x14ac:dyDescent="0.3">
      <c r="A1572" s="48"/>
      <c r="B1572" s="47"/>
      <c r="C1572" s="20" t="s">
        <v>38</v>
      </c>
      <c r="D1572" s="22" t="str">
        <f t="shared" si="49"/>
        <v>22G5</v>
      </c>
      <c r="E1572" s="42">
        <v>142.82247397166751</v>
      </c>
    </row>
    <row r="1573" spans="1:5" x14ac:dyDescent="0.3">
      <c r="A1573" s="48"/>
      <c r="B1573" s="47"/>
      <c r="C1573" s="20" t="s">
        <v>39</v>
      </c>
      <c r="D1573" s="22" t="str">
        <f t="shared" si="49"/>
        <v>22H5</v>
      </c>
      <c r="E1573" s="42">
        <v>100.92645929339477</v>
      </c>
    </row>
    <row r="1574" spans="1:5" x14ac:dyDescent="0.3">
      <c r="A1574" s="48"/>
      <c r="B1574" s="47"/>
      <c r="C1574" s="20" t="s">
        <v>40</v>
      </c>
      <c r="D1574" s="22" t="str">
        <f t="shared" si="49"/>
        <v>22A6</v>
      </c>
      <c r="E1574" s="42">
        <v>84.638750213346995</v>
      </c>
    </row>
    <row r="1575" spans="1:5" x14ac:dyDescent="0.3">
      <c r="A1575" s="48"/>
      <c r="B1575" s="47"/>
      <c r="C1575" s="20" t="s">
        <v>41</v>
      </c>
      <c r="D1575" s="22" t="str">
        <f t="shared" si="49"/>
        <v>22B6</v>
      </c>
      <c r="E1575" s="42">
        <v>101.33648553507426</v>
      </c>
    </row>
    <row r="1576" spans="1:5" x14ac:dyDescent="0.3">
      <c r="A1576" s="48"/>
      <c r="B1576" s="47"/>
      <c r="C1576" s="20" t="s">
        <v>42</v>
      </c>
      <c r="D1576" s="22" t="str">
        <f t="shared" si="49"/>
        <v>22C6</v>
      </c>
      <c r="E1576" s="42">
        <v>105.10339328383684</v>
      </c>
    </row>
    <row r="1577" spans="1:5" x14ac:dyDescent="0.3">
      <c r="A1577" s="48"/>
      <c r="B1577" s="47"/>
      <c r="C1577" s="20" t="s">
        <v>43</v>
      </c>
      <c r="D1577" s="22" t="str">
        <f t="shared" si="49"/>
        <v>22D6</v>
      </c>
      <c r="E1577" s="42">
        <v>87.522268091824529</v>
      </c>
    </row>
    <row r="1578" spans="1:5" x14ac:dyDescent="0.3">
      <c r="A1578" s="48"/>
      <c r="B1578" s="47"/>
      <c r="C1578" s="20" t="s">
        <v>44</v>
      </c>
      <c r="D1578" s="22" t="str">
        <f t="shared" si="49"/>
        <v>22E6</v>
      </c>
      <c r="E1578" s="42">
        <v>144.93260902031065</v>
      </c>
    </row>
    <row r="1579" spans="1:5" x14ac:dyDescent="0.3">
      <c r="A1579" s="48"/>
      <c r="B1579" s="47"/>
      <c r="C1579" s="20" t="s">
        <v>45</v>
      </c>
      <c r="D1579" s="22" t="str">
        <f t="shared" si="49"/>
        <v>22F6</v>
      </c>
      <c r="E1579" s="42">
        <v>121.20442374978664</v>
      </c>
    </row>
    <row r="1580" spans="1:5" x14ac:dyDescent="0.3">
      <c r="A1580" s="48"/>
      <c r="B1580" s="47"/>
      <c r="C1580" s="20" t="s">
        <v>46</v>
      </c>
      <c r="D1580" s="22" t="str">
        <f t="shared" si="49"/>
        <v>22G6</v>
      </c>
      <c r="E1580" s="42">
        <v>114.24731182795699</v>
      </c>
    </row>
    <row r="1581" spans="1:5" x14ac:dyDescent="0.3">
      <c r="A1581" s="48"/>
      <c r="B1581" s="47"/>
      <c r="C1581" s="20" t="s">
        <v>47</v>
      </c>
      <c r="D1581" s="22" t="str">
        <f t="shared" si="49"/>
        <v>22H6</v>
      </c>
      <c r="E1581" s="42">
        <v>107.96024278887182</v>
      </c>
    </row>
    <row r="1582" spans="1:5" x14ac:dyDescent="0.3">
      <c r="A1582" s="48" t="s">
        <v>179</v>
      </c>
      <c r="B1582" s="47"/>
      <c r="C1582" s="20" t="s">
        <v>48</v>
      </c>
      <c r="D1582" s="22" t="str">
        <f t="shared" si="49"/>
        <v>22A7</v>
      </c>
      <c r="E1582" s="42">
        <v>107.51021398702849</v>
      </c>
    </row>
    <row r="1583" spans="1:5" x14ac:dyDescent="0.3">
      <c r="A1583" s="48"/>
      <c r="B1583" s="47"/>
      <c r="C1583" s="20" t="s">
        <v>49</v>
      </c>
      <c r="D1583" s="22" t="str">
        <f t="shared" si="49"/>
        <v>22B7</v>
      </c>
      <c r="E1583" s="42">
        <v>102.39321983273597</v>
      </c>
    </row>
    <row r="1584" spans="1:5" x14ac:dyDescent="0.3">
      <c r="A1584" s="48"/>
      <c r="B1584" s="47"/>
      <c r="C1584" s="20" t="s">
        <v>50</v>
      </c>
      <c r="D1584" s="22" t="str">
        <f t="shared" si="49"/>
        <v>22C7</v>
      </c>
      <c r="E1584" s="42">
        <v>107.02351617170164</v>
      </c>
    </row>
    <row r="1585" spans="1:5" x14ac:dyDescent="0.3">
      <c r="A1585" s="48"/>
      <c r="B1585" s="47"/>
      <c r="C1585" s="20" t="s">
        <v>51</v>
      </c>
      <c r="D1585" s="22" t="str">
        <f t="shared" si="49"/>
        <v>22D7</v>
      </c>
      <c r="E1585" s="42">
        <v>109.04697900665641</v>
      </c>
    </row>
    <row r="1586" spans="1:5" x14ac:dyDescent="0.3">
      <c r="A1586" s="48"/>
      <c r="B1586" s="47"/>
      <c r="C1586" s="20" t="s">
        <v>52</v>
      </c>
      <c r="D1586" s="22" t="str">
        <f t="shared" si="49"/>
        <v>22E7</v>
      </c>
      <c r="E1586" s="42">
        <v>108.3235993770268</v>
      </c>
    </row>
    <row r="1587" spans="1:5" x14ac:dyDescent="0.3">
      <c r="A1587" s="48"/>
      <c r="B1587" s="47"/>
      <c r="C1587" s="20" t="s">
        <v>53</v>
      </c>
      <c r="D1587" s="22" t="str">
        <f t="shared" si="49"/>
        <v>22F7</v>
      </c>
      <c r="E1587" s="42">
        <v>106.76683307731693</v>
      </c>
    </row>
    <row r="1588" spans="1:5" x14ac:dyDescent="0.3">
      <c r="A1588" s="48"/>
      <c r="B1588" s="47"/>
      <c r="C1588" s="20" t="s">
        <v>54</v>
      </c>
      <c r="D1588" s="22" t="str">
        <f t="shared" si="49"/>
        <v>22G7</v>
      </c>
      <c r="E1588" s="42">
        <v>104.65669802867383</v>
      </c>
    </row>
    <row r="1589" spans="1:5" x14ac:dyDescent="0.3">
      <c r="A1589" s="48"/>
      <c r="B1589" s="47"/>
      <c r="C1589" s="20" t="s">
        <v>55</v>
      </c>
      <c r="D1589" s="22" t="str">
        <f t="shared" si="49"/>
        <v>22H7</v>
      </c>
      <c r="E1589" s="42">
        <v>103.93331839904421</v>
      </c>
    </row>
    <row r="1590" spans="1:5" x14ac:dyDescent="0.3">
      <c r="A1590" s="48"/>
      <c r="B1590" s="47"/>
      <c r="C1590" s="20" t="s">
        <v>56</v>
      </c>
      <c r="D1590" s="22" t="str">
        <f t="shared" si="49"/>
        <v>22A8</v>
      </c>
      <c r="E1590" s="42">
        <v>106.96017878477558</v>
      </c>
    </row>
    <row r="1591" spans="1:5" x14ac:dyDescent="0.3">
      <c r="A1591" s="48"/>
      <c r="B1591" s="47"/>
      <c r="C1591" s="20" t="s">
        <v>57</v>
      </c>
      <c r="D1591" s="22" t="str">
        <f t="shared" si="49"/>
        <v>22B8</v>
      </c>
      <c r="E1591" s="42">
        <v>106.61682347670249</v>
      </c>
    </row>
    <row r="1592" spans="1:5" x14ac:dyDescent="0.3">
      <c r="A1592" s="48"/>
      <c r="B1592" s="47"/>
      <c r="C1592" s="20" t="s">
        <v>58</v>
      </c>
      <c r="D1592" s="22" t="str">
        <f t="shared" si="49"/>
        <v>22C8</v>
      </c>
      <c r="E1592" s="42">
        <v>105.14006229732034</v>
      </c>
    </row>
    <row r="1593" spans="1:5" x14ac:dyDescent="0.3">
      <c r="A1593" s="48"/>
      <c r="B1593" s="47"/>
      <c r="C1593" s="20" t="s">
        <v>59</v>
      </c>
      <c r="D1593" s="22" t="str">
        <f t="shared" si="49"/>
        <v>22D8</v>
      </c>
      <c r="E1593" s="42">
        <v>104.1866679467486</v>
      </c>
    </row>
    <row r="1594" spans="1:5" x14ac:dyDescent="0.3">
      <c r="A1594" s="48"/>
      <c r="B1594" s="47"/>
      <c r="C1594" s="20" t="s">
        <v>60</v>
      </c>
      <c r="D1594" s="22" t="str">
        <f t="shared" si="49"/>
        <v>22E8</v>
      </c>
      <c r="E1594" s="42">
        <v>106.31347072879329</v>
      </c>
    </row>
    <row r="1595" spans="1:5" x14ac:dyDescent="0.3">
      <c r="A1595" s="48"/>
      <c r="B1595" s="47"/>
      <c r="C1595" s="20" t="s">
        <v>61</v>
      </c>
      <c r="D1595" s="22" t="str">
        <f t="shared" si="49"/>
        <v>22F8</v>
      </c>
      <c r="E1595" s="42">
        <v>107.18019286567674</v>
      </c>
    </row>
    <row r="1596" spans="1:5" x14ac:dyDescent="0.3">
      <c r="A1596" s="48"/>
      <c r="B1596" s="47"/>
      <c r="C1596" s="20" t="s">
        <v>62</v>
      </c>
      <c r="D1596" s="22" t="str">
        <f t="shared" si="49"/>
        <v>22G8</v>
      </c>
      <c r="E1596" s="42">
        <v>104.55002453490359</v>
      </c>
    </row>
    <row r="1597" spans="1:5" x14ac:dyDescent="0.3">
      <c r="A1597" s="48"/>
      <c r="B1597" s="47"/>
      <c r="C1597" s="20" t="s">
        <v>63</v>
      </c>
      <c r="D1597" s="22" t="str">
        <f t="shared" si="49"/>
        <v>22H8</v>
      </c>
      <c r="E1597" s="42">
        <v>99.113009899300224</v>
      </c>
    </row>
    <row r="1598" spans="1:5" x14ac:dyDescent="0.3">
      <c r="A1598" s="48"/>
      <c r="B1598" s="47"/>
      <c r="C1598" s="20" t="s">
        <v>64</v>
      </c>
      <c r="D1598" s="22" t="str">
        <f t="shared" ref="D1598:D1626" si="50">CONCATENATE(B$1534,C1598)</f>
        <v>22A9</v>
      </c>
      <c r="E1598" s="42">
        <v>104.62669610855096</v>
      </c>
    </row>
    <row r="1599" spans="1:5" x14ac:dyDescent="0.3">
      <c r="A1599" s="48"/>
      <c r="B1599" s="47"/>
      <c r="C1599" s="20" t="s">
        <v>65</v>
      </c>
      <c r="D1599" s="22" t="str">
        <f t="shared" si="50"/>
        <v>22B9</v>
      </c>
      <c r="E1599" s="42">
        <v>104.71670186891961</v>
      </c>
    </row>
    <row r="1600" spans="1:5" x14ac:dyDescent="0.3">
      <c r="A1600" s="48"/>
      <c r="B1600" s="47"/>
      <c r="C1600" s="20" t="s">
        <v>66</v>
      </c>
      <c r="D1600" s="22" t="str">
        <f t="shared" si="50"/>
        <v>22C9</v>
      </c>
      <c r="E1600" s="42">
        <v>106.01678507424475</v>
      </c>
    </row>
    <row r="1601" spans="1:5" x14ac:dyDescent="0.3">
      <c r="A1601" s="48"/>
      <c r="B1601" s="47"/>
      <c r="C1601" s="20" t="s">
        <v>67</v>
      </c>
      <c r="D1601" s="22" t="str">
        <f t="shared" si="50"/>
        <v>22D9</v>
      </c>
      <c r="E1601" s="42">
        <v>108.59361665813279</v>
      </c>
    </row>
    <row r="1602" spans="1:5" x14ac:dyDescent="0.3">
      <c r="A1602" s="48"/>
      <c r="B1602" s="47"/>
      <c r="C1602" s="20" t="s">
        <v>68</v>
      </c>
      <c r="D1602" s="22" t="str">
        <f t="shared" si="50"/>
        <v>22E9</v>
      </c>
      <c r="E1602" s="42">
        <v>102.78991188769413</v>
      </c>
    </row>
    <row r="1603" spans="1:5" x14ac:dyDescent="0.3">
      <c r="A1603" s="48"/>
      <c r="B1603" s="47"/>
      <c r="C1603" s="20" t="s">
        <v>69</v>
      </c>
      <c r="D1603" s="22" t="str">
        <f t="shared" si="50"/>
        <v>22F9</v>
      </c>
      <c r="E1603" s="42">
        <v>107.18019286567674</v>
      </c>
    </row>
    <row r="1604" spans="1:5" x14ac:dyDescent="0.3">
      <c r="A1604" s="48"/>
      <c r="B1604" s="47"/>
      <c r="C1604" s="20" t="s">
        <v>70</v>
      </c>
      <c r="D1604" s="22" t="str">
        <f t="shared" si="50"/>
        <v>22G9</v>
      </c>
      <c r="E1604" s="42">
        <v>104.19333504010923</v>
      </c>
    </row>
    <row r="1605" spans="1:5" x14ac:dyDescent="0.3">
      <c r="A1605" s="48"/>
      <c r="B1605" s="47"/>
      <c r="C1605" s="20" t="s">
        <v>71</v>
      </c>
      <c r="D1605" s="22" t="str">
        <f t="shared" si="50"/>
        <v>22H9</v>
      </c>
      <c r="E1605" s="42">
        <v>90.752474825055458</v>
      </c>
    </row>
    <row r="1606" spans="1:5" x14ac:dyDescent="0.3">
      <c r="A1606" s="48" t="s">
        <v>180</v>
      </c>
      <c r="B1606" s="47"/>
      <c r="C1606" s="20" t="s">
        <v>72</v>
      </c>
      <c r="D1606" s="22" t="str">
        <f t="shared" si="50"/>
        <v>22A10</v>
      </c>
      <c r="E1606" s="42">
        <v>95.932806366274107</v>
      </c>
    </row>
    <row r="1607" spans="1:5" x14ac:dyDescent="0.3">
      <c r="A1607" s="48"/>
      <c r="B1607" s="47"/>
      <c r="C1607" s="20" t="s">
        <v>73</v>
      </c>
      <c r="D1607" s="22" t="str">
        <f t="shared" si="50"/>
        <v>22B10</v>
      </c>
      <c r="E1607" s="42">
        <v>98.456301203277008</v>
      </c>
    </row>
    <row r="1608" spans="1:5" x14ac:dyDescent="0.3">
      <c r="A1608" s="48"/>
      <c r="B1608" s="47"/>
      <c r="C1608" s="20" t="s">
        <v>74</v>
      </c>
      <c r="D1608" s="22" t="str">
        <f t="shared" si="50"/>
        <v>22C10</v>
      </c>
      <c r="E1608" s="42">
        <v>97.072879330943834</v>
      </c>
    </row>
    <row r="1609" spans="1:5" x14ac:dyDescent="0.3">
      <c r="A1609" s="48"/>
      <c r="B1609" s="47"/>
      <c r="C1609" s="20" t="s">
        <v>75</v>
      </c>
      <c r="D1609" s="22" t="str">
        <f t="shared" si="50"/>
        <v>22D10</v>
      </c>
      <c r="E1609" s="42">
        <v>100.05973715651135</v>
      </c>
    </row>
    <row r="1610" spans="1:5" x14ac:dyDescent="0.3">
      <c r="A1610" s="48"/>
      <c r="B1610" s="47"/>
      <c r="C1610" s="20" t="s">
        <v>76</v>
      </c>
      <c r="D1610" s="22" t="str">
        <f t="shared" si="50"/>
        <v>22E10</v>
      </c>
      <c r="E1610" s="42">
        <v>98.659647550776583</v>
      </c>
    </row>
    <row r="1611" spans="1:5" x14ac:dyDescent="0.3">
      <c r="A1611" s="48"/>
      <c r="B1611" s="47"/>
      <c r="C1611" s="20" t="s">
        <v>77</v>
      </c>
      <c r="D1611" s="22" t="str">
        <f t="shared" si="50"/>
        <v>22F10</v>
      </c>
      <c r="E1611" s="42">
        <v>97.299560505205662</v>
      </c>
    </row>
    <row r="1612" spans="1:5" x14ac:dyDescent="0.3">
      <c r="A1612" s="48"/>
      <c r="B1612" s="47"/>
      <c r="C1612" s="20" t="s">
        <v>78</v>
      </c>
      <c r="D1612" s="22" t="str">
        <f t="shared" si="50"/>
        <v>22G10</v>
      </c>
      <c r="E1612" s="42">
        <v>93.572655316606927</v>
      </c>
    </row>
    <row r="1613" spans="1:5" x14ac:dyDescent="0.3">
      <c r="A1613" s="48"/>
      <c r="B1613" s="47"/>
      <c r="C1613" s="20" t="s">
        <v>79</v>
      </c>
      <c r="D1613" s="22" t="str">
        <f t="shared" si="50"/>
        <v>22H10</v>
      </c>
      <c r="E1613" s="42">
        <v>90.615799411162328</v>
      </c>
    </row>
    <row r="1614" spans="1:5" x14ac:dyDescent="0.3">
      <c r="A1614" s="48"/>
      <c r="B1614" s="47"/>
      <c r="C1614" s="20" t="s">
        <v>80</v>
      </c>
      <c r="D1614" s="22" t="str">
        <f t="shared" si="50"/>
        <v>22A11</v>
      </c>
      <c r="E1614" s="42">
        <v>96.872866530124597</v>
      </c>
    </row>
    <row r="1615" spans="1:5" x14ac:dyDescent="0.3">
      <c r="A1615" s="48"/>
      <c r="B1615" s="47"/>
      <c r="C1615" s="20" t="s">
        <v>81</v>
      </c>
      <c r="D1615" s="22" t="str">
        <f t="shared" si="50"/>
        <v>22B11</v>
      </c>
      <c r="E1615" s="42">
        <v>96.496175755248331</v>
      </c>
    </row>
    <row r="1616" spans="1:5" x14ac:dyDescent="0.3">
      <c r="A1616" s="48"/>
      <c r="B1616" s="47"/>
      <c r="C1616" s="20" t="s">
        <v>82</v>
      </c>
      <c r="D1616" s="22" t="str">
        <f t="shared" si="50"/>
        <v>22C11</v>
      </c>
      <c r="E1616" s="42">
        <v>96.426171274961604</v>
      </c>
    </row>
    <row r="1617" spans="1:5" x14ac:dyDescent="0.3">
      <c r="A1617" s="48"/>
      <c r="B1617" s="47"/>
      <c r="C1617" s="20" t="s">
        <v>83</v>
      </c>
      <c r="D1617" s="22" t="str">
        <f t="shared" si="50"/>
        <v>22D11</v>
      </c>
      <c r="E1617" s="42">
        <v>100.15307646356032</v>
      </c>
    </row>
    <row r="1618" spans="1:5" x14ac:dyDescent="0.3">
      <c r="A1618" s="48"/>
      <c r="B1618" s="47"/>
      <c r="C1618" s="20" t="s">
        <v>84</v>
      </c>
      <c r="D1618" s="22" t="str">
        <f t="shared" si="50"/>
        <v>22E11</v>
      </c>
      <c r="E1618" s="42">
        <v>93.189297448370027</v>
      </c>
    </row>
    <row r="1619" spans="1:5" x14ac:dyDescent="0.3">
      <c r="A1619" s="48"/>
      <c r="B1619" s="47"/>
      <c r="C1619" s="20" t="s">
        <v>85</v>
      </c>
      <c r="D1619" s="22" t="str">
        <f t="shared" si="50"/>
        <v>22F11</v>
      </c>
      <c r="E1619" s="42">
        <v>94.562718680662243</v>
      </c>
    </row>
    <row r="1620" spans="1:5" x14ac:dyDescent="0.3">
      <c r="A1620" s="48"/>
      <c r="B1620" s="47"/>
      <c r="C1620" s="20" t="s">
        <v>86</v>
      </c>
      <c r="D1620" s="22" t="str">
        <f t="shared" si="50"/>
        <v>22G11</v>
      </c>
      <c r="E1620" s="42">
        <v>89.10570276497694</v>
      </c>
    </row>
    <row r="1621" spans="1:5" x14ac:dyDescent="0.3">
      <c r="A1621" s="48"/>
      <c r="B1621" s="47"/>
      <c r="C1621" s="20" t="s">
        <v>87</v>
      </c>
      <c r="D1621" s="22" t="str">
        <f t="shared" si="50"/>
        <v>22H11</v>
      </c>
      <c r="E1621" s="42">
        <v>81.011851425157872</v>
      </c>
    </row>
    <row r="1622" spans="1:5" x14ac:dyDescent="0.3">
      <c r="A1622" s="48"/>
      <c r="B1622" s="47"/>
      <c r="C1622" s="20" t="s">
        <v>88</v>
      </c>
      <c r="D1622" s="22" t="str">
        <f t="shared" si="50"/>
        <v>22A12</v>
      </c>
      <c r="E1622" s="42">
        <v>63.137374125277347</v>
      </c>
    </row>
    <row r="1623" spans="1:5" x14ac:dyDescent="0.3">
      <c r="A1623" s="48"/>
      <c r="B1623" s="47"/>
      <c r="C1623" s="20" t="s">
        <v>89</v>
      </c>
      <c r="D1623" s="22" t="str">
        <f t="shared" si="50"/>
        <v>22B12</v>
      </c>
      <c r="E1623" s="42">
        <v>77.324948796722992</v>
      </c>
    </row>
    <row r="1624" spans="1:5" x14ac:dyDescent="0.3">
      <c r="A1624" s="48"/>
      <c r="B1624" s="47"/>
      <c r="C1624" s="20" t="s">
        <v>90</v>
      </c>
      <c r="D1624" s="22" t="str">
        <f t="shared" si="50"/>
        <v>22C12</v>
      </c>
      <c r="E1624" s="42">
        <v>95.792797405700625</v>
      </c>
    </row>
    <row r="1625" spans="1:5" x14ac:dyDescent="0.3">
      <c r="A1625" s="48"/>
      <c r="B1625" s="47"/>
      <c r="C1625" s="20" t="s">
        <v>91</v>
      </c>
      <c r="D1625" s="22" t="str">
        <f t="shared" si="50"/>
        <v>22D12</v>
      </c>
      <c r="E1625" s="42">
        <v>76.001530764635604</v>
      </c>
    </row>
    <row r="1626" spans="1:5" x14ac:dyDescent="0.3">
      <c r="A1626" s="48"/>
      <c r="B1626" s="47"/>
      <c r="C1626" s="20" t="s">
        <v>92</v>
      </c>
      <c r="D1626" s="22" t="str">
        <f t="shared" si="50"/>
        <v>22E12</v>
      </c>
      <c r="E1626" s="42">
        <v>94.942743002218805</v>
      </c>
    </row>
    <row r="1627" spans="1:5" x14ac:dyDescent="0.3">
      <c r="A1627" s="48" t="s">
        <v>181</v>
      </c>
      <c r="B1627" s="49" t="s">
        <v>1694</v>
      </c>
      <c r="C1627" s="20" t="s">
        <v>0</v>
      </c>
      <c r="D1627" s="22" t="str">
        <f>CONCATENATE(B$1627,C1627)</f>
        <v>23A1</v>
      </c>
      <c r="E1627" s="42">
        <v>25.765257999068332</v>
      </c>
    </row>
    <row r="1628" spans="1:5" x14ac:dyDescent="0.3">
      <c r="A1628" s="48"/>
      <c r="B1628" s="47"/>
      <c r="C1628" s="20" t="s">
        <v>1</v>
      </c>
      <c r="D1628" s="22" t="str">
        <f>CONCATENATE(B$1627,C1628)</f>
        <v>23B1</v>
      </c>
      <c r="E1628" s="42">
        <v>48.248501437926613</v>
      </c>
    </row>
    <row r="1629" spans="1:5" x14ac:dyDescent="0.3">
      <c r="A1629" s="48"/>
      <c r="B1629" s="47"/>
      <c r="C1629" s="20" t="s">
        <v>2</v>
      </c>
      <c r="D1629" s="22" t="str">
        <f>CONCATENATE(B$1627,C1629)</f>
        <v>23C1</v>
      </c>
      <c r="E1629" s="42">
        <v>117.06493576491152</v>
      </c>
    </row>
    <row r="1630" spans="1:5" x14ac:dyDescent="0.3">
      <c r="A1630" s="48"/>
      <c r="B1630" s="47"/>
      <c r="C1630" s="20" t="s">
        <v>3</v>
      </c>
      <c r="D1630" s="22" t="str">
        <f>CONCATENATE(B$1627,C1630)</f>
        <v>23D1</v>
      </c>
      <c r="E1630" s="42">
        <v>132.91677735044217</v>
      </c>
    </row>
    <row r="1631" spans="1:5" x14ac:dyDescent="0.3">
      <c r="A1631" s="48"/>
      <c r="B1631" s="47"/>
      <c r="C1631" s="20" t="s">
        <v>4</v>
      </c>
      <c r="D1631" s="22" t="str">
        <f t="shared" ref="D1631:D1662" si="51">CONCATENATE(B$1627,C1631)</f>
        <v>23E1</v>
      </c>
      <c r="E1631" s="42">
        <v>112.52850508247063</v>
      </c>
    </row>
    <row r="1632" spans="1:5" x14ac:dyDescent="0.3">
      <c r="A1632" s="48"/>
      <c r="B1632" s="47"/>
      <c r="C1632" s="20" t="s">
        <v>5</v>
      </c>
      <c r="D1632" s="22" t="str">
        <f t="shared" si="51"/>
        <v>23F1</v>
      </c>
      <c r="E1632" s="42">
        <v>113.48134801930581</v>
      </c>
    </row>
    <row r="1633" spans="1:5" x14ac:dyDescent="0.3">
      <c r="A1633" s="48"/>
      <c r="B1633" s="47"/>
      <c r="C1633" s="20" t="s">
        <v>6</v>
      </c>
      <c r="D1633" s="22" t="str">
        <f t="shared" si="51"/>
        <v>23G1</v>
      </c>
      <c r="E1633" s="42">
        <v>112.50283927945826</v>
      </c>
    </row>
    <row r="1634" spans="1:5" x14ac:dyDescent="0.3">
      <c r="A1634" s="48"/>
      <c r="B1634" s="47"/>
      <c r="C1634" s="20" t="s">
        <v>7</v>
      </c>
      <c r="D1634" s="22" t="str">
        <f t="shared" si="51"/>
        <v>23H1</v>
      </c>
      <c r="E1634" s="42">
        <v>98.916004809771479</v>
      </c>
    </row>
    <row r="1635" spans="1:5" x14ac:dyDescent="0.3">
      <c r="A1635" s="48"/>
      <c r="B1635" s="47"/>
      <c r="C1635" s="20" t="s">
        <v>8</v>
      </c>
      <c r="D1635" s="22" t="str">
        <f t="shared" si="51"/>
        <v>23A2</v>
      </c>
      <c r="E1635" s="42">
        <v>44.902322370185573</v>
      </c>
    </row>
    <row r="1636" spans="1:5" x14ac:dyDescent="0.3">
      <c r="A1636" s="48"/>
      <c r="B1636" s="47"/>
      <c r="C1636" s="20" t="s">
        <v>9</v>
      </c>
      <c r="D1636" s="22" t="str">
        <f t="shared" si="51"/>
        <v>23B2</v>
      </c>
      <c r="E1636" s="42">
        <v>71.800083927175848</v>
      </c>
    </row>
    <row r="1637" spans="1:5" x14ac:dyDescent="0.3">
      <c r="A1637" s="48"/>
      <c r="B1637" s="47"/>
      <c r="C1637" s="20" t="s">
        <v>10</v>
      </c>
      <c r="D1637" s="22" t="str">
        <f t="shared" si="51"/>
        <v>23C2</v>
      </c>
      <c r="E1637" s="42">
        <v>50.109272156325268</v>
      </c>
    </row>
    <row r="1638" spans="1:5" x14ac:dyDescent="0.3">
      <c r="A1638" s="48"/>
      <c r="B1638" s="47"/>
      <c r="C1638" s="20" t="s">
        <v>11</v>
      </c>
      <c r="D1638" s="22" t="str">
        <f t="shared" si="51"/>
        <v>23D2</v>
      </c>
      <c r="E1638" s="42">
        <v>104.30582344237449</v>
      </c>
    </row>
    <row r="1639" spans="1:5" x14ac:dyDescent="0.3">
      <c r="A1639" s="48"/>
      <c r="B1639" s="47"/>
      <c r="C1639" s="20" t="s">
        <v>12</v>
      </c>
      <c r="D1639" s="22" t="str">
        <f t="shared" si="51"/>
        <v>23E2</v>
      </c>
      <c r="E1639" s="42">
        <v>112.05368772674133</v>
      </c>
    </row>
    <row r="1640" spans="1:5" x14ac:dyDescent="0.3">
      <c r="A1640" s="48"/>
      <c r="B1640" s="47"/>
      <c r="C1640" s="20" t="s">
        <v>13</v>
      </c>
      <c r="D1640" s="22" t="str">
        <f t="shared" si="51"/>
        <v>23F2</v>
      </c>
      <c r="E1640" s="42">
        <v>107.7995808774368</v>
      </c>
    </row>
    <row r="1641" spans="1:5" x14ac:dyDescent="0.3">
      <c r="A1641" s="48"/>
      <c r="B1641" s="47"/>
      <c r="C1641" s="20" t="s">
        <v>14</v>
      </c>
      <c r="D1641" s="22" t="str">
        <f t="shared" si="51"/>
        <v>23G2</v>
      </c>
      <c r="E1641" s="42">
        <v>111.31579589013496</v>
      </c>
    </row>
    <row r="1642" spans="1:5" x14ac:dyDescent="0.3">
      <c r="A1642" s="48"/>
      <c r="B1642" s="47"/>
      <c r="C1642" s="20" t="s">
        <v>15</v>
      </c>
      <c r="D1642" s="22" t="str">
        <f t="shared" si="51"/>
        <v>23H2</v>
      </c>
      <c r="E1642" s="42">
        <v>96.638164792421406</v>
      </c>
    </row>
    <row r="1643" spans="1:5" x14ac:dyDescent="0.3">
      <c r="A1643" s="48"/>
      <c r="B1643" s="47"/>
      <c r="C1643" s="20" t="s">
        <v>16</v>
      </c>
      <c r="D1643" s="22" t="str">
        <f t="shared" si="51"/>
        <v>23A3</v>
      </c>
      <c r="E1643" s="42">
        <v>51.344438926296796</v>
      </c>
    </row>
    <row r="1644" spans="1:5" x14ac:dyDescent="0.3">
      <c r="A1644" s="48"/>
      <c r="B1644" s="47"/>
      <c r="C1644" s="20" t="s">
        <v>17</v>
      </c>
      <c r="D1644" s="22" t="str">
        <f t="shared" si="51"/>
        <v>23B3</v>
      </c>
      <c r="E1644" s="42">
        <v>77.170653207519564</v>
      </c>
    </row>
    <row r="1645" spans="1:5" x14ac:dyDescent="0.3">
      <c r="A1645" s="48"/>
      <c r="B1645" s="47"/>
      <c r="C1645" s="20" t="s">
        <v>18</v>
      </c>
      <c r="D1645" s="22" t="str">
        <f t="shared" si="51"/>
        <v>23C3</v>
      </c>
      <c r="E1645" s="42">
        <v>45.521509867859606</v>
      </c>
    </row>
    <row r="1646" spans="1:5" x14ac:dyDescent="0.3">
      <c r="A1646" s="48"/>
      <c r="B1646" s="47"/>
      <c r="C1646" s="20" t="s">
        <v>19</v>
      </c>
      <c r="D1646" s="22" t="str">
        <f t="shared" si="51"/>
        <v>23D3</v>
      </c>
      <c r="E1646" s="42">
        <v>114.58176932346224</v>
      </c>
    </row>
    <row r="1647" spans="1:5" x14ac:dyDescent="0.3">
      <c r="A1647" s="48"/>
      <c r="B1647" s="47"/>
      <c r="C1647" s="20" t="s">
        <v>20</v>
      </c>
      <c r="D1647" s="22" t="str">
        <f t="shared" si="51"/>
        <v>23E3</v>
      </c>
      <c r="E1647" s="42">
        <v>115.13037586285219</v>
      </c>
    </row>
    <row r="1648" spans="1:5" x14ac:dyDescent="0.3">
      <c r="A1648" s="48"/>
      <c r="B1648" s="47"/>
      <c r="C1648" s="20" t="s">
        <v>21</v>
      </c>
      <c r="D1648" s="22" t="str">
        <f t="shared" si="51"/>
        <v>23F3</v>
      </c>
      <c r="E1648" s="42">
        <v>112.05689595211787</v>
      </c>
    </row>
    <row r="1649" spans="1:5" x14ac:dyDescent="0.3">
      <c r="A1649" s="48"/>
      <c r="B1649" s="47"/>
      <c r="C1649" s="20" t="s">
        <v>22</v>
      </c>
      <c r="D1649" s="22" t="str">
        <f t="shared" si="51"/>
        <v>23G3</v>
      </c>
      <c r="E1649" s="42">
        <v>111.47620715896245</v>
      </c>
    </row>
    <row r="1650" spans="1:5" x14ac:dyDescent="0.3">
      <c r="A1650" s="48"/>
      <c r="B1650" s="47"/>
      <c r="C1650" s="20" t="s">
        <v>23</v>
      </c>
      <c r="D1650" s="22" t="str">
        <f t="shared" si="51"/>
        <v>23H3</v>
      </c>
      <c r="E1650" s="42">
        <v>109.19836714161235</v>
      </c>
    </row>
    <row r="1651" spans="1:5" x14ac:dyDescent="0.3">
      <c r="A1651" s="48" t="s">
        <v>182</v>
      </c>
      <c r="B1651" s="47"/>
      <c r="C1651" s="20" t="s">
        <v>24</v>
      </c>
      <c r="D1651" s="22" t="str">
        <f t="shared" si="51"/>
        <v>23A4</v>
      </c>
      <c r="E1651" s="42">
        <v>42.136832095599978</v>
      </c>
    </row>
    <row r="1652" spans="1:5" x14ac:dyDescent="0.3">
      <c r="A1652" s="48"/>
      <c r="B1652" s="47"/>
      <c r="C1652" s="20" t="s">
        <v>25</v>
      </c>
      <c r="D1652" s="22" t="str">
        <f t="shared" si="51"/>
        <v>23B4</v>
      </c>
      <c r="E1652" s="42">
        <v>41.899423417735321</v>
      </c>
    </row>
    <row r="1653" spans="1:5" x14ac:dyDescent="0.3">
      <c r="A1653" s="48"/>
      <c r="B1653" s="47"/>
      <c r="C1653" s="20" t="s">
        <v>26</v>
      </c>
      <c r="D1653" s="22" t="str">
        <f t="shared" si="51"/>
        <v>23C4</v>
      </c>
      <c r="E1653" s="42">
        <v>53.731358606449554</v>
      </c>
    </row>
    <row r="1654" spans="1:5" x14ac:dyDescent="0.3">
      <c r="A1654" s="48"/>
      <c r="B1654" s="47"/>
      <c r="C1654" s="20" t="s">
        <v>27</v>
      </c>
      <c r="D1654" s="22" t="str">
        <f t="shared" si="51"/>
        <v>23D4</v>
      </c>
      <c r="E1654" s="42">
        <v>64.109967699586903</v>
      </c>
    </row>
    <row r="1655" spans="1:5" x14ac:dyDescent="0.3">
      <c r="A1655" s="48"/>
      <c r="B1655" s="47"/>
      <c r="C1655" s="20" t="s">
        <v>28</v>
      </c>
      <c r="D1655" s="22" t="str">
        <f t="shared" si="51"/>
        <v>23E4</v>
      </c>
      <c r="E1655" s="42">
        <v>108.34497919145019</v>
      </c>
    </row>
    <row r="1656" spans="1:5" x14ac:dyDescent="0.3">
      <c r="A1656" s="48"/>
      <c r="B1656" s="47"/>
      <c r="C1656" s="20" t="s">
        <v>29</v>
      </c>
      <c r="D1656" s="22" t="str">
        <f t="shared" si="51"/>
        <v>23F4</v>
      </c>
      <c r="E1656" s="42">
        <v>102.37126354031518</v>
      </c>
    </row>
    <row r="1657" spans="1:5" x14ac:dyDescent="0.3">
      <c r="A1657" s="48"/>
      <c r="B1657" s="47"/>
      <c r="C1657" s="20" t="s">
        <v>30</v>
      </c>
      <c r="D1657" s="22" t="str">
        <f t="shared" si="51"/>
        <v>23G4</v>
      </c>
      <c r="E1657" s="42">
        <v>102.11460551019125</v>
      </c>
    </row>
    <row r="1658" spans="1:5" x14ac:dyDescent="0.3">
      <c r="A1658" s="48"/>
      <c r="B1658" s="47"/>
      <c r="C1658" s="20" t="s">
        <v>31</v>
      </c>
      <c r="D1658" s="22" t="str">
        <f t="shared" si="51"/>
        <v>23H4</v>
      </c>
      <c r="E1658" s="42">
        <v>60.847202491636153</v>
      </c>
    </row>
    <row r="1659" spans="1:5" x14ac:dyDescent="0.3">
      <c r="A1659" s="48"/>
      <c r="B1659" s="47"/>
      <c r="C1659" s="20" t="s">
        <v>32</v>
      </c>
      <c r="D1659" s="22" t="str">
        <f t="shared" si="51"/>
        <v>23A5</v>
      </c>
      <c r="E1659" s="42">
        <v>113.99466407955371</v>
      </c>
    </row>
    <row r="1660" spans="1:5" x14ac:dyDescent="0.3">
      <c r="A1660" s="48"/>
      <c r="B1660" s="47"/>
      <c r="C1660" s="20" t="s">
        <v>33</v>
      </c>
      <c r="D1660" s="22" t="str">
        <f t="shared" si="51"/>
        <v>23B5</v>
      </c>
      <c r="E1660" s="42">
        <v>59.785279891998286</v>
      </c>
    </row>
    <row r="1661" spans="1:5" x14ac:dyDescent="0.3">
      <c r="A1661" s="48"/>
      <c r="B1661" s="47"/>
      <c r="C1661" s="20" t="s">
        <v>34</v>
      </c>
      <c r="D1661" s="22" t="str">
        <f t="shared" si="51"/>
        <v>23C5</v>
      </c>
      <c r="E1661" s="42">
        <v>113.64175928813327</v>
      </c>
    </row>
    <row r="1662" spans="1:5" x14ac:dyDescent="0.3">
      <c r="A1662" s="48"/>
      <c r="B1662" s="47"/>
      <c r="C1662" s="20" t="s">
        <v>35</v>
      </c>
      <c r="D1662" s="22" t="str">
        <f t="shared" si="51"/>
        <v>23D5</v>
      </c>
      <c r="E1662" s="42">
        <v>108.54709739017284</v>
      </c>
    </row>
    <row r="1663" spans="1:5" x14ac:dyDescent="0.3">
      <c r="A1663" s="48"/>
      <c r="B1663" s="47"/>
      <c r="C1663" s="20" t="s">
        <v>36</v>
      </c>
      <c r="D1663" s="22" t="str">
        <f t="shared" ref="D1663:D1694" si="52">CONCATENATE(B$1627,C1663)</f>
        <v>23E5</v>
      </c>
      <c r="E1663" s="42">
        <v>114.533645942814</v>
      </c>
    </row>
    <row r="1664" spans="1:5" x14ac:dyDescent="0.3">
      <c r="A1664" s="48"/>
      <c r="B1664" s="47"/>
      <c r="C1664" s="20" t="s">
        <v>37</v>
      </c>
      <c r="D1664" s="22" t="str">
        <f t="shared" si="52"/>
        <v>23F5</v>
      </c>
      <c r="E1664" s="42">
        <v>103.35618873091586</v>
      </c>
    </row>
    <row r="1665" spans="1:5" x14ac:dyDescent="0.3">
      <c r="A1665" s="48"/>
      <c r="B1665" s="47"/>
      <c r="C1665" s="20" t="s">
        <v>38</v>
      </c>
      <c r="D1665" s="22" t="str">
        <f t="shared" si="52"/>
        <v>23G5</v>
      </c>
      <c r="E1665" s="42">
        <v>103.30164889951452</v>
      </c>
    </row>
    <row r="1666" spans="1:5" x14ac:dyDescent="0.3">
      <c r="A1666" s="48"/>
      <c r="B1666" s="47"/>
      <c r="C1666" s="20" t="s">
        <v>39</v>
      </c>
      <c r="D1666" s="22" t="str">
        <f t="shared" si="52"/>
        <v>23H5</v>
      </c>
      <c r="E1666" s="42">
        <v>92.162690392134962</v>
      </c>
    </row>
    <row r="1667" spans="1:5" x14ac:dyDescent="0.3">
      <c r="A1667" s="48"/>
      <c r="B1667" s="47"/>
      <c r="C1667" s="20" t="s">
        <v>40</v>
      </c>
      <c r="D1667" s="22" t="str">
        <f t="shared" si="52"/>
        <v>23A6</v>
      </c>
      <c r="E1667" s="42">
        <v>46.753468412454588</v>
      </c>
    </row>
    <row r="1668" spans="1:5" x14ac:dyDescent="0.3">
      <c r="A1668" s="48"/>
      <c r="B1668" s="47"/>
      <c r="C1668" s="20" t="s">
        <v>41</v>
      </c>
      <c r="D1668" s="22" t="str">
        <f t="shared" si="52"/>
        <v>23B6</v>
      </c>
      <c r="E1668" s="42">
        <v>38.829151732377539</v>
      </c>
    </row>
    <row r="1669" spans="1:5" x14ac:dyDescent="0.3">
      <c r="A1669" s="48"/>
      <c r="B1669" s="47"/>
      <c r="C1669" s="20" t="s">
        <v>42</v>
      </c>
      <c r="D1669" s="22" t="str">
        <f t="shared" si="52"/>
        <v>23C6</v>
      </c>
      <c r="E1669" s="42">
        <v>111.69436648456778</v>
      </c>
    </row>
    <row r="1670" spans="1:5" x14ac:dyDescent="0.3">
      <c r="A1670" s="48"/>
      <c r="B1670" s="47"/>
      <c r="C1670" s="20" t="s">
        <v>43</v>
      </c>
      <c r="D1670" s="22" t="str">
        <f t="shared" si="52"/>
        <v>23D6</v>
      </c>
      <c r="E1670" s="42">
        <v>112.46754880031618</v>
      </c>
    </row>
    <row r="1671" spans="1:5" x14ac:dyDescent="0.3">
      <c r="A1671" s="48"/>
      <c r="B1671" s="47"/>
      <c r="C1671" s="20" t="s">
        <v>44</v>
      </c>
      <c r="D1671" s="22" t="str">
        <f t="shared" si="52"/>
        <v>23E6</v>
      </c>
      <c r="E1671" s="42">
        <v>111.21954912883847</v>
      </c>
    </row>
    <row r="1672" spans="1:5" x14ac:dyDescent="0.3">
      <c r="A1672" s="48"/>
      <c r="B1672" s="47"/>
      <c r="C1672" s="20" t="s">
        <v>45</v>
      </c>
      <c r="D1672" s="22" t="str">
        <f t="shared" si="52"/>
        <v>23F6</v>
      </c>
      <c r="E1672" s="42">
        <v>98.697845484166123</v>
      </c>
    </row>
    <row r="1673" spans="1:5" x14ac:dyDescent="0.3">
      <c r="A1673" s="48"/>
      <c r="B1673" s="47"/>
      <c r="C1673" s="20" t="s">
        <v>46</v>
      </c>
      <c r="D1673" s="22" t="str">
        <f t="shared" si="52"/>
        <v>23G6</v>
      </c>
      <c r="E1673" s="42">
        <v>106.53554007907633</v>
      </c>
    </row>
    <row r="1674" spans="1:5" x14ac:dyDescent="0.3">
      <c r="A1674" s="48"/>
      <c r="B1674" s="47"/>
      <c r="C1674" s="20" t="s">
        <v>47</v>
      </c>
      <c r="D1674" s="22" t="str">
        <f t="shared" si="52"/>
        <v>23H6</v>
      </c>
      <c r="E1674" s="42">
        <v>68.251786660712185</v>
      </c>
    </row>
    <row r="1675" spans="1:5" x14ac:dyDescent="0.3">
      <c r="A1675" s="48" t="s">
        <v>183</v>
      </c>
      <c r="B1675" s="47"/>
      <c r="C1675" s="20" t="s">
        <v>48</v>
      </c>
      <c r="D1675" s="22" t="str">
        <f t="shared" si="52"/>
        <v>23A7</v>
      </c>
      <c r="E1675" s="42">
        <v>105.71423438267968</v>
      </c>
    </row>
    <row r="1676" spans="1:5" x14ac:dyDescent="0.3">
      <c r="A1676" s="48"/>
      <c r="B1676" s="47"/>
      <c r="C1676" s="20" t="s">
        <v>49</v>
      </c>
      <c r="D1676" s="22" t="str">
        <f t="shared" si="52"/>
        <v>23B7</v>
      </c>
      <c r="E1676" s="42">
        <v>70.606624087099462</v>
      </c>
    </row>
    <row r="1677" spans="1:5" x14ac:dyDescent="0.3">
      <c r="A1677" s="48"/>
      <c r="B1677" s="47"/>
      <c r="C1677" s="20" t="s">
        <v>50</v>
      </c>
      <c r="D1677" s="22" t="str">
        <f t="shared" si="52"/>
        <v>23C7</v>
      </c>
      <c r="E1677" s="42">
        <v>112.34563623600732</v>
      </c>
    </row>
    <row r="1678" spans="1:5" x14ac:dyDescent="0.3">
      <c r="A1678" s="48"/>
      <c r="B1678" s="47"/>
      <c r="C1678" s="20" t="s">
        <v>51</v>
      </c>
      <c r="D1678" s="22" t="str">
        <f t="shared" si="52"/>
        <v>23D7</v>
      </c>
      <c r="E1678" s="42">
        <v>113.2471475668177</v>
      </c>
    </row>
    <row r="1679" spans="1:5" x14ac:dyDescent="0.3">
      <c r="A1679" s="48"/>
      <c r="B1679" s="47"/>
      <c r="C1679" s="20" t="s">
        <v>52</v>
      </c>
      <c r="D1679" s="22" t="str">
        <f t="shared" si="52"/>
        <v>23E7</v>
      </c>
      <c r="E1679" s="42">
        <v>116.1955066878666</v>
      </c>
    </row>
    <row r="1680" spans="1:5" x14ac:dyDescent="0.3">
      <c r="A1680" s="48"/>
      <c r="B1680" s="47"/>
      <c r="C1680" s="20" t="s">
        <v>53</v>
      </c>
      <c r="D1680" s="22" t="str">
        <f t="shared" si="52"/>
        <v>23F7</v>
      </c>
      <c r="E1680" s="42">
        <v>111.54999634262306</v>
      </c>
    </row>
    <row r="1681" spans="1:5" x14ac:dyDescent="0.3">
      <c r="A1681" s="48"/>
      <c r="B1681" s="47"/>
      <c r="C1681" s="20" t="s">
        <v>54</v>
      </c>
      <c r="D1681" s="22" t="str">
        <f t="shared" si="52"/>
        <v>23G7</v>
      </c>
      <c r="E1681" s="42">
        <v>99.419696193889735</v>
      </c>
    </row>
    <row r="1682" spans="1:5" x14ac:dyDescent="0.3">
      <c r="A1682" s="48"/>
      <c r="B1682" s="47"/>
      <c r="C1682" s="20" t="s">
        <v>55</v>
      </c>
      <c r="D1682" s="22" t="str">
        <f t="shared" si="52"/>
        <v>23H7</v>
      </c>
      <c r="E1682" s="42">
        <v>104.53681566948607</v>
      </c>
    </row>
    <row r="1683" spans="1:5" x14ac:dyDescent="0.3">
      <c r="A1683" s="48"/>
      <c r="B1683" s="47"/>
      <c r="C1683" s="20" t="s">
        <v>56</v>
      </c>
      <c r="D1683" s="22" t="str">
        <f t="shared" si="52"/>
        <v>23A8</v>
      </c>
      <c r="E1683" s="42">
        <v>98.932045936654234</v>
      </c>
    </row>
    <row r="1684" spans="1:5" x14ac:dyDescent="0.3">
      <c r="A1684" s="48"/>
      <c r="B1684" s="47"/>
      <c r="C1684" s="20" t="s">
        <v>57</v>
      </c>
      <c r="D1684" s="22" t="str">
        <f t="shared" si="52"/>
        <v>23B8</v>
      </c>
      <c r="E1684" s="42">
        <v>114.95392346714199</v>
      </c>
    </row>
    <row r="1685" spans="1:5" x14ac:dyDescent="0.3">
      <c r="A1685" s="48"/>
      <c r="B1685" s="47"/>
      <c r="C1685" s="20" t="s">
        <v>58</v>
      </c>
      <c r="D1685" s="22" t="str">
        <f t="shared" si="52"/>
        <v>23C8</v>
      </c>
      <c r="E1685" s="42">
        <v>110.47524084147899</v>
      </c>
    </row>
    <row r="1686" spans="1:5" x14ac:dyDescent="0.3">
      <c r="A1686" s="48"/>
      <c r="B1686" s="47"/>
      <c r="C1686" s="20" t="s">
        <v>59</v>
      </c>
      <c r="D1686" s="22" t="str">
        <f t="shared" si="52"/>
        <v>23D8</v>
      </c>
      <c r="E1686" s="42">
        <v>113.8631268391152</v>
      </c>
    </row>
    <row r="1687" spans="1:5" x14ac:dyDescent="0.3">
      <c r="A1687" s="48"/>
      <c r="B1687" s="47"/>
      <c r="C1687" s="20" t="s">
        <v>60</v>
      </c>
      <c r="D1687" s="22" t="str">
        <f t="shared" si="52"/>
        <v>23E8</v>
      </c>
      <c r="E1687" s="42">
        <v>107.32797174708404</v>
      </c>
    </row>
    <row r="1688" spans="1:5" x14ac:dyDescent="0.3">
      <c r="A1688" s="48"/>
      <c r="B1688" s="47"/>
      <c r="C1688" s="20" t="s">
        <v>61</v>
      </c>
      <c r="D1688" s="22" t="str">
        <f t="shared" si="52"/>
        <v>23F8</v>
      </c>
      <c r="E1688" s="42">
        <v>109.72451610336644</v>
      </c>
    </row>
    <row r="1689" spans="1:5" x14ac:dyDescent="0.3">
      <c r="A1689" s="48"/>
      <c r="B1689" s="47"/>
      <c r="C1689" s="20" t="s">
        <v>62</v>
      </c>
      <c r="D1689" s="22" t="str">
        <f t="shared" si="52"/>
        <v>23G8</v>
      </c>
      <c r="E1689" s="42">
        <v>118.73000473534066</v>
      </c>
    </row>
    <row r="1690" spans="1:5" x14ac:dyDescent="0.3">
      <c r="A1690" s="48"/>
      <c r="B1690" s="47"/>
      <c r="C1690" s="20" t="s">
        <v>63</v>
      </c>
      <c r="D1690" s="22" t="str">
        <f t="shared" si="52"/>
        <v>23H8</v>
      </c>
      <c r="E1690" s="42">
        <v>67.629390937661611</v>
      </c>
    </row>
    <row r="1691" spans="1:5" x14ac:dyDescent="0.3">
      <c r="A1691" s="48"/>
      <c r="B1691" s="47"/>
      <c r="C1691" s="20" t="s">
        <v>64</v>
      </c>
      <c r="D1691" s="22" t="str">
        <f t="shared" si="52"/>
        <v>23A9</v>
      </c>
      <c r="E1691" s="42">
        <v>58.80035470139763</v>
      </c>
    </row>
    <row r="1692" spans="1:5" x14ac:dyDescent="0.3">
      <c r="A1692" s="48"/>
      <c r="B1692" s="47"/>
      <c r="C1692" s="20" t="s">
        <v>65</v>
      </c>
      <c r="D1692" s="22" t="str">
        <f t="shared" si="52"/>
        <v>23B9</v>
      </c>
      <c r="E1692" s="42">
        <v>138.61779384457046</v>
      </c>
    </row>
    <row r="1693" spans="1:5" x14ac:dyDescent="0.3">
      <c r="A1693" s="48"/>
      <c r="B1693" s="47"/>
      <c r="C1693" s="20" t="s">
        <v>66</v>
      </c>
      <c r="D1693" s="22" t="str">
        <f t="shared" si="52"/>
        <v>23C9</v>
      </c>
      <c r="E1693" s="42">
        <v>115.24266375103143</v>
      </c>
    </row>
    <row r="1694" spans="1:5" x14ac:dyDescent="0.3">
      <c r="A1694" s="48"/>
      <c r="B1694" s="47"/>
      <c r="C1694" s="20" t="s">
        <v>67</v>
      </c>
      <c r="D1694" s="22" t="str">
        <f t="shared" si="52"/>
        <v>23D9</v>
      </c>
      <c r="E1694" s="42">
        <v>115.38703389297615</v>
      </c>
    </row>
    <row r="1695" spans="1:5" x14ac:dyDescent="0.3">
      <c r="A1695" s="48"/>
      <c r="B1695" s="47"/>
      <c r="C1695" s="20" t="s">
        <v>68</v>
      </c>
      <c r="D1695" s="22" t="str">
        <f t="shared" ref="D1695:D1719" si="53">CONCATENATE(B$1627,C1695)</f>
        <v>23E9</v>
      </c>
      <c r="E1695" s="42">
        <v>109.59939531368101</v>
      </c>
    </row>
    <row r="1696" spans="1:5" x14ac:dyDescent="0.3">
      <c r="A1696" s="48"/>
      <c r="B1696" s="47"/>
      <c r="C1696" s="20" t="s">
        <v>69</v>
      </c>
      <c r="D1696" s="22" t="str">
        <f t="shared" si="53"/>
        <v>23F9</v>
      </c>
      <c r="E1696" s="42">
        <v>98.537434215338635</v>
      </c>
    </row>
    <row r="1697" spans="1:5" x14ac:dyDescent="0.3">
      <c r="A1697" s="48"/>
      <c r="B1697" s="47"/>
      <c r="C1697" s="20" t="s">
        <v>70</v>
      </c>
      <c r="D1697" s="22" t="str">
        <f t="shared" si="53"/>
        <v>23G9</v>
      </c>
      <c r="E1697" s="42">
        <v>61.662091737279702</v>
      </c>
    </row>
    <row r="1698" spans="1:5" x14ac:dyDescent="0.3">
      <c r="A1698" s="48"/>
      <c r="B1698" s="47"/>
      <c r="C1698" s="20" t="s">
        <v>71</v>
      </c>
      <c r="D1698" s="22" t="str">
        <f t="shared" si="53"/>
        <v>23H9</v>
      </c>
      <c r="E1698" s="42">
        <v>75.319507165250556</v>
      </c>
    </row>
    <row r="1699" spans="1:5" x14ac:dyDescent="0.3">
      <c r="A1699" s="48" t="s">
        <v>184</v>
      </c>
      <c r="B1699" s="47"/>
      <c r="C1699" s="20" t="s">
        <v>72</v>
      </c>
      <c r="D1699" s="22" t="str">
        <f t="shared" si="53"/>
        <v>23A10</v>
      </c>
      <c r="E1699" s="42">
        <v>29.477174759736002</v>
      </c>
    </row>
    <row r="1700" spans="1:5" x14ac:dyDescent="0.3">
      <c r="A1700" s="48"/>
      <c r="B1700" s="47"/>
      <c r="C1700" s="20" t="s">
        <v>73</v>
      </c>
      <c r="D1700" s="22" t="str">
        <f t="shared" si="53"/>
        <v>23B10</v>
      </c>
      <c r="E1700" s="42">
        <v>46.718177933312546</v>
      </c>
    </row>
    <row r="1701" spans="1:5" x14ac:dyDescent="0.3">
      <c r="A1701" s="48"/>
      <c r="B1701" s="47"/>
      <c r="C1701" s="20" t="s">
        <v>74</v>
      </c>
      <c r="D1701" s="22" t="str">
        <f t="shared" si="53"/>
        <v>23C10</v>
      </c>
      <c r="E1701" s="42">
        <v>108.34177096607365</v>
      </c>
    </row>
    <row r="1702" spans="1:5" x14ac:dyDescent="0.3">
      <c r="A1702" s="48"/>
      <c r="B1702" s="47"/>
      <c r="C1702" s="20" t="s">
        <v>75</v>
      </c>
      <c r="D1702" s="22" t="str">
        <f t="shared" si="53"/>
        <v>23D10</v>
      </c>
      <c r="E1702" s="42">
        <v>84.754897997682377</v>
      </c>
    </row>
    <row r="1703" spans="1:5" x14ac:dyDescent="0.3">
      <c r="A1703" s="48"/>
      <c r="B1703" s="47"/>
      <c r="C1703" s="20" t="s">
        <v>76</v>
      </c>
      <c r="D1703" s="22" t="str">
        <f t="shared" si="53"/>
        <v>23E10</v>
      </c>
      <c r="E1703" s="42">
        <v>77.700010394650221</v>
      </c>
    </row>
    <row r="1704" spans="1:5" x14ac:dyDescent="0.3">
      <c r="A1704" s="48"/>
      <c r="B1704" s="47"/>
      <c r="C1704" s="20" t="s">
        <v>77</v>
      </c>
      <c r="D1704" s="22" t="str">
        <f t="shared" si="53"/>
        <v>23F10</v>
      </c>
      <c r="E1704" s="42">
        <v>82.582929417758422</v>
      </c>
    </row>
    <row r="1705" spans="1:5" x14ac:dyDescent="0.3">
      <c r="A1705" s="48"/>
      <c r="B1705" s="47"/>
      <c r="C1705" s="20" t="s">
        <v>78</v>
      </c>
      <c r="D1705" s="22" t="str">
        <f t="shared" si="53"/>
        <v>23G10</v>
      </c>
      <c r="E1705" s="42">
        <v>42.200996603130967</v>
      </c>
    </row>
    <row r="1706" spans="1:5" x14ac:dyDescent="0.3">
      <c r="A1706" s="48"/>
      <c r="B1706" s="47"/>
      <c r="C1706" s="20" t="s">
        <v>79</v>
      </c>
      <c r="D1706" s="22" t="str">
        <f t="shared" si="53"/>
        <v>23H10</v>
      </c>
      <c r="E1706" s="42">
        <v>81.495341015108167</v>
      </c>
    </row>
    <row r="1707" spans="1:5" x14ac:dyDescent="0.3">
      <c r="A1707" s="48"/>
      <c r="B1707" s="47"/>
      <c r="C1707" s="20" t="s">
        <v>80</v>
      </c>
      <c r="D1707" s="22" t="str">
        <f t="shared" si="53"/>
        <v>23A11</v>
      </c>
      <c r="E1707" s="42">
        <v>30.738007332719917</v>
      </c>
    </row>
    <row r="1708" spans="1:5" x14ac:dyDescent="0.3">
      <c r="A1708" s="48"/>
      <c r="B1708" s="47"/>
      <c r="C1708" s="20" t="s">
        <v>81</v>
      </c>
      <c r="D1708" s="22" t="str">
        <f t="shared" si="53"/>
        <v>23B11</v>
      </c>
      <c r="E1708" s="42">
        <v>86.43279986961771</v>
      </c>
    </row>
    <row r="1709" spans="1:5" x14ac:dyDescent="0.3">
      <c r="A1709" s="48"/>
      <c r="B1709" s="47"/>
      <c r="C1709" s="20" t="s">
        <v>82</v>
      </c>
      <c r="D1709" s="22" t="str">
        <f t="shared" si="53"/>
        <v>23C11</v>
      </c>
      <c r="E1709" s="42">
        <v>86.099144430456576</v>
      </c>
    </row>
    <row r="1710" spans="1:5" x14ac:dyDescent="0.3">
      <c r="A1710" s="48"/>
      <c r="B1710" s="47"/>
      <c r="C1710" s="20" t="s">
        <v>83</v>
      </c>
      <c r="D1710" s="22" t="str">
        <f t="shared" si="53"/>
        <v>23D11</v>
      </c>
      <c r="E1710" s="42">
        <v>98.524601313832449</v>
      </c>
    </row>
    <row r="1711" spans="1:5" x14ac:dyDescent="0.3">
      <c r="A1711" s="48"/>
      <c r="B1711" s="47"/>
      <c r="C1711" s="20" t="s">
        <v>84</v>
      </c>
      <c r="D1711" s="22" t="str">
        <f t="shared" si="53"/>
        <v>23E11</v>
      </c>
      <c r="E1711" s="42">
        <v>69.352207964868654</v>
      </c>
    </row>
    <row r="1712" spans="1:5" x14ac:dyDescent="0.3">
      <c r="A1712" s="48"/>
      <c r="B1712" s="47"/>
      <c r="C1712" s="20" t="s">
        <v>85</v>
      </c>
      <c r="D1712" s="22" t="str">
        <f t="shared" si="53"/>
        <v>23F11</v>
      </c>
      <c r="E1712" s="42">
        <v>58.129835597698808</v>
      </c>
    </row>
    <row r="1713" spans="1:5" x14ac:dyDescent="0.3">
      <c r="A1713" s="48"/>
      <c r="B1713" s="47"/>
      <c r="C1713" s="20" t="s">
        <v>86</v>
      </c>
      <c r="D1713" s="22" t="str">
        <f t="shared" si="53"/>
        <v>23G11</v>
      </c>
      <c r="E1713" s="42">
        <v>36.499980109002664</v>
      </c>
    </row>
    <row r="1714" spans="1:5" x14ac:dyDescent="0.3">
      <c r="A1714" s="48"/>
      <c r="B1714" s="47"/>
      <c r="C1714" s="20" t="s">
        <v>87</v>
      </c>
      <c r="D1714" s="22" t="str">
        <f t="shared" si="53"/>
        <v>23H11</v>
      </c>
      <c r="E1714" s="42">
        <v>67.154573581932297</v>
      </c>
    </row>
    <row r="1715" spans="1:5" x14ac:dyDescent="0.3">
      <c r="A1715" s="48"/>
      <c r="B1715" s="47"/>
      <c r="C1715" s="20" t="s">
        <v>88</v>
      </c>
      <c r="D1715" s="22" t="str">
        <f t="shared" si="53"/>
        <v>23A12</v>
      </c>
      <c r="E1715" s="42">
        <v>68.49882001470651</v>
      </c>
    </row>
    <row r="1716" spans="1:5" x14ac:dyDescent="0.3">
      <c r="A1716" s="48"/>
      <c r="B1716" s="47"/>
      <c r="C1716" s="20" t="s">
        <v>89</v>
      </c>
      <c r="D1716" s="22" t="str">
        <f t="shared" si="53"/>
        <v>23B12</v>
      </c>
      <c r="E1716" s="42">
        <v>68.232537308452905</v>
      </c>
    </row>
    <row r="1717" spans="1:5" x14ac:dyDescent="0.3">
      <c r="A1717" s="48"/>
      <c r="B1717" s="47"/>
      <c r="C1717" s="20" t="s">
        <v>90</v>
      </c>
      <c r="D1717" s="22" t="str">
        <f t="shared" si="53"/>
        <v>23C12</v>
      </c>
      <c r="E1717" s="42">
        <v>94.99234517425154</v>
      </c>
    </row>
    <row r="1718" spans="1:5" x14ac:dyDescent="0.3">
      <c r="A1718" s="48"/>
      <c r="B1718" s="47"/>
      <c r="C1718" s="20" t="s">
        <v>91</v>
      </c>
      <c r="D1718" s="22" t="str">
        <f t="shared" si="53"/>
        <v>23D12</v>
      </c>
      <c r="E1718" s="42">
        <v>85.216882451905491</v>
      </c>
    </row>
    <row r="1719" spans="1:5" x14ac:dyDescent="0.3">
      <c r="A1719" s="48"/>
      <c r="B1719" s="47"/>
      <c r="C1719" s="20" t="s">
        <v>92</v>
      </c>
      <c r="D1719" s="22" t="str">
        <f t="shared" si="53"/>
        <v>23E12</v>
      </c>
      <c r="E1719" s="42">
        <v>81.774456622867959</v>
      </c>
    </row>
    <row r="1720" spans="1:5" x14ac:dyDescent="0.3">
      <c r="A1720" s="48" t="s">
        <v>185</v>
      </c>
      <c r="B1720" s="47">
        <v>24</v>
      </c>
      <c r="C1720" s="20" t="s">
        <v>0</v>
      </c>
      <c r="D1720" s="22" t="str">
        <f t="shared" ref="D1720:D1751" si="54">CONCATENATE(B$1720,C1720)</f>
        <v>24A1</v>
      </c>
      <c r="E1720" s="42">
        <v>64.97504275647789</v>
      </c>
    </row>
    <row r="1721" spans="1:5" x14ac:dyDescent="0.3">
      <c r="A1721" s="48"/>
      <c r="B1721" s="47"/>
      <c r="C1721" s="20" t="s">
        <v>1</v>
      </c>
      <c r="D1721" s="22" t="str">
        <f t="shared" si="54"/>
        <v>24B1</v>
      </c>
      <c r="E1721" s="42">
        <v>93.371962200138626</v>
      </c>
    </row>
    <row r="1722" spans="1:5" x14ac:dyDescent="0.3">
      <c r="A1722" s="48"/>
      <c r="B1722" s="47"/>
      <c r="C1722" s="20" t="s">
        <v>2</v>
      </c>
      <c r="D1722" s="22" t="str">
        <f t="shared" si="54"/>
        <v>24C1</v>
      </c>
      <c r="E1722" s="42">
        <v>91.447485292119907</v>
      </c>
    </row>
    <row r="1723" spans="1:5" x14ac:dyDescent="0.3">
      <c r="A1723" s="48"/>
      <c r="B1723" s="47"/>
      <c r="C1723" s="20" t="s">
        <v>3</v>
      </c>
      <c r="D1723" s="22" t="str">
        <f t="shared" si="54"/>
        <v>24D1</v>
      </c>
      <c r="E1723" s="42">
        <v>97.077233351097746</v>
      </c>
    </row>
    <row r="1724" spans="1:5" x14ac:dyDescent="0.3">
      <c r="A1724" s="48"/>
      <c r="B1724" s="47"/>
      <c r="C1724" s="20" t="s">
        <v>4</v>
      </c>
      <c r="D1724" s="22" t="str">
        <f t="shared" si="54"/>
        <v>24E1</v>
      </c>
      <c r="E1724" s="42">
        <v>95.9582501715484</v>
      </c>
    </row>
    <row r="1725" spans="1:5" x14ac:dyDescent="0.3">
      <c r="A1725" s="48"/>
      <c r="B1725" s="47"/>
      <c r="C1725" s="20" t="s">
        <v>5</v>
      </c>
      <c r="D1725" s="22" t="str">
        <f t="shared" si="54"/>
        <v>24F1</v>
      </c>
      <c r="E1725" s="42">
        <v>82.343229150339099</v>
      </c>
    </row>
    <row r="1726" spans="1:5" x14ac:dyDescent="0.3">
      <c r="A1726" s="48"/>
      <c r="B1726" s="47"/>
      <c r="C1726" s="20" t="s">
        <v>6</v>
      </c>
      <c r="D1726" s="22" t="str">
        <f t="shared" si="54"/>
        <v>24G1</v>
      </c>
      <c r="E1726" s="42">
        <v>92.435847867052615</v>
      </c>
    </row>
    <row r="1727" spans="1:5" x14ac:dyDescent="0.3">
      <c r="A1727" s="48"/>
      <c r="B1727" s="47"/>
      <c r="C1727" s="20" t="s">
        <v>7</v>
      </c>
      <c r="D1727" s="22" t="str">
        <f t="shared" si="54"/>
        <v>24H1</v>
      </c>
      <c r="E1727" s="42">
        <v>56.889627330706979</v>
      </c>
    </row>
    <row r="1728" spans="1:5" x14ac:dyDescent="0.3">
      <c r="A1728" s="48"/>
      <c r="B1728" s="47"/>
      <c r="C1728" s="20" t="s">
        <v>8</v>
      </c>
      <c r="D1728" s="22" t="str">
        <f t="shared" si="54"/>
        <v>24A2</v>
      </c>
      <c r="E1728" s="42">
        <v>63.721084952158023</v>
      </c>
    </row>
    <row r="1729" spans="1:5" x14ac:dyDescent="0.3">
      <c r="A1729" s="48"/>
      <c r="B1729" s="47"/>
      <c r="C1729" s="20" t="s">
        <v>9</v>
      </c>
      <c r="D1729" s="22" t="str">
        <f t="shared" si="54"/>
        <v>24B2</v>
      </c>
      <c r="E1729" s="42">
        <v>89.636212908102308</v>
      </c>
    </row>
    <row r="1730" spans="1:5" x14ac:dyDescent="0.3">
      <c r="A1730" s="48"/>
      <c r="B1730" s="47"/>
      <c r="C1730" s="20" t="s">
        <v>10</v>
      </c>
      <c r="D1730" s="22" t="str">
        <f t="shared" si="54"/>
        <v>24C2</v>
      </c>
      <c r="E1730" s="42">
        <v>83.118244737731246</v>
      </c>
    </row>
    <row r="1731" spans="1:5" x14ac:dyDescent="0.3">
      <c r="A1731" s="48"/>
      <c r="B1731" s="47"/>
      <c r="C1731" s="20" t="s">
        <v>11</v>
      </c>
      <c r="D1731" s="22" t="str">
        <f t="shared" si="54"/>
        <v>24D2</v>
      </c>
      <c r="E1731" s="42">
        <v>88.195032237165222</v>
      </c>
    </row>
    <row r="1732" spans="1:5" x14ac:dyDescent="0.3">
      <c r="A1732" s="48"/>
      <c r="B1732" s="47"/>
      <c r="C1732" s="20" t="s">
        <v>12</v>
      </c>
      <c r="D1732" s="22" t="str">
        <f t="shared" si="54"/>
        <v>24E2</v>
      </c>
      <c r="E1732" s="42">
        <v>96.149827058319488</v>
      </c>
    </row>
    <row r="1733" spans="1:5" x14ac:dyDescent="0.3">
      <c r="A1733" s="48"/>
      <c r="B1733" s="47"/>
      <c r="C1733" s="20" t="s">
        <v>13</v>
      </c>
      <c r="D1733" s="22" t="str">
        <f t="shared" si="54"/>
        <v>24F2</v>
      </c>
      <c r="E1733" s="42">
        <v>71.758606156236169</v>
      </c>
    </row>
    <row r="1734" spans="1:5" x14ac:dyDescent="0.3">
      <c r="A1734" s="48"/>
      <c r="B1734" s="47"/>
      <c r="C1734" s="20" t="s">
        <v>14</v>
      </c>
      <c r="D1734" s="22" t="str">
        <f t="shared" si="54"/>
        <v>24G2</v>
      </c>
      <c r="E1734" s="42">
        <v>79.66115273554378</v>
      </c>
    </row>
    <row r="1735" spans="1:5" x14ac:dyDescent="0.3">
      <c r="A1735" s="48"/>
      <c r="B1735" s="47"/>
      <c r="C1735" s="20" t="s">
        <v>15</v>
      </c>
      <c r="D1735" s="22" t="str">
        <f t="shared" si="54"/>
        <v>24H2</v>
      </c>
      <c r="E1735" s="42">
        <v>55.478924800847118</v>
      </c>
    </row>
    <row r="1736" spans="1:5" x14ac:dyDescent="0.3">
      <c r="A1736" s="48"/>
      <c r="B1736" s="47"/>
      <c r="C1736" s="20" t="s">
        <v>16</v>
      </c>
      <c r="D1736" s="22" t="str">
        <f t="shared" si="54"/>
        <v>24A3</v>
      </c>
      <c r="E1736" s="42">
        <v>59.61959796719507</v>
      </c>
    </row>
    <row r="1737" spans="1:5" x14ac:dyDescent="0.3">
      <c r="A1737" s="48"/>
      <c r="B1737" s="47"/>
      <c r="C1737" s="20" t="s">
        <v>17</v>
      </c>
      <c r="D1737" s="22" t="str">
        <f t="shared" si="54"/>
        <v>24B3</v>
      </c>
      <c r="E1737" s="42">
        <v>43.196233946727688</v>
      </c>
    </row>
    <row r="1738" spans="1:5" x14ac:dyDescent="0.3">
      <c r="A1738" s="48"/>
      <c r="B1738" s="47"/>
      <c r="C1738" s="20" t="s">
        <v>18</v>
      </c>
      <c r="D1738" s="22" t="str">
        <f t="shared" si="54"/>
        <v>24C3</v>
      </c>
      <c r="E1738" s="42">
        <v>95.178880564002355</v>
      </c>
    </row>
    <row r="1739" spans="1:5" x14ac:dyDescent="0.3">
      <c r="A1739" s="48"/>
      <c r="B1739" s="47"/>
      <c r="C1739" s="20" t="s">
        <v>19</v>
      </c>
      <c r="D1739" s="22" t="str">
        <f t="shared" si="54"/>
        <v>24D3</v>
      </c>
      <c r="E1739" s="42">
        <v>89.383679739176785</v>
      </c>
    </row>
    <row r="1740" spans="1:5" x14ac:dyDescent="0.3">
      <c r="A1740" s="48"/>
      <c r="B1740" s="47"/>
      <c r="C1740" s="20" t="s">
        <v>20</v>
      </c>
      <c r="D1740" s="22" t="str">
        <f t="shared" si="54"/>
        <v>24E3</v>
      </c>
      <c r="E1740" s="42">
        <v>90.485246838110569</v>
      </c>
    </row>
    <row r="1741" spans="1:5" x14ac:dyDescent="0.3">
      <c r="A1741" s="48"/>
      <c r="B1741" s="47"/>
      <c r="C1741" s="20" t="s">
        <v>21</v>
      </c>
      <c r="D1741" s="22" t="str">
        <f t="shared" si="54"/>
        <v>24F3</v>
      </c>
      <c r="E1741" s="42">
        <v>84.476699025744452</v>
      </c>
    </row>
    <row r="1742" spans="1:5" x14ac:dyDescent="0.3">
      <c r="A1742" s="48"/>
      <c r="B1742" s="47"/>
      <c r="C1742" s="20" t="s">
        <v>22</v>
      </c>
      <c r="D1742" s="22" t="str">
        <f t="shared" si="54"/>
        <v>24G3</v>
      </c>
      <c r="E1742" s="42">
        <v>76.495780083666858</v>
      </c>
    </row>
    <row r="1743" spans="1:5" x14ac:dyDescent="0.3">
      <c r="A1743" s="48"/>
      <c r="B1743" s="47"/>
      <c r="C1743" s="20" t="s">
        <v>23</v>
      </c>
      <c r="D1743" s="22" t="str">
        <f t="shared" si="54"/>
        <v>24H3</v>
      </c>
      <c r="E1743" s="42">
        <v>63.977972141237451</v>
      </c>
    </row>
    <row r="1744" spans="1:5" x14ac:dyDescent="0.3">
      <c r="A1744" s="48" t="s">
        <v>186</v>
      </c>
      <c r="B1744" s="47"/>
      <c r="C1744" s="20" t="s">
        <v>24</v>
      </c>
      <c r="D1744" s="22" t="str">
        <f t="shared" si="54"/>
        <v>24A4</v>
      </c>
      <c r="E1744" s="42">
        <v>36.909028844512711</v>
      </c>
    </row>
    <row r="1745" spans="1:5" x14ac:dyDescent="0.3">
      <c r="A1745" s="48"/>
      <c r="B1745" s="47"/>
      <c r="C1745" s="20" t="s">
        <v>25</v>
      </c>
      <c r="D1745" s="22" t="str">
        <f t="shared" si="54"/>
        <v>24B4</v>
      </c>
      <c r="E1745" s="42">
        <v>90.707301865958883</v>
      </c>
    </row>
    <row r="1746" spans="1:5" x14ac:dyDescent="0.3">
      <c r="A1746" s="48"/>
      <c r="B1746" s="47"/>
      <c r="C1746" s="20" t="s">
        <v>26</v>
      </c>
      <c r="D1746" s="22" t="str">
        <f t="shared" si="54"/>
        <v>24C4</v>
      </c>
      <c r="E1746" s="42">
        <v>25.074802066243802</v>
      </c>
    </row>
    <row r="1747" spans="1:5" x14ac:dyDescent="0.3">
      <c r="A1747" s="48"/>
      <c r="B1747" s="47"/>
      <c r="C1747" s="20" t="s">
        <v>27</v>
      </c>
      <c r="D1747" s="22" t="str">
        <f t="shared" si="54"/>
        <v>24D4</v>
      </c>
      <c r="E1747" s="42">
        <v>109.55150109198826</v>
      </c>
    </row>
    <row r="1748" spans="1:5" x14ac:dyDescent="0.3">
      <c r="A1748" s="48"/>
      <c r="B1748" s="47"/>
      <c r="C1748" s="20" t="s">
        <v>28</v>
      </c>
      <c r="D1748" s="22" t="str">
        <f t="shared" si="54"/>
        <v>24E4</v>
      </c>
      <c r="E1748" s="42">
        <v>125.413196512604</v>
      </c>
    </row>
    <row r="1749" spans="1:5" x14ac:dyDescent="0.3">
      <c r="A1749" s="48"/>
      <c r="B1749" s="47"/>
      <c r="C1749" s="20" t="s">
        <v>29</v>
      </c>
      <c r="D1749" s="22" t="str">
        <f t="shared" si="54"/>
        <v>24F4</v>
      </c>
      <c r="E1749" s="42">
        <v>96.920488625557752</v>
      </c>
    </row>
    <row r="1750" spans="1:5" x14ac:dyDescent="0.3">
      <c r="A1750" s="48"/>
      <c r="B1750" s="47"/>
      <c r="C1750" s="20" t="s">
        <v>30</v>
      </c>
      <c r="D1750" s="22" t="str">
        <f t="shared" si="54"/>
        <v>24G4</v>
      </c>
      <c r="E1750" s="42">
        <v>86.910596291768115</v>
      </c>
    </row>
    <row r="1751" spans="1:5" x14ac:dyDescent="0.3">
      <c r="A1751" s="48"/>
      <c r="B1751" s="47"/>
      <c r="C1751" s="20" t="s">
        <v>31</v>
      </c>
      <c r="D1751" s="22" t="str">
        <f t="shared" si="54"/>
        <v>24H4</v>
      </c>
      <c r="E1751" s="42">
        <v>62.144929656450401</v>
      </c>
    </row>
    <row r="1752" spans="1:5" x14ac:dyDescent="0.3">
      <c r="A1752" s="48"/>
      <c r="B1752" s="47"/>
      <c r="C1752" s="20" t="s">
        <v>32</v>
      </c>
      <c r="D1752" s="22" t="str">
        <f t="shared" ref="D1752:D1783" si="55">CONCATENATE(B$1720,C1752)</f>
        <v>24A5</v>
      </c>
      <c r="E1752" s="42">
        <v>35.354643649574527</v>
      </c>
    </row>
    <row r="1753" spans="1:5" x14ac:dyDescent="0.3">
      <c r="A1753" s="48"/>
      <c r="B1753" s="47"/>
      <c r="C1753" s="20" t="s">
        <v>33</v>
      </c>
      <c r="D1753" s="22" t="str">
        <f t="shared" si="55"/>
        <v>24B5</v>
      </c>
      <c r="E1753" s="42">
        <v>32.054296372927041</v>
      </c>
    </row>
    <row r="1754" spans="1:5" x14ac:dyDescent="0.3">
      <c r="A1754" s="48"/>
      <c r="B1754" s="47"/>
      <c r="C1754" s="20" t="s">
        <v>34</v>
      </c>
      <c r="D1754" s="22" t="str">
        <f t="shared" si="55"/>
        <v>24C5</v>
      </c>
      <c r="E1754" s="42">
        <v>116.70080218467317</v>
      </c>
    </row>
    <row r="1755" spans="1:5" x14ac:dyDescent="0.3">
      <c r="A1755" s="48"/>
      <c r="B1755" s="47"/>
      <c r="C1755" s="20" t="s">
        <v>35</v>
      </c>
      <c r="D1755" s="22" t="str">
        <f t="shared" si="55"/>
        <v>24D5</v>
      </c>
      <c r="E1755" s="42">
        <v>116.9054411319059</v>
      </c>
    </row>
    <row r="1756" spans="1:5" x14ac:dyDescent="0.3">
      <c r="A1756" s="48"/>
      <c r="B1756" s="47"/>
      <c r="C1756" s="20" t="s">
        <v>36</v>
      </c>
      <c r="D1756" s="22" t="str">
        <f t="shared" si="55"/>
        <v>24E5</v>
      </c>
      <c r="E1756" s="42">
        <v>117.98959215022415</v>
      </c>
    </row>
    <row r="1757" spans="1:5" x14ac:dyDescent="0.3">
      <c r="A1757" s="48"/>
      <c r="B1757" s="47"/>
      <c r="C1757" s="20" t="s">
        <v>37</v>
      </c>
      <c r="D1757" s="22" t="str">
        <f t="shared" si="55"/>
        <v>24F5</v>
      </c>
      <c r="E1757" s="42">
        <v>127.92111212124378</v>
      </c>
    </row>
    <row r="1758" spans="1:5" x14ac:dyDescent="0.3">
      <c r="A1758" s="48"/>
      <c r="B1758" s="47"/>
      <c r="C1758" s="20" t="s">
        <v>38</v>
      </c>
      <c r="D1758" s="22" t="str">
        <f t="shared" si="55"/>
        <v>24G5</v>
      </c>
      <c r="E1758" s="42">
        <v>97.551821547871569</v>
      </c>
    </row>
    <row r="1759" spans="1:5" x14ac:dyDescent="0.3">
      <c r="A1759" s="48"/>
      <c r="B1759" s="47"/>
      <c r="C1759" s="20" t="s">
        <v>39</v>
      </c>
      <c r="D1759" s="22" t="str">
        <f t="shared" si="55"/>
        <v>24H5</v>
      </c>
      <c r="E1759" s="42">
        <v>60.951928134284941</v>
      </c>
    </row>
    <row r="1760" spans="1:5" x14ac:dyDescent="0.3">
      <c r="A1760" s="48"/>
      <c r="B1760" s="47"/>
      <c r="C1760" s="20" t="s">
        <v>40</v>
      </c>
      <c r="D1760" s="22" t="str">
        <f t="shared" si="55"/>
        <v>24A6</v>
      </c>
      <c r="E1760" s="42">
        <v>92.871249882441461</v>
      </c>
    </row>
    <row r="1761" spans="1:5" x14ac:dyDescent="0.3">
      <c r="A1761" s="48"/>
      <c r="B1761" s="47"/>
      <c r="C1761" s="20" t="s">
        <v>41</v>
      </c>
      <c r="D1761" s="22" t="str">
        <f t="shared" si="55"/>
        <v>24B6</v>
      </c>
      <c r="E1761" s="42">
        <v>61.13044296059438</v>
      </c>
    </row>
    <row r="1762" spans="1:5" x14ac:dyDescent="0.3">
      <c r="A1762" s="48"/>
      <c r="B1762" s="47"/>
      <c r="C1762" s="20" t="s">
        <v>42</v>
      </c>
      <c r="D1762" s="22" t="str">
        <f t="shared" si="55"/>
        <v>24C6</v>
      </c>
      <c r="E1762" s="42">
        <v>55.661793647310432</v>
      </c>
    </row>
    <row r="1763" spans="1:5" x14ac:dyDescent="0.3">
      <c r="A1763" s="48"/>
      <c r="B1763" s="47"/>
      <c r="C1763" s="20" t="s">
        <v>43</v>
      </c>
      <c r="D1763" s="22" t="str">
        <f t="shared" si="55"/>
        <v>24D6</v>
      </c>
      <c r="E1763" s="42">
        <v>118.88652030192517</v>
      </c>
    </row>
    <row r="1764" spans="1:5" x14ac:dyDescent="0.3">
      <c r="A1764" s="48"/>
      <c r="B1764" s="47"/>
      <c r="C1764" s="20" t="s">
        <v>44</v>
      </c>
      <c r="D1764" s="22" t="str">
        <f t="shared" si="55"/>
        <v>24E6</v>
      </c>
      <c r="E1764" s="42">
        <v>95.261606946926236</v>
      </c>
    </row>
    <row r="1765" spans="1:5" x14ac:dyDescent="0.3">
      <c r="A1765" s="48"/>
      <c r="B1765" s="47"/>
      <c r="C1765" s="20" t="s">
        <v>45</v>
      </c>
      <c r="D1765" s="22" t="str">
        <f t="shared" si="55"/>
        <v>24F6</v>
      </c>
      <c r="E1765" s="42">
        <v>108.21481690474448</v>
      </c>
    </row>
    <row r="1766" spans="1:5" x14ac:dyDescent="0.3">
      <c r="A1766" s="48"/>
      <c r="B1766" s="47"/>
      <c r="C1766" s="20" t="s">
        <v>46</v>
      </c>
      <c r="D1766" s="22" t="str">
        <f t="shared" si="55"/>
        <v>24G6</v>
      </c>
      <c r="E1766" s="42">
        <v>117.7370589812986</v>
      </c>
    </row>
    <row r="1767" spans="1:5" x14ac:dyDescent="0.3">
      <c r="A1767" s="48"/>
      <c r="B1767" s="47"/>
      <c r="C1767" s="20" t="s">
        <v>47</v>
      </c>
      <c r="D1767" s="22" t="str">
        <f t="shared" si="55"/>
        <v>24H6</v>
      </c>
      <c r="E1767" s="42">
        <v>86.052854321452074</v>
      </c>
    </row>
    <row r="1768" spans="1:5" x14ac:dyDescent="0.3">
      <c r="A1768" s="48" t="s">
        <v>187</v>
      </c>
      <c r="B1768" s="47"/>
      <c r="C1768" s="20" t="s">
        <v>48</v>
      </c>
      <c r="D1768" s="22" t="str">
        <f t="shared" si="55"/>
        <v>24A7</v>
      </c>
      <c r="E1768" s="42">
        <v>134.87012828684982</v>
      </c>
    </row>
    <row r="1769" spans="1:5" x14ac:dyDescent="0.3">
      <c r="A1769" s="48"/>
      <c r="B1769" s="47"/>
      <c r="C1769" s="20" t="s">
        <v>49</v>
      </c>
      <c r="D1769" s="22" t="str">
        <f t="shared" si="55"/>
        <v>24B7</v>
      </c>
      <c r="E1769" s="42">
        <v>78.024041157681694</v>
      </c>
    </row>
    <row r="1770" spans="1:5" x14ac:dyDescent="0.3">
      <c r="A1770" s="48"/>
      <c r="B1770" s="47"/>
      <c r="C1770" s="20" t="s">
        <v>50</v>
      </c>
      <c r="D1770" s="22" t="str">
        <f t="shared" si="55"/>
        <v>24C7</v>
      </c>
      <c r="E1770" s="42">
        <v>92.152836557049838</v>
      </c>
    </row>
    <row r="1771" spans="1:5" x14ac:dyDescent="0.3">
      <c r="A1771" s="48"/>
      <c r="B1771" s="47"/>
      <c r="C1771" s="20" t="s">
        <v>51</v>
      </c>
      <c r="D1771" s="22" t="str">
        <f t="shared" si="55"/>
        <v>24D7</v>
      </c>
      <c r="E1771" s="42">
        <v>88.351776962705202</v>
      </c>
    </row>
    <row r="1772" spans="1:5" x14ac:dyDescent="0.3">
      <c r="A1772" s="48"/>
      <c r="B1772" s="47"/>
      <c r="C1772" s="20" t="s">
        <v>52</v>
      </c>
      <c r="D1772" s="22" t="str">
        <f t="shared" si="55"/>
        <v>24E7</v>
      </c>
      <c r="E1772" s="42">
        <v>48.259959385700007</v>
      </c>
    </row>
    <row r="1773" spans="1:5" x14ac:dyDescent="0.3">
      <c r="A1773" s="48"/>
      <c r="B1773" s="47"/>
      <c r="C1773" s="20" t="s">
        <v>53</v>
      </c>
      <c r="D1773" s="22" t="str">
        <f t="shared" si="55"/>
        <v>24F7</v>
      </c>
      <c r="E1773" s="42">
        <v>117.12749615975422</v>
      </c>
    </row>
    <row r="1774" spans="1:5" x14ac:dyDescent="0.3">
      <c r="A1774" s="48"/>
      <c r="B1774" s="47"/>
      <c r="C1774" s="20" t="s">
        <v>54</v>
      </c>
      <c r="D1774" s="22" t="str">
        <f t="shared" si="55"/>
        <v>24G7</v>
      </c>
      <c r="E1774" s="42">
        <v>43.971249534119842</v>
      </c>
    </row>
    <row r="1775" spans="1:5" x14ac:dyDescent="0.3">
      <c r="A1775" s="48"/>
      <c r="B1775" s="47"/>
      <c r="C1775" s="20" t="s">
        <v>55</v>
      </c>
      <c r="D1775" s="22" t="str">
        <f t="shared" si="55"/>
        <v>24H7</v>
      </c>
      <c r="E1775" s="42">
        <v>69.159256124364745</v>
      </c>
    </row>
    <row r="1776" spans="1:5" x14ac:dyDescent="0.3">
      <c r="A1776" s="48"/>
      <c r="B1776" s="47"/>
      <c r="C1776" s="20" t="s">
        <v>56</v>
      </c>
      <c r="D1776" s="22" t="str">
        <f t="shared" si="55"/>
        <v>24A8</v>
      </c>
      <c r="E1776" s="42">
        <v>82.16471432402966</v>
      </c>
    </row>
    <row r="1777" spans="1:5" x14ac:dyDescent="0.3">
      <c r="A1777" s="48"/>
      <c r="B1777" s="47"/>
      <c r="C1777" s="20" t="s">
        <v>57</v>
      </c>
      <c r="D1777" s="22" t="str">
        <f t="shared" si="55"/>
        <v>24B8</v>
      </c>
      <c r="E1777" s="42">
        <v>89.536070444562853</v>
      </c>
    </row>
    <row r="1778" spans="1:5" x14ac:dyDescent="0.3">
      <c r="A1778" s="48"/>
      <c r="B1778" s="47"/>
      <c r="C1778" s="20" t="s">
        <v>58</v>
      </c>
      <c r="D1778" s="22" t="str">
        <f t="shared" si="55"/>
        <v>24C8</v>
      </c>
      <c r="E1778" s="42">
        <v>127.00241386877332</v>
      </c>
    </row>
    <row r="1779" spans="1:5" x14ac:dyDescent="0.3">
      <c r="A1779" s="48"/>
      <c r="B1779" s="47"/>
      <c r="C1779" s="20" t="s">
        <v>59</v>
      </c>
      <c r="D1779" s="22" t="str">
        <f t="shared" si="55"/>
        <v>24D8</v>
      </c>
      <c r="E1779" s="42">
        <v>102.1148346691467</v>
      </c>
    </row>
    <row r="1780" spans="1:5" x14ac:dyDescent="0.3">
      <c r="A1780" s="48"/>
      <c r="B1780" s="47"/>
      <c r="C1780" s="20" t="s">
        <v>60</v>
      </c>
      <c r="D1780" s="22" t="str">
        <f t="shared" si="55"/>
        <v>24E8</v>
      </c>
      <c r="E1780" s="42">
        <v>105.03202817225201</v>
      </c>
    </row>
    <row r="1781" spans="1:5" x14ac:dyDescent="0.3">
      <c r="A1781" s="48"/>
      <c r="B1781" s="47"/>
      <c r="C1781" s="20" t="s">
        <v>61</v>
      </c>
      <c r="D1781" s="22" t="str">
        <f t="shared" si="55"/>
        <v>24F8</v>
      </c>
      <c r="E1781" s="42">
        <v>130.15907848034246</v>
      </c>
    </row>
    <row r="1782" spans="1:5" x14ac:dyDescent="0.3">
      <c r="A1782" s="48"/>
      <c r="B1782" s="47"/>
      <c r="C1782" s="20" t="s">
        <v>62</v>
      </c>
      <c r="D1782" s="22" t="str">
        <f t="shared" si="55"/>
        <v>24G8</v>
      </c>
      <c r="E1782" s="42">
        <v>94.787018750152399</v>
      </c>
    </row>
    <row r="1783" spans="1:5" x14ac:dyDescent="0.3">
      <c r="A1783" s="48"/>
      <c r="B1783" s="47"/>
      <c r="C1783" s="20" t="s">
        <v>63</v>
      </c>
      <c r="D1783" s="22" t="str">
        <f t="shared" si="55"/>
        <v>24H8</v>
      </c>
      <c r="E1783" s="42">
        <v>93.171677273059771</v>
      </c>
    </row>
    <row r="1784" spans="1:5" x14ac:dyDescent="0.3">
      <c r="A1784" s="48"/>
      <c r="B1784" s="47"/>
      <c r="C1784" s="20" t="s">
        <v>64</v>
      </c>
      <c r="D1784" s="22" t="str">
        <f t="shared" ref="D1784:D1812" si="56">CONCATENATE(B$1720,C1784)</f>
        <v>24A9</v>
      </c>
      <c r="E1784" s="42">
        <v>79.922393944777085</v>
      </c>
    </row>
    <row r="1785" spans="1:5" x14ac:dyDescent="0.3">
      <c r="A1785" s="48"/>
      <c r="B1785" s="47"/>
      <c r="C1785" s="20" t="s">
        <v>65</v>
      </c>
      <c r="D1785" s="22" t="str">
        <f t="shared" si="56"/>
        <v>24B9</v>
      </c>
      <c r="E1785" s="42">
        <v>87.062986997154212</v>
      </c>
    </row>
    <row r="1786" spans="1:5" x14ac:dyDescent="0.3">
      <c r="A1786" s="48"/>
      <c r="B1786" s="47"/>
      <c r="C1786" s="20" t="s">
        <v>66</v>
      </c>
      <c r="D1786" s="22" t="str">
        <f t="shared" si="56"/>
        <v>24C9</v>
      </c>
      <c r="E1786" s="42">
        <v>88.930861643172378</v>
      </c>
    </row>
    <row r="1787" spans="1:5" x14ac:dyDescent="0.3">
      <c r="A1787" s="48"/>
      <c r="B1787" s="47"/>
      <c r="C1787" s="20" t="s">
        <v>67</v>
      </c>
      <c r="D1787" s="22" t="str">
        <f t="shared" si="56"/>
        <v>24D9</v>
      </c>
      <c r="E1787" s="42">
        <v>48.003072196620586</v>
      </c>
    </row>
    <row r="1788" spans="1:5" x14ac:dyDescent="0.3">
      <c r="A1788" s="48"/>
      <c r="B1788" s="47"/>
      <c r="C1788" s="20" t="s">
        <v>68</v>
      </c>
      <c r="D1788" s="22" t="str">
        <f t="shared" si="56"/>
        <v>24E9</v>
      </c>
      <c r="E1788" s="42">
        <v>77.597347182600657</v>
      </c>
    </row>
    <row r="1789" spans="1:5" x14ac:dyDescent="0.3">
      <c r="A1789" s="48"/>
      <c r="B1789" s="47"/>
      <c r="C1789" s="20" t="s">
        <v>69</v>
      </c>
      <c r="D1789" s="22" t="str">
        <f t="shared" si="56"/>
        <v>24F9</v>
      </c>
      <c r="E1789" s="42">
        <v>104.64016635840203</v>
      </c>
    </row>
    <row r="1790" spans="1:5" x14ac:dyDescent="0.3">
      <c r="A1790" s="48"/>
      <c r="B1790" s="47"/>
      <c r="C1790" s="20" t="s">
        <v>70</v>
      </c>
      <c r="D1790" s="22" t="str">
        <f t="shared" si="56"/>
        <v>24G9</v>
      </c>
      <c r="E1790" s="42">
        <v>111.44114583877587</v>
      </c>
    </row>
    <row r="1791" spans="1:5" x14ac:dyDescent="0.3">
      <c r="A1791" s="48"/>
      <c r="B1791" s="47"/>
      <c r="C1791" s="20" t="s">
        <v>71</v>
      </c>
      <c r="D1791" s="22" t="str">
        <f t="shared" si="56"/>
        <v>24H9</v>
      </c>
      <c r="E1791" s="42">
        <v>62.545499510608138</v>
      </c>
    </row>
    <row r="1792" spans="1:5" x14ac:dyDescent="0.3">
      <c r="A1792" s="48" t="s">
        <v>161</v>
      </c>
      <c r="B1792" s="47"/>
      <c r="C1792" s="20" t="s">
        <v>72</v>
      </c>
      <c r="D1792" s="22" t="str">
        <f t="shared" si="56"/>
        <v>24A10</v>
      </c>
      <c r="E1792" s="42">
        <v>105.72431737672028</v>
      </c>
    </row>
    <row r="1793" spans="1:5" x14ac:dyDescent="0.3">
      <c r="A1793" s="48"/>
      <c r="B1793" s="47"/>
      <c r="C1793" s="20" t="s">
        <v>73</v>
      </c>
      <c r="D1793" s="22" t="str">
        <f t="shared" si="56"/>
        <v>24B10</v>
      </c>
      <c r="E1793" s="42">
        <v>113.89245918541508</v>
      </c>
    </row>
    <row r="1794" spans="1:5" x14ac:dyDescent="0.3">
      <c r="A1794" s="48"/>
      <c r="B1794" s="47"/>
      <c r="C1794" s="20" t="s">
        <v>74</v>
      </c>
      <c r="D1794" s="22" t="str">
        <f t="shared" si="56"/>
        <v>24C10</v>
      </c>
      <c r="E1794" s="42">
        <v>101.82746933899007</v>
      </c>
    </row>
    <row r="1795" spans="1:5" x14ac:dyDescent="0.3">
      <c r="A1795" s="48"/>
      <c r="B1795" s="47"/>
      <c r="C1795" s="20" t="s">
        <v>75</v>
      </c>
      <c r="D1795" s="22" t="str">
        <f t="shared" si="56"/>
        <v>24D10</v>
      </c>
      <c r="E1795" s="42">
        <v>120.45832157747891</v>
      </c>
    </row>
    <row r="1796" spans="1:5" x14ac:dyDescent="0.3">
      <c r="A1796" s="48"/>
      <c r="B1796" s="47"/>
      <c r="C1796" s="20" t="s">
        <v>76</v>
      </c>
      <c r="D1796" s="22" t="str">
        <f t="shared" si="56"/>
        <v>24E10</v>
      </c>
      <c r="E1796" s="42">
        <v>108.78519354490388</v>
      </c>
    </row>
    <row r="1797" spans="1:5" x14ac:dyDescent="0.3">
      <c r="A1797" s="48"/>
      <c r="B1797" s="47"/>
      <c r="C1797" s="20" t="s">
        <v>77</v>
      </c>
      <c r="D1797" s="22" t="str">
        <f t="shared" si="56"/>
        <v>24F10</v>
      </c>
      <c r="E1797" s="42">
        <v>91.042561417808272</v>
      </c>
    </row>
    <row r="1798" spans="1:5" x14ac:dyDescent="0.3">
      <c r="A1798" s="48"/>
      <c r="B1798" s="47"/>
      <c r="C1798" s="20" t="s">
        <v>78</v>
      </c>
      <c r="D1798" s="22" t="str">
        <f t="shared" si="56"/>
        <v>24G10</v>
      </c>
      <c r="E1798" s="42">
        <v>102.63296306745944</v>
      </c>
    </row>
    <row r="1799" spans="1:5" x14ac:dyDescent="0.3">
      <c r="A1799" s="48"/>
      <c r="B1799" s="47"/>
      <c r="C1799" s="20" t="s">
        <v>79</v>
      </c>
      <c r="D1799" s="22" t="str">
        <f t="shared" si="56"/>
        <v>24H10</v>
      </c>
      <c r="E1799" s="42">
        <v>103.77807036793212</v>
      </c>
    </row>
    <row r="1800" spans="1:5" x14ac:dyDescent="0.3">
      <c r="A1800" s="48"/>
      <c r="B1800" s="47"/>
      <c r="C1800" s="20" t="s">
        <v>80</v>
      </c>
      <c r="D1800" s="22" t="str">
        <f t="shared" si="56"/>
        <v>24A11</v>
      </c>
      <c r="E1800" s="42">
        <v>94.447405178149097</v>
      </c>
    </row>
    <row r="1801" spans="1:5" x14ac:dyDescent="0.3">
      <c r="A1801" s="48"/>
      <c r="B1801" s="47"/>
      <c r="C1801" s="20" t="s">
        <v>81</v>
      </c>
      <c r="D1801" s="22" t="str">
        <f t="shared" si="56"/>
        <v>24B11</v>
      </c>
      <c r="E1801" s="42">
        <v>118.68188135469242</v>
      </c>
    </row>
    <row r="1802" spans="1:5" x14ac:dyDescent="0.3">
      <c r="A1802" s="48"/>
      <c r="B1802" s="47"/>
      <c r="C1802" s="20" t="s">
        <v>82</v>
      </c>
      <c r="D1802" s="22" t="str">
        <f t="shared" si="56"/>
        <v>24C11</v>
      </c>
      <c r="E1802" s="42">
        <v>115.76468785158713</v>
      </c>
    </row>
    <row r="1803" spans="1:5" x14ac:dyDescent="0.3">
      <c r="A1803" s="48"/>
      <c r="B1803" s="47"/>
      <c r="C1803" s="20" t="s">
        <v>83</v>
      </c>
      <c r="D1803" s="22" t="str">
        <f t="shared" si="56"/>
        <v>24D11</v>
      </c>
      <c r="E1803" s="42">
        <v>117.47581777206531</v>
      </c>
    </row>
    <row r="1804" spans="1:5" x14ac:dyDescent="0.3">
      <c r="A1804" s="48"/>
      <c r="B1804" s="47"/>
      <c r="C1804" s="20" t="s">
        <v>84</v>
      </c>
      <c r="D1804" s="22" t="str">
        <f t="shared" si="56"/>
        <v>24E11</v>
      </c>
      <c r="E1804" s="42">
        <v>109.34250812460162</v>
      </c>
    </row>
    <row r="1805" spans="1:5" x14ac:dyDescent="0.3">
      <c r="A1805" s="48"/>
      <c r="B1805" s="47"/>
      <c r="C1805" s="20" t="s">
        <v>85</v>
      </c>
      <c r="D1805" s="22" t="str">
        <f t="shared" si="56"/>
        <v>24F11</v>
      </c>
      <c r="E1805" s="42">
        <v>114.23207275741838</v>
      </c>
    </row>
    <row r="1806" spans="1:5" x14ac:dyDescent="0.3">
      <c r="A1806" s="48"/>
      <c r="B1806" s="47"/>
      <c r="C1806" s="20" t="s">
        <v>86</v>
      </c>
      <c r="D1806" s="22" t="str">
        <f t="shared" si="56"/>
        <v>24G11</v>
      </c>
      <c r="E1806" s="42">
        <v>115.36847201758327</v>
      </c>
    </row>
    <row r="1807" spans="1:5" x14ac:dyDescent="0.3">
      <c r="A1807" s="48"/>
      <c r="B1807" s="47"/>
      <c r="C1807" s="20" t="s">
        <v>87</v>
      </c>
      <c r="D1807" s="22" t="str">
        <f t="shared" si="56"/>
        <v>24H11</v>
      </c>
      <c r="E1807" s="42">
        <v>70.112786538066331</v>
      </c>
    </row>
    <row r="1808" spans="1:5" x14ac:dyDescent="0.3">
      <c r="A1808" s="48"/>
      <c r="B1808" s="47"/>
      <c r="C1808" s="20" t="s">
        <v>88</v>
      </c>
      <c r="D1808" s="22" t="str">
        <f t="shared" si="56"/>
        <v>24A12</v>
      </c>
      <c r="E1808" s="42">
        <v>78.899199208613297</v>
      </c>
    </row>
    <row r="1809" spans="1:5" x14ac:dyDescent="0.3">
      <c r="A1809" s="48"/>
      <c r="B1809" s="47"/>
      <c r="C1809" s="20" t="s">
        <v>89</v>
      </c>
      <c r="D1809" s="22" t="str">
        <f t="shared" si="56"/>
        <v>24B12</v>
      </c>
      <c r="E1809" s="42">
        <v>113.84021094356839</v>
      </c>
    </row>
    <row r="1810" spans="1:5" x14ac:dyDescent="0.3">
      <c r="A1810" s="48"/>
      <c r="B1810" s="47"/>
      <c r="C1810" s="20" t="s">
        <v>90</v>
      </c>
      <c r="D1810" s="22" t="str">
        <f t="shared" si="56"/>
        <v>24C12</v>
      </c>
      <c r="E1810" s="42">
        <v>101.15695023529125</v>
      </c>
    </row>
    <row r="1811" spans="1:5" x14ac:dyDescent="0.3">
      <c r="A1811" s="48"/>
      <c r="B1811" s="47"/>
      <c r="C1811" s="20" t="s">
        <v>91</v>
      </c>
      <c r="D1811" s="22" t="str">
        <f t="shared" si="56"/>
        <v>24D12</v>
      </c>
      <c r="E1811" s="42">
        <v>99.933470572048577</v>
      </c>
    </row>
    <row r="1812" spans="1:5" x14ac:dyDescent="0.3">
      <c r="A1812" s="48"/>
      <c r="B1812" s="47"/>
      <c r="C1812" s="20" t="s">
        <v>92</v>
      </c>
      <c r="D1812" s="22" t="str">
        <f t="shared" si="56"/>
        <v>24E12</v>
      </c>
      <c r="E1812" s="42">
        <v>106.83894653611571</v>
      </c>
    </row>
  </sheetData>
  <mergeCells count="107">
    <mergeCell ref="B1720:B1812"/>
    <mergeCell ref="A1720:A1743"/>
    <mergeCell ref="A1744:A1767"/>
    <mergeCell ref="A1768:A1791"/>
    <mergeCell ref="A1792:A1812"/>
    <mergeCell ref="B1627:B1719"/>
    <mergeCell ref="A1627:A1650"/>
    <mergeCell ref="A1651:A1674"/>
    <mergeCell ref="A1675:A1698"/>
    <mergeCell ref="A1699:A1719"/>
    <mergeCell ref="B1534:B1626"/>
    <mergeCell ref="A1534:A1557"/>
    <mergeCell ref="A1558:A1581"/>
    <mergeCell ref="A1582:A1605"/>
    <mergeCell ref="A1606:A1626"/>
    <mergeCell ref="B1445:B1533"/>
    <mergeCell ref="A1445:A1468"/>
    <mergeCell ref="A1469:A1492"/>
    <mergeCell ref="A1493:A1509"/>
    <mergeCell ref="A1510:A1533"/>
    <mergeCell ref="B1352:B1444"/>
    <mergeCell ref="A1352:A1375"/>
    <mergeCell ref="A1376:A1399"/>
    <mergeCell ref="A1400:A1423"/>
    <mergeCell ref="A1424:A1444"/>
    <mergeCell ref="B1259:B1351"/>
    <mergeCell ref="A1259:A1282"/>
    <mergeCell ref="A1283:A1306"/>
    <mergeCell ref="A1307:A1330"/>
    <mergeCell ref="A1331:A1351"/>
    <mergeCell ref="A395:A410"/>
    <mergeCell ref="A411:A426"/>
    <mergeCell ref="A427:A442"/>
    <mergeCell ref="B491:B554"/>
    <mergeCell ref="A491:A506"/>
    <mergeCell ref="A507:A522"/>
    <mergeCell ref="A523:A538"/>
    <mergeCell ref="A539:A554"/>
    <mergeCell ref="B443:B490"/>
    <mergeCell ref="A443:A458"/>
    <mergeCell ref="A459:A474"/>
    <mergeCell ref="A475:A490"/>
    <mergeCell ref="B379:B442"/>
    <mergeCell ref="A379:A394"/>
    <mergeCell ref="B251:B314"/>
    <mergeCell ref="A251:A266"/>
    <mergeCell ref="A267:A282"/>
    <mergeCell ref="A283:A298"/>
    <mergeCell ref="A299:A314"/>
    <mergeCell ref="B315:B378"/>
    <mergeCell ref="A315:A330"/>
    <mergeCell ref="A331:A346"/>
    <mergeCell ref="A347:A362"/>
    <mergeCell ref="A363:A378"/>
    <mergeCell ref="B139:B186"/>
    <mergeCell ref="A139:A186"/>
    <mergeCell ref="B187:B250"/>
    <mergeCell ref="A187:A202"/>
    <mergeCell ref="A203:A218"/>
    <mergeCell ref="A219:A234"/>
    <mergeCell ref="A235:A250"/>
    <mergeCell ref="B3:B90"/>
    <mergeCell ref="A3:A50"/>
    <mergeCell ref="A51:A90"/>
    <mergeCell ref="B91:B138"/>
    <mergeCell ref="A91:A114"/>
    <mergeCell ref="A115:A138"/>
    <mergeCell ref="B555:B610"/>
    <mergeCell ref="A555:A570"/>
    <mergeCell ref="A571:A586"/>
    <mergeCell ref="A587:A602"/>
    <mergeCell ref="A603:A610"/>
    <mergeCell ref="B611:B703"/>
    <mergeCell ref="A611:A634"/>
    <mergeCell ref="A635:A658"/>
    <mergeCell ref="A659:A682"/>
    <mergeCell ref="A683:A703"/>
    <mergeCell ref="B704:B796"/>
    <mergeCell ref="A704:A727"/>
    <mergeCell ref="A728:A751"/>
    <mergeCell ref="A752:A775"/>
    <mergeCell ref="A776:A796"/>
    <mergeCell ref="B889:B981"/>
    <mergeCell ref="A889:A912"/>
    <mergeCell ref="A913:A936"/>
    <mergeCell ref="A937:A960"/>
    <mergeCell ref="A961:A981"/>
    <mergeCell ref="B797:B888"/>
    <mergeCell ref="A797:A820"/>
    <mergeCell ref="A821:A840"/>
    <mergeCell ref="A841:A864"/>
    <mergeCell ref="A865:A888"/>
    <mergeCell ref="B982:B1074"/>
    <mergeCell ref="A982:A1005"/>
    <mergeCell ref="A1006:A1029"/>
    <mergeCell ref="A1030:A1053"/>
    <mergeCell ref="A1054:A1074"/>
    <mergeCell ref="B1168:B1258"/>
    <mergeCell ref="A1168:A1191"/>
    <mergeCell ref="A1192:A1215"/>
    <mergeCell ref="A1216:A1239"/>
    <mergeCell ref="A1240:A1258"/>
    <mergeCell ref="B1075:B1167"/>
    <mergeCell ref="A1075:A1098"/>
    <mergeCell ref="A1099:A1122"/>
    <mergeCell ref="A1123:A1143"/>
    <mergeCell ref="A1144:A1167"/>
  </mergeCells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3"/>
  <sheetViews>
    <sheetView zoomScaleNormal="100" workbookViewId="0">
      <selection sqref="A1:E1"/>
    </sheetView>
  </sheetViews>
  <sheetFormatPr baseColWidth="10" defaultRowHeight="14.4" x14ac:dyDescent="0.3"/>
  <cols>
    <col min="1" max="1" width="11.5546875" style="16"/>
  </cols>
  <sheetData>
    <row r="1" spans="1:5" ht="30" customHeight="1" x14ac:dyDescent="0.3">
      <c r="A1" s="55" t="s">
        <v>2073</v>
      </c>
      <c r="B1" s="55"/>
      <c r="C1" s="55"/>
      <c r="D1" s="55"/>
      <c r="E1" s="55"/>
    </row>
    <row r="2" spans="1:5" x14ac:dyDescent="0.3">
      <c r="A2" s="27" t="s">
        <v>1692</v>
      </c>
      <c r="B2" s="35" t="s">
        <v>2069</v>
      </c>
    </row>
    <row r="3" spans="1:5" x14ac:dyDescent="0.3">
      <c r="A3" s="25" t="s">
        <v>191</v>
      </c>
      <c r="B3" s="17">
        <v>0.35299228847615943</v>
      </c>
    </row>
    <row r="4" spans="1:5" x14ac:dyDescent="0.3">
      <c r="A4" s="25" t="s">
        <v>192</v>
      </c>
      <c r="B4" s="17">
        <v>0.3568713246132601</v>
      </c>
    </row>
    <row r="5" spans="1:5" x14ac:dyDescent="0.3">
      <c r="A5" s="25" t="s">
        <v>193</v>
      </c>
      <c r="B5" s="17">
        <v>0.38790361371006532</v>
      </c>
    </row>
    <row r="6" spans="1:5" x14ac:dyDescent="0.3">
      <c r="A6" s="25" t="s">
        <v>194</v>
      </c>
      <c r="B6" s="17">
        <v>0.45384722804077637</v>
      </c>
    </row>
    <row r="7" spans="1:5" x14ac:dyDescent="0.3">
      <c r="A7" s="25" t="s">
        <v>195</v>
      </c>
      <c r="B7" s="17">
        <v>0.51203277009728621</v>
      </c>
    </row>
    <row r="8" spans="1:5" x14ac:dyDescent="0.3">
      <c r="A8" s="25" t="s">
        <v>196</v>
      </c>
      <c r="B8" s="17">
        <v>0.51591180623438693</v>
      </c>
    </row>
    <row r="9" spans="1:5" x14ac:dyDescent="0.3">
      <c r="A9" s="25" t="s">
        <v>197</v>
      </c>
      <c r="B9" s="17">
        <v>0.54694409533119204</v>
      </c>
    </row>
    <row r="10" spans="1:5" x14ac:dyDescent="0.3">
      <c r="A10" s="25" t="s">
        <v>198</v>
      </c>
      <c r="B10" s="17">
        <v>0.55470216760539348</v>
      </c>
    </row>
    <row r="11" spans="1:5" x14ac:dyDescent="0.3">
      <c r="A11" s="25" t="s">
        <v>199</v>
      </c>
      <c r="B11" s="17">
        <v>0.56633927601669531</v>
      </c>
    </row>
    <row r="12" spans="1:5" x14ac:dyDescent="0.3">
      <c r="A12" s="25" t="s">
        <v>200</v>
      </c>
      <c r="B12" s="17">
        <v>0.5857344567021987</v>
      </c>
    </row>
    <row r="13" spans="1:5" x14ac:dyDescent="0.3">
      <c r="A13" s="25" t="s">
        <v>201</v>
      </c>
      <c r="B13" s="17">
        <v>0.62452481807320515</v>
      </c>
    </row>
    <row r="14" spans="1:5" x14ac:dyDescent="0.3">
      <c r="A14" s="25" t="s">
        <v>202</v>
      </c>
      <c r="B14" s="17">
        <v>1.7998727676147031</v>
      </c>
    </row>
    <row r="15" spans="1:5" x14ac:dyDescent="0.3">
      <c r="A15" s="25" t="s">
        <v>1693</v>
      </c>
      <c r="B15" s="17">
        <v>6.0343892921048043</v>
      </c>
    </row>
    <row r="16" spans="1:5" x14ac:dyDescent="0.3">
      <c r="A16" s="25" t="s">
        <v>203</v>
      </c>
      <c r="B16" s="17">
        <v>6.3153430442621143</v>
      </c>
    </row>
    <row r="17" spans="1:2" x14ac:dyDescent="0.3">
      <c r="A17" s="25" t="s">
        <v>204</v>
      </c>
      <c r="B17" s="17">
        <v>6.9679126130739029</v>
      </c>
    </row>
    <row r="18" spans="1:2" x14ac:dyDescent="0.3">
      <c r="A18" s="25" t="s">
        <v>205</v>
      </c>
      <c r="B18" s="17">
        <v>7.8264658060922923</v>
      </c>
    </row>
    <row r="19" spans="1:2" x14ac:dyDescent="0.3">
      <c r="A19" s="25" t="s">
        <v>206</v>
      </c>
      <c r="B19" s="17">
        <v>7.8511691414917202</v>
      </c>
    </row>
    <row r="20" spans="1:2" x14ac:dyDescent="0.3">
      <c r="A20" s="25" t="s">
        <v>207</v>
      </c>
      <c r="B20" s="17">
        <v>8.2872975562228284</v>
      </c>
    </row>
    <row r="21" spans="1:2" x14ac:dyDescent="0.3">
      <c r="A21" s="25" t="s">
        <v>208</v>
      </c>
      <c r="B21" s="17">
        <v>9.7030209933435732</v>
      </c>
    </row>
    <row r="22" spans="1:2" x14ac:dyDescent="0.3">
      <c r="A22" s="25" t="s">
        <v>1698</v>
      </c>
      <c r="B22" s="17">
        <v>9.9329865883346358</v>
      </c>
    </row>
    <row r="23" spans="1:2" x14ac:dyDescent="0.3">
      <c r="A23" s="25" t="s">
        <v>209</v>
      </c>
      <c r="B23" s="17">
        <v>10.506535064810311</v>
      </c>
    </row>
    <row r="24" spans="1:2" x14ac:dyDescent="0.3">
      <c r="A24" s="25" t="s">
        <v>1699</v>
      </c>
      <c r="B24" s="17">
        <v>11.51624581166177</v>
      </c>
    </row>
    <row r="25" spans="1:2" x14ac:dyDescent="0.3">
      <c r="A25" s="25" t="s">
        <v>210</v>
      </c>
      <c r="B25" s="17">
        <v>11.576207543949481</v>
      </c>
    </row>
    <row r="26" spans="1:2" x14ac:dyDescent="0.3">
      <c r="A26" s="25" t="s">
        <v>211</v>
      </c>
      <c r="B26" s="17">
        <v>11.700397948275707</v>
      </c>
    </row>
    <row r="27" spans="1:2" x14ac:dyDescent="0.3">
      <c r="A27" s="25" t="s">
        <v>212</v>
      </c>
      <c r="B27" s="17">
        <v>11.828786076368072</v>
      </c>
    </row>
    <row r="28" spans="1:2" x14ac:dyDescent="0.3">
      <c r="A28" s="25" t="s">
        <v>213</v>
      </c>
      <c r="B28" s="17">
        <v>12.434798918320881</v>
      </c>
    </row>
    <row r="29" spans="1:2" x14ac:dyDescent="0.3">
      <c r="A29" s="25" t="s">
        <v>214</v>
      </c>
      <c r="B29" s="17">
        <v>12.772230041371447</v>
      </c>
    </row>
    <row r="30" spans="1:2" x14ac:dyDescent="0.3">
      <c r="A30" s="25" t="s">
        <v>215</v>
      </c>
      <c r="B30" s="17">
        <v>13.021750445093916</v>
      </c>
    </row>
    <row r="31" spans="1:2" x14ac:dyDescent="0.3">
      <c r="A31" s="25" t="s">
        <v>216</v>
      </c>
      <c r="B31" s="17">
        <v>13.530465949820789</v>
      </c>
    </row>
    <row r="32" spans="1:2" x14ac:dyDescent="0.3">
      <c r="A32" s="25" t="s">
        <v>217</v>
      </c>
      <c r="B32" s="17">
        <v>13.876488318591305</v>
      </c>
    </row>
    <row r="33" spans="1:2" x14ac:dyDescent="0.3">
      <c r="A33" s="25" t="s">
        <v>218</v>
      </c>
      <c r="B33" s="17">
        <v>14.004545413713492</v>
      </c>
    </row>
    <row r="34" spans="1:2" x14ac:dyDescent="0.3">
      <c r="A34" s="25" t="s">
        <v>219</v>
      </c>
      <c r="B34" s="17">
        <v>14.320957757164571</v>
      </c>
    </row>
    <row r="35" spans="1:2" x14ac:dyDescent="0.3">
      <c r="A35" s="25" t="s">
        <v>1695</v>
      </c>
      <c r="B35" s="17">
        <v>14.865042037600249</v>
      </c>
    </row>
    <row r="36" spans="1:2" x14ac:dyDescent="0.3">
      <c r="A36" s="25" t="s">
        <v>220</v>
      </c>
      <c r="B36" s="17">
        <v>15.158864904195973</v>
      </c>
    </row>
    <row r="37" spans="1:2" x14ac:dyDescent="0.3">
      <c r="A37" s="25" t="s">
        <v>221</v>
      </c>
      <c r="B37" s="17">
        <v>15.341685385452605</v>
      </c>
    </row>
    <row r="38" spans="1:2" x14ac:dyDescent="0.3">
      <c r="A38" s="25" t="s">
        <v>222</v>
      </c>
      <c r="B38" s="17">
        <v>15.37805086192183</v>
      </c>
    </row>
    <row r="39" spans="1:2" x14ac:dyDescent="0.3">
      <c r="A39" s="25" t="s">
        <v>223</v>
      </c>
      <c r="B39" s="17">
        <v>15.48625105890569</v>
      </c>
    </row>
    <row r="40" spans="1:2" x14ac:dyDescent="0.3">
      <c r="A40" s="25" t="s">
        <v>224</v>
      </c>
      <c r="B40" s="17">
        <v>15.722550102855706</v>
      </c>
    </row>
    <row r="41" spans="1:2" x14ac:dyDescent="0.3">
      <c r="A41" s="25" t="s">
        <v>225</v>
      </c>
      <c r="B41" s="17">
        <v>15.827017657262452</v>
      </c>
    </row>
    <row r="42" spans="1:2" x14ac:dyDescent="0.3">
      <c r="A42" s="25" t="s">
        <v>226</v>
      </c>
      <c r="B42" s="17">
        <v>16.773340160436934</v>
      </c>
    </row>
    <row r="43" spans="1:2" x14ac:dyDescent="0.3">
      <c r="A43" s="25" t="s">
        <v>227</v>
      </c>
      <c r="B43" s="17">
        <v>16.786140979689364</v>
      </c>
    </row>
    <row r="44" spans="1:2" x14ac:dyDescent="0.3">
      <c r="A44" s="25" t="s">
        <v>228</v>
      </c>
      <c r="B44" s="17">
        <v>17.037890424987197</v>
      </c>
    </row>
    <row r="45" spans="1:2" x14ac:dyDescent="0.3">
      <c r="A45" s="25" t="s">
        <v>229</v>
      </c>
      <c r="B45" s="17">
        <v>17.185689498868292</v>
      </c>
    </row>
    <row r="46" spans="1:2" x14ac:dyDescent="0.3">
      <c r="A46" s="25" t="s">
        <v>230</v>
      </c>
      <c r="B46" s="17">
        <v>17.20699598458512</v>
      </c>
    </row>
    <row r="47" spans="1:2" x14ac:dyDescent="0.3">
      <c r="A47" s="25" t="s">
        <v>231</v>
      </c>
      <c r="B47" s="17">
        <v>17.21710189452125</v>
      </c>
    </row>
    <row r="48" spans="1:2" x14ac:dyDescent="0.3">
      <c r="A48" s="25" t="s">
        <v>232</v>
      </c>
      <c r="B48" s="17">
        <v>17.264038231780166</v>
      </c>
    </row>
    <row r="49" spans="1:2" x14ac:dyDescent="0.3">
      <c r="A49" s="25" t="s">
        <v>1700</v>
      </c>
      <c r="B49" s="17">
        <v>17.362177846048812</v>
      </c>
    </row>
    <row r="50" spans="1:2" x14ac:dyDescent="0.3">
      <c r="A50" s="25" t="s">
        <v>233</v>
      </c>
      <c r="B50" s="17">
        <v>17.793138760880698</v>
      </c>
    </row>
    <row r="51" spans="1:2" x14ac:dyDescent="0.3">
      <c r="A51" s="25" t="s">
        <v>234</v>
      </c>
      <c r="B51" s="17">
        <v>18.24116743471582</v>
      </c>
    </row>
    <row r="52" spans="1:2" x14ac:dyDescent="0.3">
      <c r="A52" s="25" t="s">
        <v>235</v>
      </c>
      <c r="B52" s="17">
        <v>18.608124253285542</v>
      </c>
    </row>
    <row r="53" spans="1:2" x14ac:dyDescent="0.3">
      <c r="A53" s="25" t="s">
        <v>236</v>
      </c>
      <c r="B53" s="17">
        <v>19.551117938214713</v>
      </c>
    </row>
    <row r="54" spans="1:2" x14ac:dyDescent="0.3">
      <c r="A54" s="25" t="s">
        <v>237</v>
      </c>
      <c r="B54" s="17">
        <v>19.794333504010922</v>
      </c>
    </row>
    <row r="55" spans="1:2" x14ac:dyDescent="0.3">
      <c r="A55" s="25" t="s">
        <v>1701</v>
      </c>
      <c r="B55" s="17">
        <v>20.309182322444528</v>
      </c>
    </row>
    <row r="56" spans="1:2" x14ac:dyDescent="0.3">
      <c r="A56" s="25" t="s">
        <v>238</v>
      </c>
      <c r="B56" s="17">
        <v>20.575183478409283</v>
      </c>
    </row>
    <row r="57" spans="1:2" x14ac:dyDescent="0.3">
      <c r="A57" s="25" t="s">
        <v>239</v>
      </c>
      <c r="B57" s="17">
        <v>20.622442968755976</v>
      </c>
    </row>
    <row r="58" spans="1:2" x14ac:dyDescent="0.3">
      <c r="A58" s="25" t="s">
        <v>240</v>
      </c>
      <c r="B58" s="17">
        <v>20.865335381464416</v>
      </c>
    </row>
    <row r="59" spans="1:2" x14ac:dyDescent="0.3">
      <c r="A59" s="25" t="s">
        <v>241</v>
      </c>
      <c r="B59" s="17">
        <v>21.287762416794674</v>
      </c>
    </row>
    <row r="60" spans="1:2" x14ac:dyDescent="0.3">
      <c r="A60" s="25" t="s">
        <v>242</v>
      </c>
      <c r="B60" s="17">
        <v>21.56938044034818</v>
      </c>
    </row>
    <row r="61" spans="1:2" x14ac:dyDescent="0.3">
      <c r="A61" s="25" t="s">
        <v>243</v>
      </c>
      <c r="B61" s="17">
        <v>21.62911759685953</v>
      </c>
    </row>
    <row r="62" spans="1:2" x14ac:dyDescent="0.3">
      <c r="A62" s="25" t="s">
        <v>244</v>
      </c>
      <c r="B62" s="17">
        <v>22.090221113600812</v>
      </c>
    </row>
    <row r="63" spans="1:2" x14ac:dyDescent="0.3">
      <c r="A63" s="25" t="s">
        <v>245</v>
      </c>
      <c r="B63" s="17">
        <v>22.732830480748913</v>
      </c>
    </row>
    <row r="64" spans="1:2" x14ac:dyDescent="0.3">
      <c r="A64" s="25" t="s">
        <v>246</v>
      </c>
      <c r="B64" s="17">
        <v>23.011606076122202</v>
      </c>
    </row>
    <row r="65" spans="1:2" x14ac:dyDescent="0.3">
      <c r="A65" s="25" t="s">
        <v>247</v>
      </c>
      <c r="B65" s="17">
        <v>23.658717773035821</v>
      </c>
    </row>
    <row r="66" spans="1:2" x14ac:dyDescent="0.3">
      <c r="A66" s="25" t="s">
        <v>1696</v>
      </c>
      <c r="B66" s="17">
        <v>23.847926267281107</v>
      </c>
    </row>
    <row r="67" spans="1:2" x14ac:dyDescent="0.3">
      <c r="A67" s="25" t="s">
        <v>248</v>
      </c>
      <c r="B67" s="17">
        <v>23.871886775112579</v>
      </c>
    </row>
    <row r="68" spans="1:2" x14ac:dyDescent="0.3">
      <c r="A68" s="25" t="s">
        <v>249</v>
      </c>
      <c r="B68" s="17">
        <v>24.466632531148662</v>
      </c>
    </row>
    <row r="69" spans="1:2" x14ac:dyDescent="0.3">
      <c r="A69" s="25" t="s">
        <v>250</v>
      </c>
      <c r="B69" s="17">
        <v>24.529799572244393</v>
      </c>
    </row>
    <row r="70" spans="1:2" x14ac:dyDescent="0.3">
      <c r="A70" s="25" t="s">
        <v>251</v>
      </c>
      <c r="B70" s="17">
        <v>24.569527112280269</v>
      </c>
    </row>
    <row r="71" spans="1:2" x14ac:dyDescent="0.3">
      <c r="A71" s="25" t="s">
        <v>252</v>
      </c>
      <c r="B71" s="17">
        <v>24.944529783239457</v>
      </c>
    </row>
    <row r="72" spans="1:2" x14ac:dyDescent="0.3">
      <c r="A72" s="25" t="s">
        <v>253</v>
      </c>
      <c r="B72" s="17">
        <v>24.970580573297038</v>
      </c>
    </row>
    <row r="73" spans="1:2" x14ac:dyDescent="0.3">
      <c r="A73" s="25" t="s">
        <v>254</v>
      </c>
      <c r="B73" s="17">
        <v>25.074802066243802</v>
      </c>
    </row>
    <row r="74" spans="1:2" x14ac:dyDescent="0.3">
      <c r="A74" s="25" t="s">
        <v>255</v>
      </c>
      <c r="B74" s="17">
        <v>25.130098795153394</v>
      </c>
    </row>
    <row r="75" spans="1:2" x14ac:dyDescent="0.3">
      <c r="A75" s="25" t="s">
        <v>256</v>
      </c>
      <c r="B75" s="17">
        <v>25.462129310459815</v>
      </c>
    </row>
    <row r="76" spans="1:2" x14ac:dyDescent="0.3">
      <c r="A76" s="25" t="s">
        <v>257</v>
      </c>
      <c r="B76" s="17">
        <v>25.516299709848099</v>
      </c>
    </row>
    <row r="77" spans="1:2" x14ac:dyDescent="0.3">
      <c r="A77" s="25" t="s">
        <v>1702</v>
      </c>
      <c r="B77" s="17">
        <v>25.765257999068332</v>
      </c>
    </row>
    <row r="78" spans="1:2" x14ac:dyDescent="0.3">
      <c r="A78" s="25" t="s">
        <v>258</v>
      </c>
      <c r="B78" s="17">
        <v>26.443282584152662</v>
      </c>
    </row>
    <row r="79" spans="1:2" x14ac:dyDescent="0.3">
      <c r="A79" s="25" t="s">
        <v>259</v>
      </c>
      <c r="B79" s="17">
        <v>26.647038743812935</v>
      </c>
    </row>
    <row r="80" spans="1:2" x14ac:dyDescent="0.3">
      <c r="A80" s="25" t="s">
        <v>260</v>
      </c>
      <c r="B80" s="17">
        <v>26.668373442566988</v>
      </c>
    </row>
    <row r="81" spans="1:2" x14ac:dyDescent="0.3">
      <c r="A81" s="25" t="s">
        <v>1703</v>
      </c>
      <c r="B81" s="17">
        <v>26.779940215868002</v>
      </c>
    </row>
    <row r="82" spans="1:2" x14ac:dyDescent="0.3">
      <c r="A82" s="25" t="s">
        <v>261</v>
      </c>
      <c r="B82" s="17">
        <v>26.830517153097798</v>
      </c>
    </row>
    <row r="83" spans="1:2" x14ac:dyDescent="0.3">
      <c r="A83" s="25" t="s">
        <v>262</v>
      </c>
      <c r="B83" s="17">
        <v>26.907322068612388</v>
      </c>
    </row>
    <row r="84" spans="1:2" x14ac:dyDescent="0.3">
      <c r="A84" s="25" t="s">
        <v>263</v>
      </c>
      <c r="B84" s="17">
        <v>27.026796381635087</v>
      </c>
    </row>
    <row r="85" spans="1:2" x14ac:dyDescent="0.3">
      <c r="A85" s="25" t="s">
        <v>264</v>
      </c>
      <c r="B85" s="17">
        <v>27.283102050734641</v>
      </c>
    </row>
    <row r="86" spans="1:2" x14ac:dyDescent="0.3">
      <c r="A86" s="25" t="s">
        <v>265</v>
      </c>
      <c r="B86" s="17">
        <v>27.313417517124229</v>
      </c>
    </row>
    <row r="87" spans="1:2" x14ac:dyDescent="0.3">
      <c r="A87" s="25" t="s">
        <v>1704</v>
      </c>
      <c r="B87" s="17">
        <v>27.372418501450756</v>
      </c>
    </row>
    <row r="88" spans="1:2" x14ac:dyDescent="0.3">
      <c r="A88" s="25" t="s">
        <v>266</v>
      </c>
      <c r="B88" s="17">
        <v>27.46499935017248</v>
      </c>
    </row>
    <row r="89" spans="1:2" x14ac:dyDescent="0.3">
      <c r="A89" s="25" t="s">
        <v>1697</v>
      </c>
      <c r="B89" s="17">
        <v>27.654036525004265</v>
      </c>
    </row>
    <row r="90" spans="1:2" x14ac:dyDescent="0.3">
      <c r="A90" s="25" t="s">
        <v>267</v>
      </c>
      <c r="B90" s="17">
        <v>27.966489483184443</v>
      </c>
    </row>
    <row r="91" spans="1:2" x14ac:dyDescent="0.3">
      <c r="A91" s="25" t="s">
        <v>268</v>
      </c>
      <c r="B91" s="17">
        <v>28.394544523576787</v>
      </c>
    </row>
    <row r="92" spans="1:2" x14ac:dyDescent="0.3">
      <c r="A92" s="25" t="s">
        <v>269</v>
      </c>
      <c r="B92" s="17">
        <v>28.537871621523891</v>
      </c>
    </row>
    <row r="93" spans="1:2" x14ac:dyDescent="0.3">
      <c r="A93" s="25" t="s">
        <v>270</v>
      </c>
      <c r="B93" s="17">
        <v>28.541520846936645</v>
      </c>
    </row>
    <row r="94" spans="1:2" x14ac:dyDescent="0.3">
      <c r="A94" s="25" t="s">
        <v>271</v>
      </c>
      <c r="B94" s="17">
        <v>29.073161366898308</v>
      </c>
    </row>
    <row r="95" spans="1:2" x14ac:dyDescent="0.3">
      <c r="A95" s="25" t="s">
        <v>272</v>
      </c>
      <c r="B95" s="17">
        <v>29.087728281276664</v>
      </c>
    </row>
    <row r="96" spans="1:2" x14ac:dyDescent="0.3">
      <c r="A96" s="25" t="s">
        <v>1705</v>
      </c>
      <c r="B96" s="17">
        <v>29.477174759736002</v>
      </c>
    </row>
    <row r="97" spans="1:2" x14ac:dyDescent="0.3">
      <c r="A97" s="25" t="s">
        <v>273</v>
      </c>
      <c r="B97" s="17">
        <v>29.480286738351253</v>
      </c>
    </row>
    <row r="98" spans="1:2" x14ac:dyDescent="0.3">
      <c r="A98" s="25" t="s">
        <v>1706</v>
      </c>
      <c r="B98" s="17">
        <v>29.491118200795619</v>
      </c>
    </row>
    <row r="99" spans="1:2" x14ac:dyDescent="0.3">
      <c r="A99" s="25" t="s">
        <v>274</v>
      </c>
      <c r="B99" s="17">
        <v>29.601482336188429</v>
      </c>
    </row>
    <row r="100" spans="1:2" x14ac:dyDescent="0.3">
      <c r="A100" s="25" t="s">
        <v>275</v>
      </c>
      <c r="B100" s="17">
        <v>29.664928858477239</v>
      </c>
    </row>
    <row r="101" spans="1:2" x14ac:dyDescent="0.3">
      <c r="A101" s="25" t="s">
        <v>276</v>
      </c>
      <c r="B101" s="17">
        <v>29.681091509048503</v>
      </c>
    </row>
    <row r="102" spans="1:2" x14ac:dyDescent="0.3">
      <c r="A102" s="25" t="s">
        <v>1707</v>
      </c>
      <c r="B102" s="17">
        <v>29.77857249530636</v>
      </c>
    </row>
    <row r="103" spans="1:2" x14ac:dyDescent="0.3">
      <c r="A103" s="25" t="s">
        <v>277</v>
      </c>
      <c r="B103" s="17">
        <v>29.848162276006079</v>
      </c>
    </row>
    <row r="104" spans="1:2" x14ac:dyDescent="0.3">
      <c r="A104" s="25" t="s">
        <v>278</v>
      </c>
      <c r="B104" s="17">
        <v>29.8730697712022</v>
      </c>
    </row>
    <row r="105" spans="1:2" x14ac:dyDescent="0.3">
      <c r="A105" s="25" t="s">
        <v>1708</v>
      </c>
      <c r="B105" s="17">
        <v>30.738007332719917</v>
      </c>
    </row>
    <row r="106" spans="1:2" x14ac:dyDescent="0.3">
      <c r="A106" s="25" t="s">
        <v>279</v>
      </c>
      <c r="B106" s="17">
        <v>30.83530679296808</v>
      </c>
    </row>
    <row r="107" spans="1:2" x14ac:dyDescent="0.3">
      <c r="A107" s="25" t="s">
        <v>280</v>
      </c>
      <c r="B107" s="17">
        <v>30.943847072879326</v>
      </c>
    </row>
    <row r="108" spans="1:2" x14ac:dyDescent="0.3">
      <c r="A108" s="25" t="s">
        <v>281</v>
      </c>
      <c r="B108" s="17">
        <v>30.977982590885816</v>
      </c>
    </row>
    <row r="109" spans="1:2" x14ac:dyDescent="0.3">
      <c r="A109" s="25" t="s">
        <v>282</v>
      </c>
      <c r="B109" s="17">
        <v>31.02339222493114</v>
      </c>
    </row>
    <row r="110" spans="1:2" x14ac:dyDescent="0.3">
      <c r="A110" s="25" t="s">
        <v>283</v>
      </c>
      <c r="B110" s="17">
        <v>31.061579777840475</v>
      </c>
    </row>
    <row r="111" spans="1:2" x14ac:dyDescent="0.3">
      <c r="A111" s="25" t="s">
        <v>284</v>
      </c>
      <c r="B111" s="17">
        <v>31.190867931158106</v>
      </c>
    </row>
    <row r="112" spans="1:2" x14ac:dyDescent="0.3">
      <c r="A112" s="25" t="s">
        <v>285</v>
      </c>
      <c r="B112" s="17">
        <v>31.575354155999317</v>
      </c>
    </row>
    <row r="113" spans="1:2" x14ac:dyDescent="0.3">
      <c r="A113" s="25" t="s">
        <v>286</v>
      </c>
      <c r="B113" s="17">
        <v>31.620609577598824</v>
      </c>
    </row>
    <row r="114" spans="1:2" x14ac:dyDescent="0.3">
      <c r="A114" s="25" t="s">
        <v>287</v>
      </c>
      <c r="B114" s="17">
        <v>32.054296372927041</v>
      </c>
    </row>
    <row r="115" spans="1:2" x14ac:dyDescent="0.3">
      <c r="A115" s="25" t="s">
        <v>288</v>
      </c>
      <c r="B115" s="17">
        <v>32.095791504393652</v>
      </c>
    </row>
    <row r="116" spans="1:2" x14ac:dyDescent="0.3">
      <c r="A116" s="25" t="s">
        <v>289</v>
      </c>
      <c r="B116" s="17">
        <v>32.266019827528851</v>
      </c>
    </row>
    <row r="117" spans="1:2" x14ac:dyDescent="0.3">
      <c r="A117" s="25" t="s">
        <v>290</v>
      </c>
      <c r="B117" s="17">
        <v>32.288733145587983</v>
      </c>
    </row>
    <row r="118" spans="1:2" x14ac:dyDescent="0.3">
      <c r="A118" s="25" t="s">
        <v>1709</v>
      </c>
      <c r="B118" s="17">
        <v>32.330876515546535</v>
      </c>
    </row>
    <row r="119" spans="1:2" x14ac:dyDescent="0.3">
      <c r="A119" s="25" t="s">
        <v>291</v>
      </c>
      <c r="B119" s="17">
        <v>32.502359324642789</v>
      </c>
    </row>
    <row r="120" spans="1:2" x14ac:dyDescent="0.3">
      <c r="A120" s="25" t="s">
        <v>292</v>
      </c>
      <c r="B120" s="17">
        <v>32.936507936507937</v>
      </c>
    </row>
    <row r="121" spans="1:2" x14ac:dyDescent="0.3">
      <c r="A121" s="25" t="s">
        <v>1710</v>
      </c>
      <c r="B121" s="17">
        <v>33.178689092667582</v>
      </c>
    </row>
    <row r="122" spans="1:2" x14ac:dyDescent="0.3">
      <c r="A122" s="25" t="s">
        <v>293</v>
      </c>
      <c r="B122" s="17">
        <v>33.201058201058203</v>
      </c>
    </row>
    <row r="123" spans="1:2" x14ac:dyDescent="0.3">
      <c r="A123" s="25" t="s">
        <v>294</v>
      </c>
      <c r="B123" s="17">
        <v>33.794162826420894</v>
      </c>
    </row>
    <row r="124" spans="1:2" x14ac:dyDescent="0.3">
      <c r="A124" s="25" t="s">
        <v>295</v>
      </c>
      <c r="B124" s="17">
        <v>34.010792075308203</v>
      </c>
    </row>
    <row r="125" spans="1:2" x14ac:dyDescent="0.3">
      <c r="A125" s="25" t="s">
        <v>296</v>
      </c>
      <c r="B125" s="17">
        <v>34.088542522990586</v>
      </c>
    </row>
    <row r="126" spans="1:2" x14ac:dyDescent="0.3">
      <c r="A126" s="25" t="s">
        <v>297</v>
      </c>
      <c r="B126" s="17">
        <v>34.522435424567739</v>
      </c>
    </row>
    <row r="127" spans="1:2" x14ac:dyDescent="0.3">
      <c r="A127" s="25" t="s">
        <v>298</v>
      </c>
      <c r="B127" s="17">
        <v>34.895809089357478</v>
      </c>
    </row>
    <row r="128" spans="1:2" x14ac:dyDescent="0.3">
      <c r="A128" s="25" t="s">
        <v>299</v>
      </c>
      <c r="B128" s="17">
        <v>34.915567929680833</v>
      </c>
    </row>
    <row r="129" spans="1:2" x14ac:dyDescent="0.3">
      <c r="A129" s="25" t="s">
        <v>300</v>
      </c>
      <c r="B129" s="17">
        <v>35.15509203115316</v>
      </c>
    </row>
    <row r="130" spans="1:2" x14ac:dyDescent="0.3">
      <c r="A130" s="25" t="s">
        <v>301</v>
      </c>
      <c r="B130" s="17">
        <v>35.253905372750872</v>
      </c>
    </row>
    <row r="131" spans="1:2" x14ac:dyDescent="0.3">
      <c r="A131" s="25" t="s">
        <v>302</v>
      </c>
      <c r="B131" s="17">
        <v>35.266553813694465</v>
      </c>
    </row>
    <row r="132" spans="1:2" x14ac:dyDescent="0.3">
      <c r="A132" s="25" t="s">
        <v>303</v>
      </c>
      <c r="B132" s="17">
        <v>35.354643649574527</v>
      </c>
    </row>
    <row r="133" spans="1:2" x14ac:dyDescent="0.3">
      <c r="A133" s="25" t="s">
        <v>304</v>
      </c>
      <c r="B133" s="17">
        <v>35.5566259065439</v>
      </c>
    </row>
    <row r="134" spans="1:2" x14ac:dyDescent="0.3">
      <c r="A134" s="25" t="s">
        <v>1711</v>
      </c>
      <c r="B134" s="17">
        <v>36.156699993711868</v>
      </c>
    </row>
    <row r="135" spans="1:2" x14ac:dyDescent="0.3">
      <c r="A135" s="25" t="s">
        <v>305</v>
      </c>
      <c r="B135" s="17">
        <v>36.242729791116886</v>
      </c>
    </row>
    <row r="136" spans="1:2" x14ac:dyDescent="0.3">
      <c r="A136" s="25" t="s">
        <v>306</v>
      </c>
      <c r="B136" s="17">
        <v>36.25385688986696</v>
      </c>
    </row>
    <row r="137" spans="1:2" x14ac:dyDescent="0.3">
      <c r="A137" s="25" t="s">
        <v>307</v>
      </c>
      <c r="B137" s="17">
        <v>36.394255837878205</v>
      </c>
    </row>
    <row r="138" spans="1:2" x14ac:dyDescent="0.3">
      <c r="A138" s="25" t="s">
        <v>1712</v>
      </c>
      <c r="B138" s="17">
        <v>36.499980109002664</v>
      </c>
    </row>
    <row r="139" spans="1:2" x14ac:dyDescent="0.3">
      <c r="A139" s="25" t="s">
        <v>308</v>
      </c>
      <c r="B139" s="17">
        <v>36.909028844512711</v>
      </c>
    </row>
    <row r="140" spans="1:2" x14ac:dyDescent="0.3">
      <c r="A140" s="25" t="s">
        <v>309</v>
      </c>
      <c r="B140" s="17">
        <v>36.917562724014338</v>
      </c>
    </row>
    <row r="141" spans="1:2" x14ac:dyDescent="0.3">
      <c r="A141" s="25" t="s">
        <v>310</v>
      </c>
      <c r="B141" s="17">
        <v>36.920257633330635</v>
      </c>
    </row>
    <row r="142" spans="1:2" x14ac:dyDescent="0.3">
      <c r="A142" s="25" t="s">
        <v>1713</v>
      </c>
      <c r="B142" s="17">
        <v>37.037037037037038</v>
      </c>
    </row>
    <row r="143" spans="1:2" x14ac:dyDescent="0.3">
      <c r="A143" s="25" t="s">
        <v>311</v>
      </c>
      <c r="B143" s="17">
        <v>37.126867347580415</v>
      </c>
    </row>
    <row r="144" spans="1:2" x14ac:dyDescent="0.3">
      <c r="A144" s="25" t="s">
        <v>312</v>
      </c>
      <c r="B144" s="17">
        <v>37.141200566248003</v>
      </c>
    </row>
    <row r="145" spans="1:2" x14ac:dyDescent="0.3">
      <c r="A145" s="25" t="s">
        <v>313</v>
      </c>
      <c r="B145" s="17">
        <v>37.196394174669358</v>
      </c>
    </row>
    <row r="146" spans="1:2" x14ac:dyDescent="0.3">
      <c r="A146" s="25" t="s">
        <v>314</v>
      </c>
      <c r="B146" s="17">
        <v>37.362525204963198</v>
      </c>
    </row>
    <row r="147" spans="1:2" x14ac:dyDescent="0.3">
      <c r="A147" s="25" t="s">
        <v>315</v>
      </c>
      <c r="B147" s="17">
        <v>37.39111441602391</v>
      </c>
    </row>
    <row r="148" spans="1:2" x14ac:dyDescent="0.3">
      <c r="A148" s="25" t="s">
        <v>316</v>
      </c>
      <c r="B148" s="17">
        <v>37.391521262489</v>
      </c>
    </row>
    <row r="149" spans="1:2" x14ac:dyDescent="0.3">
      <c r="A149" s="25" t="s">
        <v>317</v>
      </c>
      <c r="B149" s="17">
        <v>37.500581855420563</v>
      </c>
    </row>
    <row r="150" spans="1:2" x14ac:dyDescent="0.3">
      <c r="A150" s="25" t="s">
        <v>318</v>
      </c>
      <c r="B150" s="17">
        <v>37.660010240655403</v>
      </c>
    </row>
    <row r="151" spans="1:2" x14ac:dyDescent="0.3">
      <c r="A151" s="25" t="s">
        <v>319</v>
      </c>
      <c r="B151" s="17">
        <v>37.834954770438642</v>
      </c>
    </row>
    <row r="152" spans="1:2" x14ac:dyDescent="0.3">
      <c r="A152" s="25" t="s">
        <v>320</v>
      </c>
      <c r="B152" s="17">
        <v>38.11663404193115</v>
      </c>
    </row>
    <row r="153" spans="1:2" x14ac:dyDescent="0.3">
      <c r="A153" s="25" t="s">
        <v>321</v>
      </c>
      <c r="B153" s="17">
        <v>38.583479443694493</v>
      </c>
    </row>
    <row r="154" spans="1:2" x14ac:dyDescent="0.3">
      <c r="A154" s="25" t="s">
        <v>322</v>
      </c>
      <c r="B154" s="17">
        <v>38.590203106332133</v>
      </c>
    </row>
    <row r="155" spans="1:2" x14ac:dyDescent="0.3">
      <c r="A155" s="25" t="s">
        <v>323</v>
      </c>
      <c r="B155" s="17">
        <v>38.652993669270678</v>
      </c>
    </row>
    <row r="156" spans="1:2" x14ac:dyDescent="0.3">
      <c r="A156" s="25" t="s">
        <v>324</v>
      </c>
      <c r="B156" s="17">
        <v>38.67127496159754</v>
      </c>
    </row>
    <row r="157" spans="1:2" x14ac:dyDescent="0.3">
      <c r="A157" s="25" t="s">
        <v>325</v>
      </c>
      <c r="B157" s="17">
        <v>38.67644020445379</v>
      </c>
    </row>
    <row r="158" spans="1:2" x14ac:dyDescent="0.3">
      <c r="A158" s="25" t="s">
        <v>326</v>
      </c>
      <c r="B158" s="17">
        <v>38.782176248882379</v>
      </c>
    </row>
    <row r="159" spans="1:2" x14ac:dyDescent="0.3">
      <c r="A159" s="25" t="s">
        <v>1714</v>
      </c>
      <c r="B159" s="17">
        <v>38.829151732377539</v>
      </c>
    </row>
    <row r="160" spans="1:2" x14ac:dyDescent="0.3">
      <c r="A160" s="25" t="s">
        <v>327</v>
      </c>
      <c r="B160" s="17">
        <v>39.04546645235682</v>
      </c>
    </row>
    <row r="161" spans="1:3" x14ac:dyDescent="0.3">
      <c r="A161" s="25" t="s">
        <v>328</v>
      </c>
      <c r="B161" s="17">
        <v>39.049546218004991</v>
      </c>
      <c r="C161" s="50">
        <v>318</v>
      </c>
    </row>
    <row r="162" spans="1:3" x14ac:dyDescent="0.3">
      <c r="A162" s="25" t="s">
        <v>329</v>
      </c>
      <c r="B162" s="17">
        <v>39.100684261974585</v>
      </c>
      <c r="C162" s="50"/>
    </row>
    <row r="163" spans="1:3" x14ac:dyDescent="0.3">
      <c r="A163" s="25" t="s">
        <v>330</v>
      </c>
      <c r="B163" s="17">
        <v>39.200448035268799</v>
      </c>
    </row>
    <row r="164" spans="1:3" x14ac:dyDescent="0.3">
      <c r="A164" s="25" t="s">
        <v>331</v>
      </c>
      <c r="B164" s="17">
        <v>39.318726924838984</v>
      </c>
    </row>
    <row r="165" spans="1:3" x14ac:dyDescent="0.3">
      <c r="A165" s="25" t="s">
        <v>332</v>
      </c>
      <c r="B165" s="17">
        <v>39.358252261478071</v>
      </c>
    </row>
    <row r="166" spans="1:3" x14ac:dyDescent="0.3">
      <c r="A166" s="25" t="s">
        <v>333</v>
      </c>
      <c r="B166" s="17">
        <v>39.458344543090305</v>
      </c>
    </row>
    <row r="167" spans="1:3" x14ac:dyDescent="0.3">
      <c r="A167" s="25" t="s">
        <v>1715</v>
      </c>
      <c r="B167" s="17">
        <v>39.58440006827103</v>
      </c>
    </row>
    <row r="168" spans="1:3" x14ac:dyDescent="0.3">
      <c r="A168" s="25" t="s">
        <v>334</v>
      </c>
      <c r="B168" s="17">
        <v>39.633133011740817</v>
      </c>
    </row>
    <row r="169" spans="1:3" x14ac:dyDescent="0.3">
      <c r="A169" s="25" t="s">
        <v>335</v>
      </c>
      <c r="B169" s="17">
        <v>39.988983537370629</v>
      </c>
    </row>
    <row r="170" spans="1:3" x14ac:dyDescent="0.3">
      <c r="A170" s="25" t="s">
        <v>336</v>
      </c>
      <c r="B170" s="17">
        <v>40.069231097456907</v>
      </c>
    </row>
    <row r="171" spans="1:3" x14ac:dyDescent="0.3">
      <c r="A171" s="25" t="s">
        <v>337</v>
      </c>
      <c r="B171" s="17">
        <v>40.12046244643868</v>
      </c>
    </row>
    <row r="172" spans="1:3" x14ac:dyDescent="0.3">
      <c r="A172" s="25" t="s">
        <v>338</v>
      </c>
      <c r="B172" s="17">
        <v>40.158640328419622</v>
      </c>
    </row>
    <row r="173" spans="1:3" x14ac:dyDescent="0.3">
      <c r="A173" s="25" t="s">
        <v>339</v>
      </c>
      <c r="B173" s="17">
        <v>40.348704766084623</v>
      </c>
    </row>
    <row r="174" spans="1:3" x14ac:dyDescent="0.3">
      <c r="A174" s="25" t="s">
        <v>340</v>
      </c>
      <c r="B174" s="17">
        <v>40.37511332048534</v>
      </c>
    </row>
    <row r="175" spans="1:3" x14ac:dyDescent="0.3">
      <c r="A175" s="25" t="s">
        <v>341</v>
      </c>
      <c r="B175" s="17">
        <v>40.377648569302359</v>
      </c>
    </row>
    <row r="176" spans="1:3" x14ac:dyDescent="0.3">
      <c r="A176" s="25" t="s">
        <v>342</v>
      </c>
      <c r="B176" s="17">
        <v>40.412586405529957</v>
      </c>
    </row>
    <row r="177" spans="1:2" x14ac:dyDescent="0.3">
      <c r="A177" s="25" t="s">
        <v>343</v>
      </c>
      <c r="B177" s="17">
        <v>40.478749210580403</v>
      </c>
    </row>
    <row r="178" spans="1:2" x14ac:dyDescent="0.3">
      <c r="A178" s="25" t="s">
        <v>1716</v>
      </c>
      <c r="B178" s="17">
        <v>40.544461512203448</v>
      </c>
    </row>
    <row r="179" spans="1:2" x14ac:dyDescent="0.3">
      <c r="A179" s="25" t="s">
        <v>344</v>
      </c>
      <c r="B179" s="17">
        <v>40.578597030209927</v>
      </c>
    </row>
    <row r="180" spans="1:2" x14ac:dyDescent="0.3">
      <c r="A180" s="25" t="s">
        <v>345</v>
      </c>
      <c r="B180" s="17">
        <v>40.694206696101297</v>
      </c>
    </row>
    <row r="181" spans="1:2" x14ac:dyDescent="0.3">
      <c r="A181" s="25" t="s">
        <v>346</v>
      </c>
      <c r="B181" s="17">
        <v>40.759061179303856</v>
      </c>
    </row>
    <row r="182" spans="1:2" x14ac:dyDescent="0.3">
      <c r="A182" s="25" t="s">
        <v>347</v>
      </c>
      <c r="B182" s="17">
        <v>40.996307974236665</v>
      </c>
    </row>
    <row r="183" spans="1:2" x14ac:dyDescent="0.3">
      <c r="A183" s="25" t="s">
        <v>1717</v>
      </c>
      <c r="B183" s="17">
        <v>41.27430556406221</v>
      </c>
    </row>
    <row r="184" spans="1:2" x14ac:dyDescent="0.3">
      <c r="A184" s="25" t="s">
        <v>348</v>
      </c>
      <c r="B184" s="17">
        <v>41.307836331340944</v>
      </c>
    </row>
    <row r="185" spans="1:2" x14ac:dyDescent="0.3">
      <c r="A185" s="25" t="s">
        <v>349</v>
      </c>
      <c r="B185" s="17">
        <v>41.470162862353007</v>
      </c>
    </row>
    <row r="186" spans="1:2" x14ac:dyDescent="0.3">
      <c r="A186" s="25" t="s">
        <v>350</v>
      </c>
      <c r="B186" s="17">
        <v>41.518576817973539</v>
      </c>
    </row>
    <row r="187" spans="1:2" x14ac:dyDescent="0.3">
      <c r="A187" s="25" t="s">
        <v>351</v>
      </c>
      <c r="B187" s="17">
        <v>41.580034859604751</v>
      </c>
    </row>
    <row r="188" spans="1:2" x14ac:dyDescent="0.3">
      <c r="A188" s="25" t="s">
        <v>352</v>
      </c>
      <c r="B188" s="17">
        <v>41.746102971610284</v>
      </c>
    </row>
    <row r="189" spans="1:2" x14ac:dyDescent="0.3">
      <c r="A189" s="25" t="s">
        <v>353</v>
      </c>
      <c r="B189" s="17">
        <v>41.746985532564281</v>
      </c>
    </row>
    <row r="190" spans="1:2" x14ac:dyDescent="0.3">
      <c r="A190" s="25" t="s">
        <v>354</v>
      </c>
      <c r="B190" s="17">
        <v>41.809272284654284</v>
      </c>
    </row>
    <row r="191" spans="1:2" x14ac:dyDescent="0.3">
      <c r="A191" s="25" t="s">
        <v>355</v>
      </c>
      <c r="B191" s="17">
        <v>41.825856341985372</v>
      </c>
    </row>
    <row r="192" spans="1:2" x14ac:dyDescent="0.3">
      <c r="A192" s="25" t="s">
        <v>1718</v>
      </c>
      <c r="B192" s="17">
        <v>41.899423417735321</v>
      </c>
    </row>
    <row r="193" spans="1:2" x14ac:dyDescent="0.3">
      <c r="A193" s="25" t="s">
        <v>356</v>
      </c>
      <c r="B193" s="17">
        <v>42.018508393576738</v>
      </c>
    </row>
    <row r="194" spans="1:2" x14ac:dyDescent="0.3">
      <c r="A194" s="25" t="s">
        <v>357</v>
      </c>
      <c r="B194" s="17">
        <v>42.026294148535229</v>
      </c>
    </row>
    <row r="195" spans="1:2" x14ac:dyDescent="0.3">
      <c r="A195" s="25" t="s">
        <v>358</v>
      </c>
      <c r="B195" s="17">
        <v>42.075851020359181</v>
      </c>
    </row>
    <row r="196" spans="1:2" x14ac:dyDescent="0.3">
      <c r="A196" s="25" t="s">
        <v>1719</v>
      </c>
      <c r="B196" s="17">
        <v>42.136832095599978</v>
      </c>
    </row>
    <row r="197" spans="1:2" x14ac:dyDescent="0.3">
      <c r="A197" s="25" t="s">
        <v>359</v>
      </c>
      <c r="B197" s="17">
        <v>42.13715291813763</v>
      </c>
    </row>
    <row r="198" spans="1:2" x14ac:dyDescent="0.3">
      <c r="A198" s="25" t="s">
        <v>360</v>
      </c>
      <c r="B198" s="17">
        <v>42.15309779825909</v>
      </c>
    </row>
    <row r="199" spans="1:2" x14ac:dyDescent="0.3">
      <c r="A199" s="25" t="s">
        <v>361</v>
      </c>
      <c r="B199" s="17">
        <v>42.161243774147003</v>
      </c>
    </row>
    <row r="200" spans="1:2" x14ac:dyDescent="0.3">
      <c r="A200" s="25" t="s">
        <v>1720</v>
      </c>
      <c r="B200" s="17">
        <v>42.200996603130967</v>
      </c>
    </row>
    <row r="201" spans="1:2" x14ac:dyDescent="0.3">
      <c r="A201" s="25" t="s">
        <v>362</v>
      </c>
      <c r="B201" s="17">
        <v>42.218000197626679</v>
      </c>
    </row>
    <row r="202" spans="1:2" x14ac:dyDescent="0.3">
      <c r="A202" s="25" t="s">
        <v>363</v>
      </c>
      <c r="B202" s="17">
        <v>42.229641472564452</v>
      </c>
    </row>
    <row r="203" spans="1:2" x14ac:dyDescent="0.3">
      <c r="A203" s="25" t="s">
        <v>364</v>
      </c>
      <c r="B203" s="17">
        <v>42.246618156650719</v>
      </c>
    </row>
    <row r="204" spans="1:2" x14ac:dyDescent="0.3">
      <c r="A204" s="25" t="s">
        <v>365</v>
      </c>
      <c r="B204" s="17">
        <v>42.339964659699007</v>
      </c>
    </row>
    <row r="205" spans="1:2" x14ac:dyDescent="0.3">
      <c r="A205" s="25" t="s">
        <v>366</v>
      </c>
      <c r="B205" s="17">
        <v>42.460317460317462</v>
      </c>
    </row>
    <row r="206" spans="1:2" x14ac:dyDescent="0.3">
      <c r="A206" s="25" t="s">
        <v>367</v>
      </c>
      <c r="B206" s="17">
        <v>42.476262340438915</v>
      </c>
    </row>
    <row r="207" spans="1:2" x14ac:dyDescent="0.3">
      <c r="A207" s="25" t="s">
        <v>368</v>
      </c>
      <c r="B207" s="17">
        <v>42.497862241742936</v>
      </c>
    </row>
    <row r="208" spans="1:2" x14ac:dyDescent="0.3">
      <c r="A208" s="25" t="s">
        <v>369</v>
      </c>
      <c r="B208" s="17">
        <v>42.556056920976275</v>
      </c>
    </row>
    <row r="209" spans="1:2" x14ac:dyDescent="0.3">
      <c r="A209" s="25" t="s">
        <v>370</v>
      </c>
      <c r="B209" s="17">
        <v>42.57058416650947</v>
      </c>
    </row>
    <row r="210" spans="1:2" x14ac:dyDescent="0.3">
      <c r="A210" s="25" t="s">
        <v>371</v>
      </c>
      <c r="B210" s="17">
        <v>42.606648394124669</v>
      </c>
    </row>
    <row r="211" spans="1:2" x14ac:dyDescent="0.3">
      <c r="A211" s="25" t="s">
        <v>372</v>
      </c>
      <c r="B211" s="17">
        <v>42.733723232993775</v>
      </c>
    </row>
    <row r="212" spans="1:2" x14ac:dyDescent="0.3">
      <c r="A212" s="25" t="s">
        <v>373</v>
      </c>
      <c r="B212" s="17">
        <v>42.810206519883934</v>
      </c>
    </row>
    <row r="213" spans="1:2" x14ac:dyDescent="0.3">
      <c r="A213" s="25" t="s">
        <v>374</v>
      </c>
      <c r="B213" s="17">
        <v>43.149428230073397</v>
      </c>
    </row>
    <row r="214" spans="1:2" x14ac:dyDescent="0.3">
      <c r="A214" s="25" t="s">
        <v>375</v>
      </c>
      <c r="B214" s="17">
        <v>43.196233946727688</v>
      </c>
    </row>
    <row r="215" spans="1:2" x14ac:dyDescent="0.3">
      <c r="A215" s="25" t="s">
        <v>376</v>
      </c>
      <c r="B215" s="17">
        <v>43.239819980057668</v>
      </c>
    </row>
    <row r="216" spans="1:2" x14ac:dyDescent="0.3">
      <c r="A216" s="25" t="s">
        <v>377</v>
      </c>
      <c r="B216" s="17">
        <v>43.401996041537835</v>
      </c>
    </row>
    <row r="217" spans="1:2" x14ac:dyDescent="0.3">
      <c r="A217" s="25" t="s">
        <v>378</v>
      </c>
      <c r="B217" s="17">
        <v>43.467832446327073</v>
      </c>
    </row>
    <row r="218" spans="1:2" x14ac:dyDescent="0.3">
      <c r="A218" s="25" t="s">
        <v>379</v>
      </c>
      <c r="B218" s="17">
        <v>43.599590373783926</v>
      </c>
    </row>
    <row r="219" spans="1:2" x14ac:dyDescent="0.3">
      <c r="A219" s="25" t="s">
        <v>380</v>
      </c>
      <c r="B219" s="17">
        <v>43.657530924084405</v>
      </c>
    </row>
    <row r="220" spans="1:2" x14ac:dyDescent="0.3">
      <c r="A220" s="25" t="s">
        <v>381</v>
      </c>
      <c r="B220" s="17">
        <v>43.662022439611569</v>
      </c>
    </row>
    <row r="221" spans="1:2" x14ac:dyDescent="0.3">
      <c r="A221" s="25" t="s">
        <v>382</v>
      </c>
      <c r="B221" s="17">
        <v>43.779468552654031</v>
      </c>
    </row>
    <row r="222" spans="1:2" x14ac:dyDescent="0.3">
      <c r="A222" s="25" t="s">
        <v>383</v>
      </c>
      <c r="B222" s="17">
        <v>43.808670421573645</v>
      </c>
    </row>
    <row r="223" spans="1:2" x14ac:dyDescent="0.3">
      <c r="A223" s="25" t="s">
        <v>384</v>
      </c>
      <c r="B223" s="17">
        <v>43.809470472776923</v>
      </c>
    </row>
    <row r="224" spans="1:2" x14ac:dyDescent="0.3">
      <c r="A224" s="25" t="s">
        <v>385</v>
      </c>
      <c r="B224" s="17">
        <v>43.971249534119842</v>
      </c>
    </row>
    <row r="225" spans="1:2" x14ac:dyDescent="0.3">
      <c r="A225" s="25" t="s">
        <v>386</v>
      </c>
      <c r="B225" s="17">
        <v>44.123586403089824</v>
      </c>
    </row>
    <row r="226" spans="1:2" x14ac:dyDescent="0.3">
      <c r="A226" s="25" t="s">
        <v>387</v>
      </c>
      <c r="B226" s="17">
        <v>44.152979636850603</v>
      </c>
    </row>
    <row r="227" spans="1:2" x14ac:dyDescent="0.3">
      <c r="A227" s="25" t="s">
        <v>388</v>
      </c>
      <c r="B227" s="17">
        <v>44.2078445925738</v>
      </c>
    </row>
    <row r="228" spans="1:2" x14ac:dyDescent="0.3">
      <c r="A228" s="25" t="s">
        <v>389</v>
      </c>
      <c r="B228" s="17">
        <v>44.215673839822998</v>
      </c>
    </row>
    <row r="229" spans="1:2" x14ac:dyDescent="0.3">
      <c r="A229" s="25" t="s">
        <v>390</v>
      </c>
      <c r="B229" s="17">
        <v>44.29510155316607</v>
      </c>
    </row>
    <row r="230" spans="1:2" x14ac:dyDescent="0.3">
      <c r="A230" s="25" t="s">
        <v>391</v>
      </c>
      <c r="B230" s="17">
        <v>44.405368259358077</v>
      </c>
    </row>
    <row r="231" spans="1:2" x14ac:dyDescent="0.3">
      <c r="A231" s="25" t="s">
        <v>392</v>
      </c>
      <c r="B231" s="17">
        <v>44.46151220344769</v>
      </c>
    </row>
    <row r="232" spans="1:2" x14ac:dyDescent="0.3">
      <c r="A232" s="25" t="s">
        <v>393</v>
      </c>
      <c r="B232" s="17">
        <v>44.472740992265607</v>
      </c>
    </row>
    <row r="233" spans="1:2" x14ac:dyDescent="0.3">
      <c r="A233" s="25" t="s">
        <v>1721</v>
      </c>
      <c r="B233" s="17">
        <v>44.670642282356773</v>
      </c>
    </row>
    <row r="234" spans="1:2" x14ac:dyDescent="0.3">
      <c r="A234" s="25" t="s">
        <v>394</v>
      </c>
      <c r="B234" s="17">
        <v>44.762080459423913</v>
      </c>
    </row>
    <row r="235" spans="1:2" x14ac:dyDescent="0.3">
      <c r="A235" s="25" t="s">
        <v>1722</v>
      </c>
      <c r="B235" s="17">
        <v>44.8230792033848</v>
      </c>
    </row>
    <row r="236" spans="1:2" x14ac:dyDescent="0.3">
      <c r="A236" s="25" t="s">
        <v>395</v>
      </c>
      <c r="B236" s="17">
        <v>44.833201078423521</v>
      </c>
    </row>
    <row r="237" spans="1:2" x14ac:dyDescent="0.3">
      <c r="A237" s="25" t="s">
        <v>396</v>
      </c>
      <c r="B237" s="17">
        <v>44.888206178528762</v>
      </c>
    </row>
    <row r="238" spans="1:2" x14ac:dyDescent="0.3">
      <c r="A238" s="25" t="s">
        <v>1723</v>
      </c>
      <c r="B238" s="17">
        <v>44.902322370185573</v>
      </c>
    </row>
    <row r="239" spans="1:2" x14ac:dyDescent="0.3">
      <c r="A239" s="25" t="s">
        <v>397</v>
      </c>
      <c r="B239" s="17">
        <v>44.909540877282808</v>
      </c>
    </row>
    <row r="240" spans="1:2" x14ac:dyDescent="0.3">
      <c r="A240" s="25" t="s">
        <v>398</v>
      </c>
      <c r="B240" s="17">
        <v>44.970828998494206</v>
      </c>
    </row>
    <row r="241" spans="1:2" x14ac:dyDescent="0.3">
      <c r="A241" s="25" t="s">
        <v>399</v>
      </c>
      <c r="B241" s="17">
        <v>45.074071181233563</v>
      </c>
    </row>
    <row r="242" spans="1:2" x14ac:dyDescent="0.3">
      <c r="A242" s="25" t="s">
        <v>400</v>
      </c>
      <c r="B242" s="17">
        <v>45.093019286567674</v>
      </c>
    </row>
    <row r="243" spans="1:2" x14ac:dyDescent="0.3">
      <c r="A243" s="25" t="s">
        <v>401</v>
      </c>
      <c r="B243" s="17">
        <v>45.180154687794754</v>
      </c>
    </row>
    <row r="244" spans="1:2" x14ac:dyDescent="0.3">
      <c r="A244" s="25" t="s">
        <v>402</v>
      </c>
      <c r="B244" s="17">
        <v>45.191970081036246</v>
      </c>
    </row>
    <row r="245" spans="1:2" x14ac:dyDescent="0.3">
      <c r="A245" s="25" t="s">
        <v>403</v>
      </c>
      <c r="B245" s="17">
        <v>45.303671364791917</v>
      </c>
    </row>
    <row r="246" spans="1:2" x14ac:dyDescent="0.3">
      <c r="A246" s="25" t="s">
        <v>404</v>
      </c>
      <c r="B246" s="17">
        <v>45.370370370370367</v>
      </c>
    </row>
    <row r="247" spans="1:2" x14ac:dyDescent="0.3">
      <c r="A247" s="25" t="s">
        <v>405</v>
      </c>
      <c r="B247" s="17">
        <v>45.503585012315405</v>
      </c>
    </row>
    <row r="248" spans="1:2" x14ac:dyDescent="0.3">
      <c r="A248" s="25" t="s">
        <v>406</v>
      </c>
      <c r="B248" s="17">
        <v>45.517018352332443</v>
      </c>
    </row>
    <row r="249" spans="1:2" x14ac:dyDescent="0.3">
      <c r="A249" s="25" t="s">
        <v>1724</v>
      </c>
      <c r="B249" s="17">
        <v>45.521509867859606</v>
      </c>
    </row>
    <row r="250" spans="1:2" x14ac:dyDescent="0.3">
      <c r="A250" s="25" t="s">
        <v>407</v>
      </c>
      <c r="B250" s="17">
        <v>45.534908051735094</v>
      </c>
    </row>
    <row r="251" spans="1:2" x14ac:dyDescent="0.3">
      <c r="A251" s="25" t="s">
        <v>408</v>
      </c>
      <c r="B251" s="17">
        <v>45.61546840958605</v>
      </c>
    </row>
    <row r="252" spans="1:2" x14ac:dyDescent="0.3">
      <c r="A252" s="25" t="s">
        <v>1725</v>
      </c>
      <c r="B252" s="17">
        <v>45.631551998275263</v>
      </c>
    </row>
    <row r="253" spans="1:2" x14ac:dyDescent="0.3">
      <c r="A253" s="25" t="s">
        <v>409</v>
      </c>
      <c r="B253" s="17">
        <v>45.647721454173066</v>
      </c>
    </row>
    <row r="254" spans="1:2" x14ac:dyDescent="0.3">
      <c r="A254" s="25" t="s">
        <v>410</v>
      </c>
      <c r="B254" s="17">
        <v>45.782017768435423</v>
      </c>
    </row>
    <row r="255" spans="1:2" x14ac:dyDescent="0.3">
      <c r="A255" s="25" t="s">
        <v>411</v>
      </c>
      <c r="B255" s="17">
        <v>45.839600401092333</v>
      </c>
    </row>
    <row r="256" spans="1:2" x14ac:dyDescent="0.3">
      <c r="A256" s="25" t="s">
        <v>412</v>
      </c>
      <c r="B256" s="17">
        <v>45.848071891279943</v>
      </c>
    </row>
    <row r="257" spans="1:2" x14ac:dyDescent="0.3">
      <c r="A257" s="25" t="s">
        <v>413</v>
      </c>
      <c r="B257" s="17">
        <v>45.907523346821357</v>
      </c>
    </row>
    <row r="258" spans="1:2" x14ac:dyDescent="0.3">
      <c r="A258" s="25" t="s">
        <v>414</v>
      </c>
      <c r="B258" s="17">
        <v>46.096011369217422</v>
      </c>
    </row>
    <row r="259" spans="1:2" x14ac:dyDescent="0.3">
      <c r="A259" s="25" t="s">
        <v>1726</v>
      </c>
      <c r="B259" s="17">
        <v>46.096011369217422</v>
      </c>
    </row>
    <row r="260" spans="1:2" x14ac:dyDescent="0.3">
      <c r="A260" s="25" t="s">
        <v>415</v>
      </c>
      <c r="B260" s="17">
        <v>46.157059314954054</v>
      </c>
    </row>
    <row r="261" spans="1:2" x14ac:dyDescent="0.3">
      <c r="A261" s="25" t="s">
        <v>416</v>
      </c>
      <c r="B261" s="17">
        <v>46.178723165809132</v>
      </c>
    </row>
    <row r="262" spans="1:2" x14ac:dyDescent="0.3">
      <c r="A262" s="25" t="s">
        <v>417</v>
      </c>
      <c r="B262" s="17">
        <v>46.199728712462154</v>
      </c>
    </row>
    <row r="263" spans="1:2" x14ac:dyDescent="0.3">
      <c r="A263" s="25" t="s">
        <v>418</v>
      </c>
      <c r="B263" s="17">
        <v>46.239822093712036</v>
      </c>
    </row>
    <row r="264" spans="1:2" x14ac:dyDescent="0.3">
      <c r="A264" s="25" t="s">
        <v>419</v>
      </c>
      <c r="B264" s="17">
        <v>46.262960829493082</v>
      </c>
    </row>
    <row r="265" spans="1:2" x14ac:dyDescent="0.3">
      <c r="A265" s="25" t="s">
        <v>1727</v>
      </c>
      <c r="B265" s="17">
        <v>46.273668585496544</v>
      </c>
    </row>
    <row r="266" spans="1:2" x14ac:dyDescent="0.3">
      <c r="A266" s="25" t="s">
        <v>420</v>
      </c>
      <c r="B266" s="17">
        <v>46.322964669738866</v>
      </c>
    </row>
    <row r="267" spans="1:2" x14ac:dyDescent="0.3">
      <c r="A267" s="25" t="s">
        <v>421</v>
      </c>
      <c r="B267" s="17">
        <v>46.400289551529617</v>
      </c>
    </row>
    <row r="268" spans="1:2" x14ac:dyDescent="0.3">
      <c r="A268" s="25" t="s">
        <v>422</v>
      </c>
      <c r="B268" s="17">
        <v>46.404610920739948</v>
      </c>
    </row>
    <row r="269" spans="1:2" x14ac:dyDescent="0.3">
      <c r="A269" s="25" t="s">
        <v>423</v>
      </c>
      <c r="B269" s="17">
        <v>46.446762066456458</v>
      </c>
    </row>
    <row r="270" spans="1:2" x14ac:dyDescent="0.3">
      <c r="A270" s="25" t="s">
        <v>424</v>
      </c>
      <c r="B270" s="17">
        <v>46.502906010546077</v>
      </c>
    </row>
    <row r="271" spans="1:2" x14ac:dyDescent="0.3">
      <c r="A271" s="25" t="s">
        <v>425</v>
      </c>
      <c r="B271" s="17">
        <v>46.618282285867515</v>
      </c>
    </row>
    <row r="272" spans="1:2" x14ac:dyDescent="0.3">
      <c r="A272" s="25" t="s">
        <v>1728</v>
      </c>
      <c r="B272" s="17">
        <v>46.718177933312546</v>
      </c>
    </row>
    <row r="273" spans="1:2" x14ac:dyDescent="0.3">
      <c r="A273" s="25" t="s">
        <v>1729</v>
      </c>
      <c r="B273" s="17">
        <v>46.753468412454588</v>
      </c>
    </row>
    <row r="274" spans="1:2" x14ac:dyDescent="0.3">
      <c r="A274" s="25" t="s">
        <v>426</v>
      </c>
      <c r="B274" s="17">
        <v>46.795528247141149</v>
      </c>
    </row>
    <row r="275" spans="1:2" x14ac:dyDescent="0.3">
      <c r="A275" s="25" t="s">
        <v>427</v>
      </c>
      <c r="B275" s="17">
        <v>46.859532343403316</v>
      </c>
    </row>
    <row r="276" spans="1:2" x14ac:dyDescent="0.3">
      <c r="A276" s="25" t="s">
        <v>428</v>
      </c>
      <c r="B276" s="17">
        <v>46.86222725271962</v>
      </c>
    </row>
    <row r="277" spans="1:2" x14ac:dyDescent="0.3">
      <c r="A277" s="25" t="s">
        <v>1730</v>
      </c>
      <c r="B277" s="17">
        <v>46.86843788264872</v>
      </c>
    </row>
    <row r="278" spans="1:2" x14ac:dyDescent="0.3">
      <c r="A278" s="25" t="s">
        <v>429</v>
      </c>
      <c r="B278" s="17">
        <v>46.87558518541389</v>
      </c>
    </row>
    <row r="279" spans="1:2" x14ac:dyDescent="0.3">
      <c r="A279" s="25" t="s">
        <v>430</v>
      </c>
      <c r="B279" s="17">
        <v>46.987989687480351</v>
      </c>
    </row>
    <row r="280" spans="1:2" x14ac:dyDescent="0.3">
      <c r="A280" s="25" t="s">
        <v>431</v>
      </c>
      <c r="B280" s="17">
        <v>47.007810286569665</v>
      </c>
    </row>
    <row r="281" spans="1:2" x14ac:dyDescent="0.3">
      <c r="A281" s="25" t="s">
        <v>432</v>
      </c>
      <c r="B281" s="17">
        <v>47.261251019759456</v>
      </c>
    </row>
    <row r="282" spans="1:2" x14ac:dyDescent="0.3">
      <c r="A282" s="25" t="s">
        <v>1731</v>
      </c>
      <c r="B282" s="17">
        <v>47.361712241803986</v>
      </c>
    </row>
    <row r="283" spans="1:2" x14ac:dyDescent="0.3">
      <c r="A283" s="25" t="s">
        <v>433</v>
      </c>
      <c r="B283" s="17">
        <v>47.456903908516814</v>
      </c>
    </row>
    <row r="284" spans="1:2" x14ac:dyDescent="0.3">
      <c r="A284" s="25" t="s">
        <v>434</v>
      </c>
      <c r="B284" s="17">
        <v>47.533708824031393</v>
      </c>
    </row>
    <row r="285" spans="1:2" x14ac:dyDescent="0.3">
      <c r="A285" s="25" t="s">
        <v>435</v>
      </c>
      <c r="B285" s="17">
        <v>47.67012159485278</v>
      </c>
    </row>
    <row r="286" spans="1:2" x14ac:dyDescent="0.3">
      <c r="A286" s="25" t="s">
        <v>436</v>
      </c>
      <c r="B286" s="17">
        <v>47.714426272301033</v>
      </c>
    </row>
    <row r="287" spans="1:2" x14ac:dyDescent="0.3">
      <c r="A287" s="25" t="s">
        <v>437</v>
      </c>
      <c r="B287" s="17">
        <v>47.74705581157194</v>
      </c>
    </row>
    <row r="288" spans="1:2" x14ac:dyDescent="0.3">
      <c r="A288" s="25" t="s">
        <v>438</v>
      </c>
      <c r="B288" s="17">
        <v>47.748938284991404</v>
      </c>
    </row>
    <row r="289" spans="1:2" x14ac:dyDescent="0.3">
      <c r="A289" s="25" t="s">
        <v>439</v>
      </c>
      <c r="B289" s="17">
        <v>47.785233693552875</v>
      </c>
    </row>
    <row r="290" spans="1:2" x14ac:dyDescent="0.3">
      <c r="A290" s="25" t="s">
        <v>440</v>
      </c>
      <c r="B290" s="17">
        <v>48.003072196620586</v>
      </c>
    </row>
    <row r="291" spans="1:2" x14ac:dyDescent="0.3">
      <c r="A291" s="25" t="s">
        <v>441</v>
      </c>
      <c r="B291" s="17">
        <v>48.067373066126628</v>
      </c>
    </row>
    <row r="292" spans="1:2" x14ac:dyDescent="0.3">
      <c r="A292" s="25" t="s">
        <v>442</v>
      </c>
      <c r="B292" s="17">
        <v>48.14768538594231</v>
      </c>
    </row>
    <row r="293" spans="1:2" x14ac:dyDescent="0.3">
      <c r="A293" s="25" t="s">
        <v>1732</v>
      </c>
      <c r="B293" s="17">
        <v>48.248501437926613</v>
      </c>
    </row>
    <row r="294" spans="1:2" x14ac:dyDescent="0.3">
      <c r="A294" s="25" t="s">
        <v>1733</v>
      </c>
      <c r="B294" s="17">
        <v>48.259959385700007</v>
      </c>
    </row>
    <row r="295" spans="1:2" x14ac:dyDescent="0.3">
      <c r="A295" s="25" t="s">
        <v>443</v>
      </c>
      <c r="B295" s="17">
        <v>48.263580097196396</v>
      </c>
    </row>
    <row r="296" spans="1:2" x14ac:dyDescent="0.3">
      <c r="A296" s="25" t="s">
        <v>444</v>
      </c>
      <c r="B296" s="17">
        <v>48.345720388731145</v>
      </c>
    </row>
    <row r="297" spans="1:2" x14ac:dyDescent="0.3">
      <c r="A297" s="25" t="s">
        <v>445</v>
      </c>
      <c r="B297" s="17">
        <v>48.390813371631438</v>
      </c>
    </row>
    <row r="298" spans="1:2" x14ac:dyDescent="0.3">
      <c r="A298" s="25" t="s">
        <v>446</v>
      </c>
      <c r="B298" s="17">
        <v>48.401017286855776</v>
      </c>
    </row>
    <row r="299" spans="1:2" x14ac:dyDescent="0.3">
      <c r="A299" s="25" t="s">
        <v>447</v>
      </c>
      <c r="B299" s="17">
        <v>48.487301958961325</v>
      </c>
    </row>
    <row r="300" spans="1:2" x14ac:dyDescent="0.3">
      <c r="A300" s="25" t="s">
        <v>448</v>
      </c>
      <c r="B300" s="17">
        <v>48.56165340036307</v>
      </c>
    </row>
    <row r="301" spans="1:2" x14ac:dyDescent="0.3">
      <c r="A301" s="25" t="s">
        <v>449</v>
      </c>
      <c r="B301" s="17">
        <v>48.573494668571072</v>
      </c>
    </row>
    <row r="302" spans="1:2" x14ac:dyDescent="0.3">
      <c r="A302" s="25" t="s">
        <v>450</v>
      </c>
      <c r="B302" s="17">
        <v>48.580231941861825</v>
      </c>
    </row>
    <row r="303" spans="1:2" x14ac:dyDescent="0.3">
      <c r="A303" s="25" t="s">
        <v>451</v>
      </c>
      <c r="B303" s="17">
        <v>48.690121817513834</v>
      </c>
    </row>
    <row r="304" spans="1:2" x14ac:dyDescent="0.3">
      <c r="A304" s="25" t="s">
        <v>1734</v>
      </c>
      <c r="B304" s="17">
        <v>48.887900755472906</v>
      </c>
    </row>
    <row r="305" spans="1:2" x14ac:dyDescent="0.3">
      <c r="A305" s="25" t="s">
        <v>1735</v>
      </c>
      <c r="B305" s="17">
        <v>48.930434730402304</v>
      </c>
    </row>
    <row r="306" spans="1:2" x14ac:dyDescent="0.3">
      <c r="A306" s="25" t="s">
        <v>452</v>
      </c>
      <c r="B306" s="17">
        <v>48.975856167332935</v>
      </c>
    </row>
    <row r="307" spans="1:2" x14ac:dyDescent="0.3">
      <c r="A307" s="25" t="s">
        <v>1736</v>
      </c>
      <c r="B307" s="17">
        <v>48.977731066016297</v>
      </c>
    </row>
    <row r="308" spans="1:2" x14ac:dyDescent="0.3">
      <c r="A308" s="25" t="s">
        <v>453</v>
      </c>
      <c r="B308" s="17">
        <v>49.14167138275797</v>
      </c>
    </row>
    <row r="309" spans="1:2" x14ac:dyDescent="0.3">
      <c r="A309" s="25" t="s">
        <v>454</v>
      </c>
      <c r="B309" s="17">
        <v>49.145744197685147</v>
      </c>
    </row>
    <row r="310" spans="1:2" x14ac:dyDescent="0.3">
      <c r="A310" s="25" t="s">
        <v>455</v>
      </c>
      <c r="B310" s="17">
        <v>49.202032235479038</v>
      </c>
    </row>
    <row r="311" spans="1:2" x14ac:dyDescent="0.3">
      <c r="A311" s="25" t="s">
        <v>456</v>
      </c>
      <c r="B311" s="17">
        <v>49.214648208433353</v>
      </c>
    </row>
    <row r="312" spans="1:2" x14ac:dyDescent="0.3">
      <c r="A312" s="25" t="s">
        <v>457</v>
      </c>
      <c r="B312" s="17">
        <v>49.47473100863489</v>
      </c>
    </row>
    <row r="313" spans="1:2" x14ac:dyDescent="0.3">
      <c r="A313" s="25" t="s">
        <v>458</v>
      </c>
      <c r="B313" s="17">
        <v>49.662911759685947</v>
      </c>
    </row>
    <row r="314" spans="1:2" x14ac:dyDescent="0.3">
      <c r="A314" s="25" t="s">
        <v>459</v>
      </c>
      <c r="B314" s="17">
        <v>49.670180566598134</v>
      </c>
    </row>
    <row r="315" spans="1:2" x14ac:dyDescent="0.3">
      <c r="A315" s="25" t="s">
        <v>460</v>
      </c>
      <c r="B315" s="17">
        <v>49.806824000372387</v>
      </c>
    </row>
    <row r="316" spans="1:2" x14ac:dyDescent="0.3">
      <c r="A316" s="25" t="s">
        <v>461</v>
      </c>
      <c r="B316" s="17">
        <v>49.867051140395787</v>
      </c>
    </row>
    <row r="317" spans="1:2" x14ac:dyDescent="0.3">
      <c r="A317" s="25" t="s">
        <v>462</v>
      </c>
      <c r="B317" s="17">
        <v>49.888650144973603</v>
      </c>
    </row>
    <row r="318" spans="1:2" x14ac:dyDescent="0.3">
      <c r="A318" s="25" t="s">
        <v>463</v>
      </c>
      <c r="B318" s="17">
        <v>49.905114831304012</v>
      </c>
    </row>
    <row r="319" spans="1:2" x14ac:dyDescent="0.3">
      <c r="A319" s="25" t="s">
        <v>464</v>
      </c>
      <c r="B319" s="17">
        <v>49.929469995883657</v>
      </c>
    </row>
    <row r="320" spans="1:2" x14ac:dyDescent="0.3">
      <c r="A320" s="25" t="s">
        <v>1737</v>
      </c>
      <c r="B320" s="17">
        <v>49.948796722990274</v>
      </c>
    </row>
    <row r="321" spans="1:2" x14ac:dyDescent="0.3">
      <c r="A321" s="25" t="s">
        <v>465</v>
      </c>
      <c r="B321" s="17">
        <v>50.006533751493421</v>
      </c>
    </row>
    <row r="322" spans="1:2" x14ac:dyDescent="0.3">
      <c r="A322" s="25" t="s">
        <v>466</v>
      </c>
      <c r="B322" s="17">
        <v>50.024254183846715</v>
      </c>
    </row>
    <row r="323" spans="1:2" x14ac:dyDescent="0.3">
      <c r="A323" s="25" t="s">
        <v>1738</v>
      </c>
      <c r="B323" s="17">
        <v>50.08713540122708</v>
      </c>
    </row>
    <row r="324" spans="1:2" x14ac:dyDescent="0.3">
      <c r="A324" s="25" t="s">
        <v>1739</v>
      </c>
      <c r="B324" s="17">
        <v>50.109272156325268</v>
      </c>
    </row>
    <row r="325" spans="1:2" x14ac:dyDescent="0.3">
      <c r="A325" s="25" t="s">
        <v>467</v>
      </c>
      <c r="B325" s="17">
        <v>50.117717337831195</v>
      </c>
    </row>
    <row r="326" spans="1:2" x14ac:dyDescent="0.3">
      <c r="A326" s="25" t="s">
        <v>1740</v>
      </c>
      <c r="B326" s="17">
        <v>50.150243254712038</v>
      </c>
    </row>
    <row r="327" spans="1:2" x14ac:dyDescent="0.3">
      <c r="A327" s="25" t="s">
        <v>468</v>
      </c>
      <c r="B327" s="17">
        <v>50.188360017073478</v>
      </c>
    </row>
    <row r="328" spans="1:2" x14ac:dyDescent="0.3">
      <c r="A328" s="25" t="s">
        <v>1741</v>
      </c>
      <c r="B328" s="17">
        <v>50.206160562697065</v>
      </c>
    </row>
    <row r="329" spans="1:2" x14ac:dyDescent="0.3">
      <c r="A329" s="25" t="s">
        <v>469</v>
      </c>
      <c r="B329" s="17">
        <v>50.352747980672554</v>
      </c>
    </row>
    <row r="330" spans="1:2" x14ac:dyDescent="0.3">
      <c r="A330" s="25" t="s">
        <v>470</v>
      </c>
      <c r="B330" s="17">
        <v>50.572219078161353</v>
      </c>
    </row>
    <row r="331" spans="1:2" x14ac:dyDescent="0.3">
      <c r="A331" s="25" t="s">
        <v>471</v>
      </c>
      <c r="B331" s="17">
        <v>50.624708907923775</v>
      </c>
    </row>
    <row r="332" spans="1:2" x14ac:dyDescent="0.3">
      <c r="A332" s="25" t="s">
        <v>472</v>
      </c>
      <c r="B332" s="17">
        <v>50.704718786212844</v>
      </c>
    </row>
    <row r="333" spans="1:2" x14ac:dyDescent="0.3">
      <c r="A333" s="25" t="s">
        <v>473</v>
      </c>
      <c r="B333" s="17">
        <v>50.799647573841121</v>
      </c>
    </row>
    <row r="334" spans="1:2" x14ac:dyDescent="0.3">
      <c r="A334" s="25" t="s">
        <v>474</v>
      </c>
      <c r="B334" s="17">
        <v>51.0622510349137</v>
      </c>
    </row>
    <row r="335" spans="1:2" x14ac:dyDescent="0.3">
      <c r="A335" s="25" t="s">
        <v>475</v>
      </c>
      <c r="B335" s="17">
        <v>51.078199211338024</v>
      </c>
    </row>
    <row r="336" spans="1:2" x14ac:dyDescent="0.3">
      <c r="A336" s="25" t="s">
        <v>1742</v>
      </c>
      <c r="B336" s="17">
        <v>51.21181088923025</v>
      </c>
    </row>
    <row r="337" spans="1:2" x14ac:dyDescent="0.3">
      <c r="A337" s="25" t="s">
        <v>476</v>
      </c>
      <c r="B337" s="17">
        <v>51.281958168254214</v>
      </c>
    </row>
    <row r="338" spans="1:2" x14ac:dyDescent="0.3">
      <c r="A338" s="25" t="s">
        <v>477</v>
      </c>
      <c r="B338" s="17">
        <v>51.286370046981254</v>
      </c>
    </row>
    <row r="339" spans="1:2" x14ac:dyDescent="0.3">
      <c r="A339" s="25" t="s">
        <v>478</v>
      </c>
      <c r="B339" s="17">
        <v>51.308827624617095</v>
      </c>
    </row>
    <row r="340" spans="1:2" x14ac:dyDescent="0.3">
      <c r="A340" s="25" t="s">
        <v>1743</v>
      </c>
      <c r="B340" s="17">
        <v>51.344438926296796</v>
      </c>
    </row>
    <row r="341" spans="1:2" x14ac:dyDescent="0.3">
      <c r="A341" s="25" t="s">
        <v>479</v>
      </c>
      <c r="B341" s="17">
        <v>51.570233828298342</v>
      </c>
    </row>
    <row r="342" spans="1:2" x14ac:dyDescent="0.3">
      <c r="A342" s="25" t="s">
        <v>480</v>
      </c>
      <c r="B342" s="17">
        <v>51.598530376119513</v>
      </c>
    </row>
    <row r="343" spans="1:2" x14ac:dyDescent="0.3">
      <c r="A343" s="25" t="s">
        <v>481</v>
      </c>
      <c r="B343" s="17">
        <v>51.925154589011498</v>
      </c>
    </row>
    <row r="344" spans="1:2" x14ac:dyDescent="0.3">
      <c r="A344" s="25" t="s">
        <v>482</v>
      </c>
      <c r="B344" s="17">
        <v>51.944377071711536</v>
      </c>
    </row>
    <row r="345" spans="1:2" x14ac:dyDescent="0.3">
      <c r="A345" s="25" t="s">
        <v>483</v>
      </c>
      <c r="B345" s="17">
        <v>51.9542584058713</v>
      </c>
    </row>
    <row r="346" spans="1:2" x14ac:dyDescent="0.3">
      <c r="A346" s="25" t="s">
        <v>484</v>
      </c>
      <c r="B346" s="17">
        <v>52.025657182870667</v>
      </c>
    </row>
    <row r="347" spans="1:2" x14ac:dyDescent="0.3">
      <c r="A347" s="25" t="s">
        <v>485</v>
      </c>
      <c r="B347" s="17">
        <v>52.030944612088348</v>
      </c>
    </row>
    <row r="348" spans="1:2" x14ac:dyDescent="0.3">
      <c r="A348" s="25" t="s">
        <v>486</v>
      </c>
      <c r="B348" s="17">
        <v>52.076876779763026</v>
      </c>
    </row>
    <row r="349" spans="1:2" x14ac:dyDescent="0.3">
      <c r="A349" s="25" t="s">
        <v>487</v>
      </c>
      <c r="B349" s="17">
        <v>52.083614053053786</v>
      </c>
    </row>
    <row r="350" spans="1:2" x14ac:dyDescent="0.3">
      <c r="A350" s="25" t="s">
        <v>488</v>
      </c>
      <c r="B350" s="17">
        <v>52.084902061182895</v>
      </c>
    </row>
    <row r="351" spans="1:2" x14ac:dyDescent="0.3">
      <c r="A351" s="25" t="s">
        <v>489</v>
      </c>
      <c r="B351" s="17">
        <v>52.237467491704784</v>
      </c>
    </row>
    <row r="352" spans="1:2" x14ac:dyDescent="0.3">
      <c r="A352" s="25" t="s">
        <v>490</v>
      </c>
      <c r="B352" s="17">
        <v>52.387072504737155</v>
      </c>
    </row>
    <row r="353" spans="1:2" x14ac:dyDescent="0.3">
      <c r="A353" s="25" t="s">
        <v>491</v>
      </c>
      <c r="B353" s="17">
        <v>52.398020139955626</v>
      </c>
    </row>
    <row r="354" spans="1:2" x14ac:dyDescent="0.3">
      <c r="A354" s="25" t="s">
        <v>1744</v>
      </c>
      <c r="B354" s="17">
        <v>52.404922542493694</v>
      </c>
    </row>
    <row r="355" spans="1:2" x14ac:dyDescent="0.3">
      <c r="A355" s="25" t="s">
        <v>492</v>
      </c>
      <c r="B355" s="17">
        <v>52.521536816952775</v>
      </c>
    </row>
    <row r="356" spans="1:2" x14ac:dyDescent="0.3">
      <c r="A356" s="25" t="s">
        <v>493</v>
      </c>
      <c r="B356" s="17">
        <v>52.683251607982776</v>
      </c>
    </row>
    <row r="357" spans="1:2" x14ac:dyDescent="0.3">
      <c r="A357" s="25" t="s">
        <v>494</v>
      </c>
      <c r="B357" s="17">
        <v>52.703938023784936</v>
      </c>
    </row>
    <row r="358" spans="1:2" x14ac:dyDescent="0.3">
      <c r="A358" s="25" t="s">
        <v>495</v>
      </c>
      <c r="B358" s="17">
        <v>52.703938023784936</v>
      </c>
    </row>
    <row r="359" spans="1:2" x14ac:dyDescent="0.3">
      <c r="A359" s="25" t="s">
        <v>496</v>
      </c>
      <c r="B359" s="17">
        <v>52.831451388327451</v>
      </c>
    </row>
    <row r="360" spans="1:2" x14ac:dyDescent="0.3">
      <c r="A360" s="25" t="s">
        <v>497</v>
      </c>
      <c r="B360" s="17">
        <v>52.858849633043178</v>
      </c>
    </row>
    <row r="361" spans="1:2" x14ac:dyDescent="0.3">
      <c r="A361" s="25" t="s">
        <v>498</v>
      </c>
      <c r="B361" s="17">
        <v>52.938981315143153</v>
      </c>
    </row>
    <row r="362" spans="1:2" x14ac:dyDescent="0.3">
      <c r="A362" s="25" t="s">
        <v>499</v>
      </c>
      <c r="B362" s="17">
        <v>53.065543087412969</v>
      </c>
    </row>
    <row r="363" spans="1:2" x14ac:dyDescent="0.3">
      <c r="A363" s="25" t="s">
        <v>500</v>
      </c>
      <c r="B363" s="17">
        <v>53.076338062106565</v>
      </c>
    </row>
    <row r="364" spans="1:2" x14ac:dyDescent="0.3">
      <c r="A364" s="25" t="s">
        <v>501</v>
      </c>
      <c r="B364" s="17">
        <v>53.09516279630131</v>
      </c>
    </row>
    <row r="365" spans="1:2" x14ac:dyDescent="0.3">
      <c r="A365" s="25" t="s">
        <v>502</v>
      </c>
      <c r="B365" s="17">
        <v>53.096491268534272</v>
      </c>
    </row>
    <row r="366" spans="1:2" x14ac:dyDescent="0.3">
      <c r="A366" s="25" t="s">
        <v>503</v>
      </c>
      <c r="B366" s="17">
        <v>53.252701102163471</v>
      </c>
    </row>
    <row r="367" spans="1:2" x14ac:dyDescent="0.3">
      <c r="A367" s="25" t="s">
        <v>504</v>
      </c>
      <c r="B367" s="17">
        <v>53.253408218125962</v>
      </c>
    </row>
    <row r="368" spans="1:2" x14ac:dyDescent="0.3">
      <c r="A368" s="25" t="s">
        <v>505</v>
      </c>
      <c r="B368" s="17">
        <v>53.269576169416574</v>
      </c>
    </row>
    <row r="369" spans="1:2" x14ac:dyDescent="0.3">
      <c r="A369" s="25" t="s">
        <v>506</v>
      </c>
      <c r="B369" s="17">
        <v>53.45801780436755</v>
      </c>
    </row>
    <row r="370" spans="1:2" x14ac:dyDescent="0.3">
      <c r="A370" s="25" t="s">
        <v>507</v>
      </c>
      <c r="B370" s="17">
        <v>53.525390537275086</v>
      </c>
    </row>
    <row r="371" spans="1:2" x14ac:dyDescent="0.3">
      <c r="A371" s="25" t="s">
        <v>508</v>
      </c>
      <c r="B371" s="17">
        <v>53.721289115709645</v>
      </c>
    </row>
    <row r="372" spans="1:2" x14ac:dyDescent="0.3">
      <c r="A372" s="25" t="s">
        <v>1745</v>
      </c>
      <c r="B372" s="17">
        <v>53.731358606449554</v>
      </c>
    </row>
    <row r="373" spans="1:2" x14ac:dyDescent="0.3">
      <c r="A373" s="25" t="s">
        <v>509</v>
      </c>
      <c r="B373" s="17">
        <v>53.786715077037663</v>
      </c>
    </row>
    <row r="374" spans="1:2" x14ac:dyDescent="0.3">
      <c r="A374" s="25" t="s">
        <v>510</v>
      </c>
      <c r="B374" s="17">
        <v>53.819925070632479</v>
      </c>
    </row>
    <row r="375" spans="1:2" x14ac:dyDescent="0.3">
      <c r="A375" s="25" t="s">
        <v>511</v>
      </c>
      <c r="B375" s="17">
        <v>54.063460061443926</v>
      </c>
    </row>
    <row r="376" spans="1:2" x14ac:dyDescent="0.3">
      <c r="A376" s="25" t="s">
        <v>512</v>
      </c>
      <c r="B376" s="17">
        <v>54.13533010455177</v>
      </c>
    </row>
    <row r="377" spans="1:2" x14ac:dyDescent="0.3">
      <c r="A377" s="25" t="s">
        <v>513</v>
      </c>
      <c r="B377" s="17">
        <v>54.17803004167682</v>
      </c>
    </row>
    <row r="378" spans="1:2" x14ac:dyDescent="0.3">
      <c r="A378" s="25" t="s">
        <v>514</v>
      </c>
      <c r="B378" s="17">
        <v>54.284007509813961</v>
      </c>
    </row>
    <row r="379" spans="1:2" x14ac:dyDescent="0.3">
      <c r="A379" s="25" t="s">
        <v>515</v>
      </c>
      <c r="B379" s="17">
        <v>54.311405754529694</v>
      </c>
    </row>
    <row r="380" spans="1:2" x14ac:dyDescent="0.3">
      <c r="A380" s="25" t="s">
        <v>516</v>
      </c>
      <c r="B380" s="17">
        <v>54.47580283556227</v>
      </c>
    </row>
    <row r="381" spans="1:2" x14ac:dyDescent="0.3">
      <c r="A381" s="25" t="s">
        <v>517</v>
      </c>
      <c r="B381" s="17">
        <v>54.600417503643314</v>
      </c>
    </row>
    <row r="382" spans="1:2" x14ac:dyDescent="0.3">
      <c r="A382" s="25" t="s">
        <v>518</v>
      </c>
      <c r="B382" s="17">
        <v>54.612561870626386</v>
      </c>
    </row>
    <row r="383" spans="1:2" x14ac:dyDescent="0.3">
      <c r="A383" s="25" t="s">
        <v>519</v>
      </c>
      <c r="B383" s="17">
        <v>54.638163509131253</v>
      </c>
    </row>
    <row r="384" spans="1:2" x14ac:dyDescent="0.3">
      <c r="A384" s="25" t="s">
        <v>520</v>
      </c>
      <c r="B384" s="17">
        <v>54.719235364396646</v>
      </c>
    </row>
    <row r="385" spans="1:2" x14ac:dyDescent="0.3">
      <c r="A385" s="25" t="s">
        <v>521</v>
      </c>
      <c r="B385" s="17">
        <v>54.849869365998394</v>
      </c>
    </row>
    <row r="386" spans="1:2" x14ac:dyDescent="0.3">
      <c r="A386" s="25" t="s">
        <v>522</v>
      </c>
      <c r="B386" s="17">
        <v>54.877112135176645</v>
      </c>
    </row>
    <row r="387" spans="1:2" x14ac:dyDescent="0.3">
      <c r="A387" s="25" t="s">
        <v>523</v>
      </c>
      <c r="B387" s="17">
        <v>54.971395999781059</v>
      </c>
    </row>
    <row r="388" spans="1:2" x14ac:dyDescent="0.3">
      <c r="A388" s="25" t="s">
        <v>524</v>
      </c>
      <c r="B388" s="17">
        <v>54.999315752003916</v>
      </c>
    </row>
    <row r="389" spans="1:2" x14ac:dyDescent="0.3">
      <c r="A389" s="25" t="s">
        <v>525</v>
      </c>
      <c r="B389" s="17">
        <v>55.009387267451778</v>
      </c>
    </row>
    <row r="390" spans="1:2" x14ac:dyDescent="0.3">
      <c r="A390" s="25" t="s">
        <v>526</v>
      </c>
      <c r="B390" s="17">
        <v>55.13784461152882</v>
      </c>
    </row>
    <row r="391" spans="1:2" x14ac:dyDescent="0.3">
      <c r="A391" s="25" t="s">
        <v>527</v>
      </c>
      <c r="B391" s="17">
        <v>55.197132616487451</v>
      </c>
    </row>
    <row r="392" spans="1:2" x14ac:dyDescent="0.3">
      <c r="A392" s="25" t="s">
        <v>528</v>
      </c>
      <c r="B392" s="17">
        <v>55.231424719438927</v>
      </c>
    </row>
    <row r="393" spans="1:2" x14ac:dyDescent="0.3">
      <c r="A393" s="25" t="s">
        <v>529</v>
      </c>
      <c r="B393" s="17">
        <v>55.24702298895847</v>
      </c>
    </row>
    <row r="394" spans="1:2" x14ac:dyDescent="0.3">
      <c r="A394" s="25" t="s">
        <v>530</v>
      </c>
      <c r="B394" s="17">
        <v>55.26360704628955</v>
      </c>
    </row>
    <row r="395" spans="1:2" x14ac:dyDescent="0.3">
      <c r="A395" s="25" t="s">
        <v>531</v>
      </c>
      <c r="B395" s="17">
        <v>55.325893798379568</v>
      </c>
    </row>
    <row r="396" spans="1:2" x14ac:dyDescent="0.3">
      <c r="A396" s="25" t="s">
        <v>532</v>
      </c>
      <c r="B396" s="17">
        <v>55.478924800847118</v>
      </c>
    </row>
    <row r="397" spans="1:2" x14ac:dyDescent="0.3">
      <c r="A397" s="25" t="s">
        <v>1746</v>
      </c>
      <c r="B397" s="17">
        <v>55.504352278545831</v>
      </c>
    </row>
    <row r="398" spans="1:2" x14ac:dyDescent="0.3">
      <c r="A398" s="25" t="s">
        <v>1747</v>
      </c>
      <c r="B398" s="17">
        <v>55.578969347891338</v>
      </c>
    </row>
    <row r="399" spans="1:2" x14ac:dyDescent="0.3">
      <c r="A399" s="25" t="s">
        <v>533</v>
      </c>
      <c r="B399" s="17">
        <v>55.589546431536597</v>
      </c>
    </row>
    <row r="400" spans="1:2" x14ac:dyDescent="0.3">
      <c r="A400" s="25" t="s">
        <v>534</v>
      </c>
      <c r="B400" s="17">
        <v>55.598224953063657</v>
      </c>
    </row>
    <row r="401" spans="1:2" x14ac:dyDescent="0.3">
      <c r="A401" s="25" t="s">
        <v>535</v>
      </c>
      <c r="B401" s="17">
        <v>55.608264811300856</v>
      </c>
    </row>
    <row r="402" spans="1:2" x14ac:dyDescent="0.3">
      <c r="A402" s="25" t="s">
        <v>536</v>
      </c>
      <c r="B402" s="17">
        <v>55.661793647310432</v>
      </c>
    </row>
    <row r="403" spans="1:2" x14ac:dyDescent="0.3">
      <c r="A403" s="25" t="s">
        <v>537</v>
      </c>
      <c r="B403" s="17">
        <v>55.74891327579499</v>
      </c>
    </row>
    <row r="404" spans="1:2" x14ac:dyDescent="0.3">
      <c r="A404" s="25" t="s">
        <v>538</v>
      </c>
      <c r="B404" s="17">
        <v>55.752535219763836</v>
      </c>
    </row>
    <row r="405" spans="1:2" x14ac:dyDescent="0.3">
      <c r="A405" s="25" t="s">
        <v>539</v>
      </c>
      <c r="B405" s="17">
        <v>55.777885574150417</v>
      </c>
    </row>
    <row r="406" spans="1:2" x14ac:dyDescent="0.3">
      <c r="A406" s="25" t="s">
        <v>1748</v>
      </c>
      <c r="B406" s="17">
        <v>55.859261267230906</v>
      </c>
    </row>
    <row r="407" spans="1:2" x14ac:dyDescent="0.3">
      <c r="A407" s="25" t="s">
        <v>540</v>
      </c>
      <c r="B407" s="17">
        <v>55.928351344310599</v>
      </c>
    </row>
    <row r="408" spans="1:2" x14ac:dyDescent="0.3">
      <c r="A408" s="25" t="s">
        <v>541</v>
      </c>
      <c r="B408" s="17">
        <v>55.950247482505532</v>
      </c>
    </row>
    <row r="409" spans="1:2" x14ac:dyDescent="0.3">
      <c r="A409" s="25" t="s">
        <v>1749</v>
      </c>
      <c r="B409" s="17">
        <v>55.996775282979826</v>
      </c>
    </row>
    <row r="410" spans="1:2" x14ac:dyDescent="0.3">
      <c r="A410" s="25" t="s">
        <v>542</v>
      </c>
      <c r="B410" s="17">
        <v>56.024918928144743</v>
      </c>
    </row>
    <row r="411" spans="1:2" x14ac:dyDescent="0.3">
      <c r="A411" s="25" t="s">
        <v>543</v>
      </c>
      <c r="B411" s="17">
        <v>56.040435072693143</v>
      </c>
    </row>
    <row r="412" spans="1:2" x14ac:dyDescent="0.3">
      <c r="A412" s="25" t="s">
        <v>544</v>
      </c>
      <c r="B412" s="17">
        <v>56.081329318070708</v>
      </c>
    </row>
    <row r="413" spans="1:2" x14ac:dyDescent="0.3">
      <c r="A413" s="25" t="s">
        <v>545</v>
      </c>
      <c r="B413" s="17">
        <v>56.128337976342358</v>
      </c>
    </row>
    <row r="414" spans="1:2" x14ac:dyDescent="0.3">
      <c r="A414" s="25" t="s">
        <v>546</v>
      </c>
      <c r="B414" s="17">
        <v>56.278349289101968</v>
      </c>
    </row>
    <row r="415" spans="1:2" x14ac:dyDescent="0.3">
      <c r="A415" s="25" t="s">
        <v>547</v>
      </c>
      <c r="B415" s="17">
        <v>56.386485928081854</v>
      </c>
    </row>
    <row r="416" spans="1:2" x14ac:dyDescent="0.3">
      <c r="A416" s="25" t="s">
        <v>548</v>
      </c>
      <c r="B416" s="17">
        <v>56.471862786788975</v>
      </c>
    </row>
    <row r="417" spans="1:2" x14ac:dyDescent="0.3">
      <c r="A417" s="25" t="s">
        <v>549</v>
      </c>
      <c r="B417" s="17">
        <v>56.577738622330656</v>
      </c>
    </row>
    <row r="418" spans="1:2" x14ac:dyDescent="0.3">
      <c r="A418" s="25" t="s">
        <v>550</v>
      </c>
      <c r="B418" s="17">
        <v>56.595341400095222</v>
      </c>
    </row>
    <row r="419" spans="1:2" x14ac:dyDescent="0.3">
      <c r="A419" s="25" t="s">
        <v>551</v>
      </c>
      <c r="B419" s="17">
        <v>56.681105068201845</v>
      </c>
    </row>
    <row r="420" spans="1:2" x14ac:dyDescent="0.3">
      <c r="A420" s="25" t="s">
        <v>552</v>
      </c>
      <c r="B420" s="17">
        <v>56.80603798883368</v>
      </c>
    </row>
    <row r="421" spans="1:2" x14ac:dyDescent="0.3">
      <c r="A421" s="25" t="s">
        <v>553</v>
      </c>
      <c r="B421" s="17">
        <v>56.842374754089519</v>
      </c>
    </row>
    <row r="422" spans="1:2" x14ac:dyDescent="0.3">
      <c r="A422" s="25" t="s">
        <v>554</v>
      </c>
      <c r="B422" s="17">
        <v>56.889627330706979</v>
      </c>
    </row>
    <row r="423" spans="1:2" x14ac:dyDescent="0.3">
      <c r="A423" s="25" t="s">
        <v>555</v>
      </c>
      <c r="B423" s="17">
        <v>56.956978579962446</v>
      </c>
    </row>
    <row r="424" spans="1:2" x14ac:dyDescent="0.3">
      <c r="A424" s="25" t="s">
        <v>556</v>
      </c>
      <c r="B424" s="17">
        <v>56.959106375715848</v>
      </c>
    </row>
    <row r="425" spans="1:2" x14ac:dyDescent="0.3">
      <c r="A425" s="25" t="s">
        <v>557</v>
      </c>
      <c r="B425" s="17">
        <v>57.325689046119152</v>
      </c>
    </row>
    <row r="426" spans="1:2" x14ac:dyDescent="0.3">
      <c r="A426" s="25" t="s">
        <v>558</v>
      </c>
      <c r="B426" s="17">
        <v>57.374176997832905</v>
      </c>
    </row>
    <row r="427" spans="1:2" x14ac:dyDescent="0.3">
      <c r="A427" s="25" t="s">
        <v>559</v>
      </c>
      <c r="B427" s="17">
        <v>57.42749918377158</v>
      </c>
    </row>
    <row r="428" spans="1:2" x14ac:dyDescent="0.3">
      <c r="A428" s="25" t="s">
        <v>560</v>
      </c>
      <c r="B428" s="17">
        <v>57.533211655075448</v>
      </c>
    </row>
    <row r="429" spans="1:2" x14ac:dyDescent="0.3">
      <c r="A429" s="25" t="s">
        <v>561</v>
      </c>
      <c r="B429" s="17">
        <v>57.626110493493997</v>
      </c>
    </row>
    <row r="430" spans="1:2" x14ac:dyDescent="0.3">
      <c r="A430" s="25" t="s">
        <v>562</v>
      </c>
      <c r="B430" s="17">
        <v>57.791721269031271</v>
      </c>
    </row>
    <row r="431" spans="1:2" x14ac:dyDescent="0.3">
      <c r="A431" s="25" t="s">
        <v>563</v>
      </c>
      <c r="B431" s="17">
        <v>57.867036823690043</v>
      </c>
    </row>
    <row r="432" spans="1:2" x14ac:dyDescent="0.3">
      <c r="A432" s="25" t="s">
        <v>564</v>
      </c>
      <c r="B432" s="17">
        <v>57.925515142573659</v>
      </c>
    </row>
    <row r="433" spans="1:2" x14ac:dyDescent="0.3">
      <c r="A433" s="25" t="s">
        <v>565</v>
      </c>
      <c r="B433" s="17">
        <v>57.939394395751123</v>
      </c>
    </row>
    <row r="434" spans="1:2" x14ac:dyDescent="0.3">
      <c r="A434" s="25" t="s">
        <v>566</v>
      </c>
      <c r="B434" s="17">
        <v>57.997045144222568</v>
      </c>
    </row>
    <row r="435" spans="1:2" x14ac:dyDescent="0.3">
      <c r="A435" s="25" t="s">
        <v>567</v>
      </c>
      <c r="B435" s="17">
        <v>58.0031448253823</v>
      </c>
    </row>
    <row r="436" spans="1:2" x14ac:dyDescent="0.3">
      <c r="A436" s="25" t="s">
        <v>1750</v>
      </c>
      <c r="B436" s="17">
        <v>58.075295766297465</v>
      </c>
    </row>
    <row r="437" spans="1:2" x14ac:dyDescent="0.3">
      <c r="A437" s="25" t="s">
        <v>1751</v>
      </c>
      <c r="B437" s="17">
        <v>58.129835597698808</v>
      </c>
    </row>
    <row r="438" spans="1:2" x14ac:dyDescent="0.3">
      <c r="A438" s="25" t="s">
        <v>568</v>
      </c>
      <c r="B438" s="17">
        <v>58.161671064896872</v>
      </c>
    </row>
    <row r="439" spans="1:2" x14ac:dyDescent="0.3">
      <c r="A439" s="25" t="s">
        <v>569</v>
      </c>
      <c r="B439" s="17">
        <v>58.167486482898667</v>
      </c>
    </row>
    <row r="440" spans="1:2" x14ac:dyDescent="0.3">
      <c r="A440" s="25" t="s">
        <v>570</v>
      </c>
      <c r="B440" s="17">
        <v>58.21841524411235</v>
      </c>
    </row>
    <row r="441" spans="1:2" x14ac:dyDescent="0.3">
      <c r="A441" s="25" t="s">
        <v>1752</v>
      </c>
      <c r="B441" s="17">
        <v>58.290663935825215</v>
      </c>
    </row>
    <row r="442" spans="1:2" x14ac:dyDescent="0.3">
      <c r="A442" s="25" t="s">
        <v>1753</v>
      </c>
      <c r="B442" s="17">
        <v>58.329974253103977</v>
      </c>
    </row>
    <row r="443" spans="1:2" x14ac:dyDescent="0.3">
      <c r="A443" s="25" t="s">
        <v>571</v>
      </c>
      <c r="B443" s="17">
        <v>58.427206007851176</v>
      </c>
    </row>
    <row r="444" spans="1:2" x14ac:dyDescent="0.3">
      <c r="A444" s="25" t="s">
        <v>572</v>
      </c>
      <c r="B444" s="17">
        <v>58.429838800463372</v>
      </c>
    </row>
    <row r="445" spans="1:2" x14ac:dyDescent="0.3">
      <c r="A445" s="25" t="s">
        <v>1754</v>
      </c>
      <c r="B445" s="17">
        <v>58.533011649468733</v>
      </c>
    </row>
    <row r="446" spans="1:2" x14ac:dyDescent="0.3">
      <c r="A446" s="25" t="s">
        <v>573</v>
      </c>
      <c r="B446" s="17">
        <v>58.568015019627914</v>
      </c>
    </row>
    <row r="447" spans="1:2" x14ac:dyDescent="0.3">
      <c r="A447" s="25" t="s">
        <v>574</v>
      </c>
      <c r="B447" s="17">
        <v>58.593616658132788</v>
      </c>
    </row>
    <row r="448" spans="1:2" x14ac:dyDescent="0.3">
      <c r="A448" s="25" t="s">
        <v>575</v>
      </c>
      <c r="B448" s="17">
        <v>58.670421573647367</v>
      </c>
    </row>
    <row r="449" spans="1:2" x14ac:dyDescent="0.3">
      <c r="A449" s="25" t="s">
        <v>576</v>
      </c>
      <c r="B449" s="17">
        <v>58.695124909046811</v>
      </c>
    </row>
    <row r="450" spans="1:2" x14ac:dyDescent="0.3">
      <c r="A450" s="25" t="s">
        <v>577</v>
      </c>
      <c r="B450" s="17">
        <v>58.740085896109598</v>
      </c>
    </row>
    <row r="451" spans="1:2" x14ac:dyDescent="0.3">
      <c r="A451" s="25" t="s">
        <v>578</v>
      </c>
      <c r="B451" s="17">
        <v>58.750615831375384</v>
      </c>
    </row>
    <row r="452" spans="1:2" x14ac:dyDescent="0.3">
      <c r="A452" s="25" t="s">
        <v>579</v>
      </c>
      <c r="B452" s="17">
        <v>58.757093787335727</v>
      </c>
    </row>
    <row r="453" spans="1:2" x14ac:dyDescent="0.3">
      <c r="A453" s="25" t="s">
        <v>580</v>
      </c>
      <c r="B453" s="17">
        <v>58.790779611440733</v>
      </c>
    </row>
    <row r="454" spans="1:2" x14ac:dyDescent="0.3">
      <c r="A454" s="25" t="s">
        <v>1755</v>
      </c>
      <c r="B454" s="17">
        <v>58.80035470139763</v>
      </c>
    </row>
    <row r="455" spans="1:2" x14ac:dyDescent="0.3">
      <c r="A455" s="25" t="s">
        <v>581</v>
      </c>
      <c r="B455" s="17">
        <v>58.89346615153066</v>
      </c>
    </row>
    <row r="456" spans="1:2" x14ac:dyDescent="0.3">
      <c r="A456" s="25" t="s">
        <v>582</v>
      </c>
      <c r="B456" s="17">
        <v>59.024954067648558</v>
      </c>
    </row>
    <row r="457" spans="1:2" x14ac:dyDescent="0.3">
      <c r="A457" s="25" t="s">
        <v>583</v>
      </c>
      <c r="B457" s="17">
        <v>59.031470321792902</v>
      </c>
    </row>
    <row r="458" spans="1:2" x14ac:dyDescent="0.3">
      <c r="A458" s="25" t="s">
        <v>584</v>
      </c>
      <c r="B458" s="17">
        <v>59.105649428230066</v>
      </c>
    </row>
    <row r="459" spans="1:2" x14ac:dyDescent="0.3">
      <c r="A459" s="25" t="s">
        <v>585</v>
      </c>
      <c r="B459" s="17">
        <v>59.205728560567273</v>
      </c>
    </row>
    <row r="460" spans="1:2" x14ac:dyDescent="0.3">
      <c r="A460" s="25" t="s">
        <v>586</v>
      </c>
      <c r="B460" s="17">
        <v>59.233790962621612</v>
      </c>
    </row>
    <row r="461" spans="1:2" x14ac:dyDescent="0.3">
      <c r="A461" s="25" t="s">
        <v>587</v>
      </c>
      <c r="B461" s="17">
        <v>59.362978717817427</v>
      </c>
    </row>
    <row r="462" spans="1:2" x14ac:dyDescent="0.3">
      <c r="A462" s="25" t="s">
        <v>588</v>
      </c>
      <c r="B462" s="17">
        <v>59.595971004889414</v>
      </c>
    </row>
    <row r="463" spans="1:2" x14ac:dyDescent="0.3">
      <c r="A463" s="25" t="s">
        <v>589</v>
      </c>
      <c r="B463" s="17">
        <v>59.61959796719507</v>
      </c>
    </row>
    <row r="464" spans="1:2" x14ac:dyDescent="0.3">
      <c r="A464" s="25" t="s">
        <v>1756</v>
      </c>
      <c r="B464" s="17">
        <v>59.683819764464928</v>
      </c>
    </row>
    <row r="465" spans="1:2" x14ac:dyDescent="0.3">
      <c r="A465" s="25" t="s">
        <v>1757</v>
      </c>
      <c r="B465" s="17">
        <v>59.695133619864791</v>
      </c>
    </row>
    <row r="466" spans="1:2" x14ac:dyDescent="0.3">
      <c r="A466" s="25" t="s">
        <v>590</v>
      </c>
      <c r="B466" s="17">
        <v>59.78152676872417</v>
      </c>
    </row>
    <row r="467" spans="1:2" x14ac:dyDescent="0.3">
      <c r="A467" s="25" t="s">
        <v>1758</v>
      </c>
      <c r="B467" s="17">
        <v>59.785279891998286</v>
      </c>
    </row>
    <row r="468" spans="1:2" x14ac:dyDescent="0.3">
      <c r="A468" s="25" t="s">
        <v>591</v>
      </c>
      <c r="B468" s="17">
        <v>59.879387836377084</v>
      </c>
    </row>
    <row r="469" spans="1:2" x14ac:dyDescent="0.3">
      <c r="A469" s="25" t="s">
        <v>1759</v>
      </c>
      <c r="B469" s="17">
        <v>59.947169952210274</v>
      </c>
    </row>
    <row r="470" spans="1:2" x14ac:dyDescent="0.3">
      <c r="A470" s="25" t="s">
        <v>592</v>
      </c>
      <c r="B470" s="17">
        <v>60.077178272742785</v>
      </c>
    </row>
    <row r="471" spans="1:2" x14ac:dyDescent="0.3">
      <c r="A471" s="25" t="s">
        <v>593</v>
      </c>
      <c r="B471" s="17">
        <v>60.08516932790554</v>
      </c>
    </row>
    <row r="472" spans="1:2" x14ac:dyDescent="0.3">
      <c r="A472" s="25" t="s">
        <v>594</v>
      </c>
      <c r="B472" s="17">
        <v>60.10838026967059</v>
      </c>
    </row>
    <row r="473" spans="1:2" x14ac:dyDescent="0.3">
      <c r="A473" s="25" t="s">
        <v>595</v>
      </c>
      <c r="B473" s="17">
        <v>60.299616751229657</v>
      </c>
    </row>
    <row r="474" spans="1:2" x14ac:dyDescent="0.3">
      <c r="A474" s="25" t="s">
        <v>1760</v>
      </c>
      <c r="B474" s="17">
        <v>60.45992385689555</v>
      </c>
    </row>
    <row r="475" spans="1:2" x14ac:dyDescent="0.3">
      <c r="A475" s="25" t="s">
        <v>596</v>
      </c>
      <c r="B475" s="17">
        <v>60.487653715747989</v>
      </c>
    </row>
    <row r="476" spans="1:2" x14ac:dyDescent="0.3">
      <c r="A476" s="25" t="s">
        <v>597</v>
      </c>
      <c r="B476" s="17">
        <v>60.493568558084689</v>
      </c>
    </row>
    <row r="477" spans="1:2" x14ac:dyDescent="0.3">
      <c r="A477" s="25" t="s">
        <v>598</v>
      </c>
      <c r="B477" s="17">
        <v>60.607612220515442</v>
      </c>
    </row>
    <row r="478" spans="1:2" x14ac:dyDescent="0.3">
      <c r="A478" s="25" t="s">
        <v>599</v>
      </c>
      <c r="B478" s="17">
        <v>60.687520364939715</v>
      </c>
    </row>
    <row r="479" spans="1:2" x14ac:dyDescent="0.3">
      <c r="A479" s="25" t="s">
        <v>600</v>
      </c>
      <c r="B479" s="17">
        <v>60.713490183145737</v>
      </c>
    </row>
    <row r="480" spans="1:2" x14ac:dyDescent="0.3">
      <c r="A480" s="25" t="s">
        <v>1761</v>
      </c>
      <c r="B480" s="17">
        <v>60.847202491636153</v>
      </c>
    </row>
    <row r="481" spans="1:2" x14ac:dyDescent="0.3">
      <c r="A481" s="25" t="s">
        <v>601</v>
      </c>
      <c r="B481" s="17">
        <v>60.951928134284941</v>
      </c>
    </row>
    <row r="482" spans="1:2" x14ac:dyDescent="0.3">
      <c r="A482" s="25" t="s">
        <v>602</v>
      </c>
      <c r="B482" s="17">
        <v>61.023703496821781</v>
      </c>
    </row>
    <row r="483" spans="1:2" x14ac:dyDescent="0.3">
      <c r="A483" s="25" t="s">
        <v>603</v>
      </c>
      <c r="B483" s="17">
        <v>61.047240356716173</v>
      </c>
    </row>
    <row r="484" spans="1:2" x14ac:dyDescent="0.3">
      <c r="A484" s="25" t="s">
        <v>604</v>
      </c>
      <c r="B484" s="17">
        <v>61.110335303883687</v>
      </c>
    </row>
    <row r="485" spans="1:2" x14ac:dyDescent="0.3">
      <c r="A485" s="25" t="s">
        <v>605</v>
      </c>
      <c r="B485" s="17">
        <v>61.13044296059438</v>
      </c>
    </row>
    <row r="486" spans="1:2" x14ac:dyDescent="0.3">
      <c r="A486" s="25" t="s">
        <v>606</v>
      </c>
      <c r="B486" s="17">
        <v>61.407771905311549</v>
      </c>
    </row>
    <row r="487" spans="1:2" x14ac:dyDescent="0.3">
      <c r="A487" s="25" t="s">
        <v>607</v>
      </c>
      <c r="B487" s="17">
        <v>61.430457865092848</v>
      </c>
    </row>
    <row r="488" spans="1:2" x14ac:dyDescent="0.3">
      <c r="A488" s="25" t="s">
        <v>608</v>
      </c>
      <c r="B488" s="17">
        <v>61.440650150327571</v>
      </c>
    </row>
    <row r="489" spans="1:2" x14ac:dyDescent="0.3">
      <c r="A489" s="25" t="s">
        <v>609</v>
      </c>
      <c r="B489" s="17">
        <v>61.494822518794102</v>
      </c>
    </row>
    <row r="490" spans="1:2" x14ac:dyDescent="0.3">
      <c r="A490" s="25" t="s">
        <v>610</v>
      </c>
      <c r="B490" s="17">
        <v>61.543796959033756</v>
      </c>
    </row>
    <row r="491" spans="1:2" x14ac:dyDescent="0.3">
      <c r="A491" s="25" t="s">
        <v>1762</v>
      </c>
      <c r="B491" s="17">
        <v>61.662091737279702</v>
      </c>
    </row>
    <row r="492" spans="1:2" x14ac:dyDescent="0.3">
      <c r="A492" s="25" t="s">
        <v>611</v>
      </c>
      <c r="B492" s="17">
        <v>61.949246717172372</v>
      </c>
    </row>
    <row r="493" spans="1:2" x14ac:dyDescent="0.3">
      <c r="A493" s="25" t="s">
        <v>612</v>
      </c>
      <c r="B493" s="17">
        <v>62.069509171750838</v>
      </c>
    </row>
    <row r="494" spans="1:2" x14ac:dyDescent="0.3">
      <c r="A494" s="25" t="s">
        <v>613</v>
      </c>
      <c r="B494" s="17">
        <v>62.073125222387112</v>
      </c>
    </row>
    <row r="495" spans="1:2" x14ac:dyDescent="0.3">
      <c r="A495" s="25" t="s">
        <v>614</v>
      </c>
      <c r="B495" s="17">
        <v>62.133518409317226</v>
      </c>
    </row>
    <row r="496" spans="1:2" x14ac:dyDescent="0.3">
      <c r="A496" s="25" t="s">
        <v>615</v>
      </c>
      <c r="B496" s="17">
        <v>62.144929656450401</v>
      </c>
    </row>
    <row r="497" spans="1:2" x14ac:dyDescent="0.3">
      <c r="A497" s="25" t="s">
        <v>616</v>
      </c>
      <c r="B497" s="17">
        <v>62.248086441634818</v>
      </c>
    </row>
    <row r="498" spans="1:2" x14ac:dyDescent="0.3">
      <c r="A498" s="25" t="s">
        <v>617</v>
      </c>
      <c r="B498" s="17">
        <v>62.270452075549528</v>
      </c>
    </row>
    <row r="499" spans="1:2" x14ac:dyDescent="0.3">
      <c r="A499" s="25" t="s">
        <v>618</v>
      </c>
      <c r="B499" s="17">
        <v>62.300346560241323</v>
      </c>
    </row>
    <row r="500" spans="1:2" x14ac:dyDescent="0.3">
      <c r="A500" s="25" t="s">
        <v>619</v>
      </c>
      <c r="B500" s="17">
        <v>62.347945070744416</v>
      </c>
    </row>
    <row r="501" spans="1:2" x14ac:dyDescent="0.3">
      <c r="A501" s="25" t="s">
        <v>1763</v>
      </c>
      <c r="B501" s="17">
        <v>62.510309984238766</v>
      </c>
    </row>
    <row r="502" spans="1:2" x14ac:dyDescent="0.3">
      <c r="A502" s="25" t="s">
        <v>620</v>
      </c>
      <c r="B502" s="17">
        <v>62.545499510608138</v>
      </c>
    </row>
    <row r="503" spans="1:2" x14ac:dyDescent="0.3">
      <c r="A503" s="25" t="s">
        <v>621</v>
      </c>
      <c r="B503" s="17">
        <v>62.624007936507944</v>
      </c>
    </row>
    <row r="504" spans="1:2" x14ac:dyDescent="0.3">
      <c r="A504" s="25" t="s">
        <v>622</v>
      </c>
      <c r="B504" s="17">
        <v>62.80269549544316</v>
      </c>
    </row>
    <row r="505" spans="1:2" x14ac:dyDescent="0.3">
      <c r="A505" s="25" t="s">
        <v>623</v>
      </c>
      <c r="B505" s="17">
        <v>62.914026497695851</v>
      </c>
    </row>
    <row r="506" spans="1:2" x14ac:dyDescent="0.3">
      <c r="A506" s="25" t="s">
        <v>624</v>
      </c>
      <c r="B506" s="17">
        <v>62.989013753020537</v>
      </c>
    </row>
    <row r="507" spans="1:2" x14ac:dyDescent="0.3">
      <c r="A507" s="25" t="s">
        <v>625</v>
      </c>
      <c r="B507" s="17">
        <v>63.084718102639236</v>
      </c>
    </row>
    <row r="508" spans="1:2" x14ac:dyDescent="0.3">
      <c r="A508" s="25" t="s">
        <v>626</v>
      </c>
      <c r="B508" s="17">
        <v>63.137374125277347</v>
      </c>
    </row>
    <row r="509" spans="1:2" x14ac:dyDescent="0.3">
      <c r="A509" s="25" t="s">
        <v>627</v>
      </c>
      <c r="B509" s="17">
        <v>63.208206081690413</v>
      </c>
    </row>
    <row r="510" spans="1:2" x14ac:dyDescent="0.3">
      <c r="A510" s="25" t="s">
        <v>628</v>
      </c>
      <c r="B510" s="17">
        <v>63.215797223451688</v>
      </c>
    </row>
    <row r="511" spans="1:2" x14ac:dyDescent="0.3">
      <c r="A511" s="25" t="s">
        <v>629</v>
      </c>
      <c r="B511" s="17">
        <v>63.408262332993502</v>
      </c>
    </row>
    <row r="512" spans="1:2" x14ac:dyDescent="0.3">
      <c r="A512" s="25" t="s">
        <v>1764</v>
      </c>
      <c r="B512" s="17">
        <v>63.653339350441598</v>
      </c>
    </row>
    <row r="513" spans="1:2" x14ac:dyDescent="0.3">
      <c r="A513" s="25" t="s">
        <v>630</v>
      </c>
      <c r="B513" s="17">
        <v>63.721084952158023</v>
      </c>
    </row>
    <row r="514" spans="1:2" x14ac:dyDescent="0.3">
      <c r="A514" s="25" t="s">
        <v>631</v>
      </c>
      <c r="B514" s="17">
        <v>63.952650889278672</v>
      </c>
    </row>
    <row r="515" spans="1:2" x14ac:dyDescent="0.3">
      <c r="A515" s="25" t="s">
        <v>632</v>
      </c>
      <c r="B515" s="17">
        <v>63.952918573995142</v>
      </c>
    </row>
    <row r="516" spans="1:2" x14ac:dyDescent="0.3">
      <c r="A516" s="25" t="s">
        <v>633</v>
      </c>
      <c r="B516" s="17">
        <v>63.977972141237451</v>
      </c>
    </row>
    <row r="517" spans="1:2" x14ac:dyDescent="0.3">
      <c r="A517" s="25" t="s">
        <v>1765</v>
      </c>
      <c r="B517" s="17">
        <v>64.109967699586903</v>
      </c>
    </row>
    <row r="518" spans="1:2" x14ac:dyDescent="0.3">
      <c r="A518" s="25" t="s">
        <v>634</v>
      </c>
      <c r="B518" s="17">
        <v>64.134274085066878</v>
      </c>
    </row>
    <row r="519" spans="1:2" x14ac:dyDescent="0.3">
      <c r="A519" s="25" t="s">
        <v>1766</v>
      </c>
      <c r="B519" s="17">
        <v>64.164266673227246</v>
      </c>
    </row>
    <row r="520" spans="1:2" x14ac:dyDescent="0.3">
      <c r="A520" s="25" t="s">
        <v>635</v>
      </c>
      <c r="B520" s="17">
        <v>64.282034539507166</v>
      </c>
    </row>
    <row r="521" spans="1:2" x14ac:dyDescent="0.3">
      <c r="A521" s="25" t="s">
        <v>636</v>
      </c>
      <c r="B521" s="17">
        <v>64.318820896263134</v>
      </c>
    </row>
    <row r="522" spans="1:2" x14ac:dyDescent="0.3">
      <c r="A522" s="25" t="s">
        <v>637</v>
      </c>
      <c r="B522" s="17">
        <v>64.487264439826106</v>
      </c>
    </row>
    <row r="523" spans="1:2" x14ac:dyDescent="0.3">
      <c r="A523" s="25" t="s">
        <v>638</v>
      </c>
      <c r="B523" s="17">
        <v>64.593512515874465</v>
      </c>
    </row>
    <row r="524" spans="1:2" x14ac:dyDescent="0.3">
      <c r="A524" s="25" t="s">
        <v>639</v>
      </c>
      <c r="B524" s="17">
        <v>64.663998355754629</v>
      </c>
    </row>
    <row r="525" spans="1:2" x14ac:dyDescent="0.3">
      <c r="A525" s="25" t="s">
        <v>640</v>
      </c>
      <c r="B525" s="17">
        <v>64.711882476750233</v>
      </c>
    </row>
    <row r="526" spans="1:2" x14ac:dyDescent="0.3">
      <c r="A526" s="25" t="s">
        <v>641</v>
      </c>
      <c r="B526" s="17">
        <v>64.726193758451814</v>
      </c>
    </row>
    <row r="527" spans="1:2" x14ac:dyDescent="0.3">
      <c r="A527" s="25" t="s">
        <v>642</v>
      </c>
      <c r="B527" s="17">
        <v>64.781829252202172</v>
      </c>
    </row>
    <row r="528" spans="1:2" x14ac:dyDescent="0.3">
      <c r="A528" s="25" t="s">
        <v>643</v>
      </c>
      <c r="B528" s="17">
        <v>64.803177706403517</v>
      </c>
    </row>
    <row r="529" spans="1:2" x14ac:dyDescent="0.3">
      <c r="A529" s="25" t="s">
        <v>644</v>
      </c>
      <c r="B529" s="17">
        <v>64.836038587925444</v>
      </c>
    </row>
    <row r="530" spans="1:2" x14ac:dyDescent="0.3">
      <c r="A530" s="25" t="s">
        <v>645</v>
      </c>
      <c r="B530" s="17">
        <v>64.960374958087158</v>
      </c>
    </row>
    <row r="531" spans="1:2" x14ac:dyDescent="0.3">
      <c r="A531" s="25" t="s">
        <v>646</v>
      </c>
      <c r="B531" s="17">
        <v>64.960925175978943</v>
      </c>
    </row>
    <row r="532" spans="1:2" x14ac:dyDescent="0.3">
      <c r="A532" s="25" t="s">
        <v>647</v>
      </c>
      <c r="B532" s="17">
        <v>64.97504275647789</v>
      </c>
    </row>
    <row r="533" spans="1:2" x14ac:dyDescent="0.3">
      <c r="A533" s="25" t="s">
        <v>648</v>
      </c>
      <c r="B533" s="17">
        <v>65.201085150151357</v>
      </c>
    </row>
    <row r="534" spans="1:2" x14ac:dyDescent="0.3">
      <c r="A534" s="25" t="s">
        <v>649</v>
      </c>
      <c r="B534" s="17">
        <v>65.299309179428164</v>
      </c>
    </row>
    <row r="535" spans="1:2" x14ac:dyDescent="0.3">
      <c r="A535" s="25" t="s">
        <v>650</v>
      </c>
      <c r="B535" s="17">
        <v>65.385427605219832</v>
      </c>
    </row>
    <row r="536" spans="1:2" x14ac:dyDescent="0.3">
      <c r="A536" s="25" t="s">
        <v>651</v>
      </c>
      <c r="B536" s="17">
        <v>65.454855777436421</v>
      </c>
    </row>
    <row r="537" spans="1:2" x14ac:dyDescent="0.3">
      <c r="A537" s="25" t="s">
        <v>652</v>
      </c>
      <c r="B537" s="17">
        <v>65.478129994259021</v>
      </c>
    </row>
    <row r="538" spans="1:2" x14ac:dyDescent="0.3">
      <c r="A538" s="25" t="s">
        <v>653</v>
      </c>
      <c r="B538" s="17">
        <v>65.504757276217092</v>
      </c>
    </row>
    <row r="539" spans="1:2" x14ac:dyDescent="0.3">
      <c r="A539" s="25" t="s">
        <v>654</v>
      </c>
      <c r="B539" s="17">
        <v>65.533685681307333</v>
      </c>
    </row>
    <row r="540" spans="1:2" x14ac:dyDescent="0.3">
      <c r="A540" s="25" t="s">
        <v>655</v>
      </c>
      <c r="B540" s="17">
        <v>65.55538198512501</v>
      </c>
    </row>
    <row r="541" spans="1:2" x14ac:dyDescent="0.3">
      <c r="A541" s="25" t="s">
        <v>656</v>
      </c>
      <c r="B541" s="17">
        <v>65.568214356723331</v>
      </c>
    </row>
    <row r="542" spans="1:2" x14ac:dyDescent="0.3">
      <c r="A542" s="25" t="s">
        <v>657</v>
      </c>
      <c r="B542" s="17">
        <v>65.583376515276143</v>
      </c>
    </row>
    <row r="543" spans="1:2" x14ac:dyDescent="0.3">
      <c r="A543" s="25" t="s">
        <v>1767</v>
      </c>
      <c r="B543" s="17">
        <v>65.591268548257801</v>
      </c>
    </row>
    <row r="544" spans="1:2" x14ac:dyDescent="0.3">
      <c r="A544" s="25" t="s">
        <v>658</v>
      </c>
      <c r="B544" s="17">
        <v>65.787543736132434</v>
      </c>
    </row>
    <row r="545" spans="1:2" x14ac:dyDescent="0.3">
      <c r="A545" s="25" t="s">
        <v>659</v>
      </c>
      <c r="B545" s="17">
        <v>65.902522846207916</v>
      </c>
    </row>
    <row r="546" spans="1:2" x14ac:dyDescent="0.3">
      <c r="A546" s="25" t="s">
        <v>660</v>
      </c>
      <c r="B546" s="17">
        <v>65.902522846207916</v>
      </c>
    </row>
    <row r="547" spans="1:2" x14ac:dyDescent="0.3">
      <c r="A547" s="25" t="s">
        <v>661</v>
      </c>
      <c r="B547" s="17">
        <v>66.014620415932612</v>
      </c>
    </row>
    <row r="548" spans="1:2" x14ac:dyDescent="0.3">
      <c r="A548" s="25" t="s">
        <v>662</v>
      </c>
      <c r="B548" s="17">
        <v>66.039824231741889</v>
      </c>
    </row>
    <row r="549" spans="1:2" x14ac:dyDescent="0.3">
      <c r="A549" s="25" t="s">
        <v>663</v>
      </c>
      <c r="B549" s="17">
        <v>66.047055294367112</v>
      </c>
    </row>
    <row r="550" spans="1:2" x14ac:dyDescent="0.3">
      <c r="A550" s="25" t="s">
        <v>664</v>
      </c>
      <c r="B550" s="17">
        <v>66.164719390525846</v>
      </c>
    </row>
    <row r="551" spans="1:2" x14ac:dyDescent="0.3">
      <c r="A551" s="25" t="s">
        <v>665</v>
      </c>
      <c r="B551" s="17">
        <v>66.191492706296771</v>
      </c>
    </row>
    <row r="552" spans="1:2" x14ac:dyDescent="0.3">
      <c r="A552" s="25" t="s">
        <v>1768</v>
      </c>
      <c r="B552" s="17">
        <v>66.201634301992712</v>
      </c>
    </row>
    <row r="553" spans="1:2" x14ac:dyDescent="0.3">
      <c r="A553" s="25" t="s">
        <v>666</v>
      </c>
      <c r="B553" s="17">
        <v>66.302425173392919</v>
      </c>
    </row>
    <row r="554" spans="1:2" x14ac:dyDescent="0.3">
      <c r="A554" s="25" t="s">
        <v>667</v>
      </c>
      <c r="B554" s="17">
        <v>66.307520517471318</v>
      </c>
    </row>
    <row r="555" spans="1:2" x14ac:dyDescent="0.3">
      <c r="A555" s="25" t="s">
        <v>668</v>
      </c>
      <c r="B555" s="17">
        <v>66.334269033880105</v>
      </c>
    </row>
    <row r="556" spans="1:2" x14ac:dyDescent="0.3">
      <c r="A556" s="25" t="s">
        <v>669</v>
      </c>
      <c r="B556" s="17">
        <v>66.368993378288081</v>
      </c>
    </row>
    <row r="557" spans="1:2" x14ac:dyDescent="0.3">
      <c r="A557" s="25" t="s">
        <v>670</v>
      </c>
      <c r="B557" s="17">
        <v>66.431162909410915</v>
      </c>
    </row>
    <row r="558" spans="1:2" x14ac:dyDescent="0.3">
      <c r="A558" s="25" t="s">
        <v>671</v>
      </c>
      <c r="B558" s="17">
        <v>66.467517184363061</v>
      </c>
    </row>
    <row r="559" spans="1:2" x14ac:dyDescent="0.3">
      <c r="A559" s="25" t="s">
        <v>672</v>
      </c>
      <c r="B559" s="17">
        <v>66.486737633691035</v>
      </c>
    </row>
    <row r="560" spans="1:2" x14ac:dyDescent="0.3">
      <c r="A560" s="25" t="s">
        <v>673</v>
      </c>
      <c r="B560" s="17">
        <v>66.508789895886665</v>
      </c>
    </row>
    <row r="561" spans="1:2" x14ac:dyDescent="0.3">
      <c r="A561" s="25" t="s">
        <v>674</v>
      </c>
      <c r="B561" s="17">
        <v>66.593997294054802</v>
      </c>
    </row>
    <row r="562" spans="1:2" x14ac:dyDescent="0.3">
      <c r="A562" s="25" t="s">
        <v>675</v>
      </c>
      <c r="B562" s="17">
        <v>66.706917918408962</v>
      </c>
    </row>
    <row r="563" spans="1:2" x14ac:dyDescent="0.3">
      <c r="A563" s="25" t="s">
        <v>676</v>
      </c>
      <c r="B563" s="17">
        <v>66.848722762701257</v>
      </c>
    </row>
    <row r="564" spans="1:2" x14ac:dyDescent="0.3">
      <c r="A564" s="25" t="s">
        <v>1769</v>
      </c>
      <c r="B564" s="17">
        <v>66.928320109734727</v>
      </c>
    </row>
    <row r="565" spans="1:2" x14ac:dyDescent="0.3">
      <c r="A565" s="25" t="s">
        <v>677</v>
      </c>
      <c r="B565" s="17">
        <v>66.945698666128763</v>
      </c>
    </row>
    <row r="566" spans="1:2" x14ac:dyDescent="0.3">
      <c r="A566" s="25" t="s">
        <v>678</v>
      </c>
      <c r="B566" s="17">
        <v>67.056042999181329</v>
      </c>
    </row>
    <row r="567" spans="1:2" x14ac:dyDescent="0.3">
      <c r="A567" s="25" t="s">
        <v>679</v>
      </c>
      <c r="B567" s="17">
        <v>67.099435606816698</v>
      </c>
    </row>
    <row r="568" spans="1:2" x14ac:dyDescent="0.3">
      <c r="A568" s="25" t="s">
        <v>1770</v>
      </c>
      <c r="B568" s="17">
        <v>67.154573581932297</v>
      </c>
    </row>
    <row r="569" spans="1:2" x14ac:dyDescent="0.3">
      <c r="A569" s="25" t="s">
        <v>680</v>
      </c>
      <c r="B569" s="17">
        <v>67.207917125905098</v>
      </c>
    </row>
    <row r="570" spans="1:2" x14ac:dyDescent="0.3">
      <c r="A570" s="25" t="s">
        <v>681</v>
      </c>
      <c r="B570" s="17">
        <v>67.246970472776923</v>
      </c>
    </row>
    <row r="571" spans="1:2" x14ac:dyDescent="0.3">
      <c r="A571" s="25" t="s">
        <v>682</v>
      </c>
      <c r="B571" s="17">
        <v>67.317641662399723</v>
      </c>
    </row>
    <row r="572" spans="1:2" x14ac:dyDescent="0.3">
      <c r="A572" s="25" t="s">
        <v>683</v>
      </c>
      <c r="B572" s="17">
        <v>67.399567809627953</v>
      </c>
    </row>
    <row r="573" spans="1:2" x14ac:dyDescent="0.3">
      <c r="A573" s="25" t="s">
        <v>684</v>
      </c>
      <c r="B573" s="17">
        <v>67.401960784313729</v>
      </c>
    </row>
    <row r="574" spans="1:2" x14ac:dyDescent="0.3">
      <c r="A574" s="25" t="s">
        <v>685</v>
      </c>
      <c r="B574" s="17">
        <v>67.475145832501127</v>
      </c>
    </row>
    <row r="575" spans="1:2" x14ac:dyDescent="0.3">
      <c r="A575" s="25" t="s">
        <v>686</v>
      </c>
      <c r="B575" s="17">
        <v>67.559879387836375</v>
      </c>
    </row>
    <row r="576" spans="1:2" x14ac:dyDescent="0.3">
      <c r="A576" s="25" t="s">
        <v>1771</v>
      </c>
      <c r="B576" s="17">
        <v>67.629390937661611</v>
      </c>
    </row>
    <row r="577" spans="1:2" x14ac:dyDescent="0.3">
      <c r="A577" s="25" t="s">
        <v>1772</v>
      </c>
      <c r="B577" s="17">
        <v>67.685301556269309</v>
      </c>
    </row>
    <row r="578" spans="1:2" x14ac:dyDescent="0.3">
      <c r="A578" s="25" t="s">
        <v>687</v>
      </c>
      <c r="B578" s="17">
        <v>67.768850026914535</v>
      </c>
    </row>
    <row r="579" spans="1:2" x14ac:dyDescent="0.3">
      <c r="A579" s="25" t="s">
        <v>1773</v>
      </c>
      <c r="B579" s="17">
        <v>68.111995531350374</v>
      </c>
    </row>
    <row r="580" spans="1:2" x14ac:dyDescent="0.3">
      <c r="A580" s="25" t="s">
        <v>688</v>
      </c>
      <c r="B580" s="17">
        <v>68.138536304920009</v>
      </c>
    </row>
    <row r="581" spans="1:2" x14ac:dyDescent="0.3">
      <c r="A581" s="25" t="s">
        <v>1774</v>
      </c>
      <c r="B581" s="17">
        <v>68.232537308452905</v>
      </c>
    </row>
    <row r="582" spans="1:2" x14ac:dyDescent="0.3">
      <c r="A582" s="25" t="s">
        <v>1775</v>
      </c>
      <c r="B582" s="17">
        <v>68.251786660712185</v>
      </c>
    </row>
    <row r="583" spans="1:2" x14ac:dyDescent="0.3">
      <c r="A583" s="25" t="s">
        <v>689</v>
      </c>
      <c r="B583" s="17">
        <v>68.336124924424539</v>
      </c>
    </row>
    <row r="584" spans="1:2" x14ac:dyDescent="0.3">
      <c r="A584" s="25" t="s">
        <v>1776</v>
      </c>
      <c r="B584" s="17">
        <v>68.49882001470651</v>
      </c>
    </row>
    <row r="585" spans="1:2" x14ac:dyDescent="0.3">
      <c r="A585" s="25" t="s">
        <v>690</v>
      </c>
      <c r="B585" s="17">
        <v>68.576682051859365</v>
      </c>
    </row>
    <row r="586" spans="1:2" x14ac:dyDescent="0.3">
      <c r="A586" s="25" t="s">
        <v>691</v>
      </c>
      <c r="B586" s="17">
        <v>68.587722947601975</v>
      </c>
    </row>
    <row r="587" spans="1:2" x14ac:dyDescent="0.3">
      <c r="A587" s="25" t="s">
        <v>692</v>
      </c>
      <c r="B587" s="17">
        <v>68.658939626681573</v>
      </c>
    </row>
    <row r="588" spans="1:2" x14ac:dyDescent="0.3">
      <c r="A588" s="25" t="s">
        <v>693</v>
      </c>
      <c r="B588" s="17">
        <v>68.66106097456904</v>
      </c>
    </row>
    <row r="589" spans="1:2" x14ac:dyDescent="0.3">
      <c r="A589" s="25" t="s">
        <v>694</v>
      </c>
      <c r="B589" s="17">
        <v>68.849604114776355</v>
      </c>
    </row>
    <row r="590" spans="1:2" x14ac:dyDescent="0.3">
      <c r="A590" s="25" t="s">
        <v>1777</v>
      </c>
      <c r="B590" s="17">
        <v>68.970157679835097</v>
      </c>
    </row>
    <row r="591" spans="1:2" x14ac:dyDescent="0.3">
      <c r="A591" s="25" t="s">
        <v>695</v>
      </c>
      <c r="B591" s="17">
        <v>68.996415770609303</v>
      </c>
    </row>
    <row r="592" spans="1:2" x14ac:dyDescent="0.3">
      <c r="A592" s="25" t="s">
        <v>1778</v>
      </c>
      <c r="B592" s="17">
        <v>69.10272765931596</v>
      </c>
    </row>
    <row r="593" spans="1:2" x14ac:dyDescent="0.3">
      <c r="A593" s="25" t="s">
        <v>696</v>
      </c>
      <c r="B593" s="17">
        <v>69.159256124364745</v>
      </c>
    </row>
    <row r="594" spans="1:2" x14ac:dyDescent="0.3">
      <c r="A594" s="25" t="s">
        <v>697</v>
      </c>
      <c r="B594" s="17">
        <v>69.16376454239645</v>
      </c>
    </row>
    <row r="595" spans="1:2" x14ac:dyDescent="0.3">
      <c r="A595" s="25" t="s">
        <v>1779</v>
      </c>
      <c r="B595" s="17">
        <v>69.17889553442059</v>
      </c>
    </row>
    <row r="596" spans="1:2" x14ac:dyDescent="0.3">
      <c r="A596" s="25" t="s">
        <v>1780</v>
      </c>
      <c r="B596" s="17">
        <v>69.189512874586683</v>
      </c>
    </row>
    <row r="597" spans="1:2" x14ac:dyDescent="0.3">
      <c r="A597" s="25" t="s">
        <v>698</v>
      </c>
      <c r="B597" s="17">
        <v>69.247260107475157</v>
      </c>
    </row>
    <row r="598" spans="1:2" x14ac:dyDescent="0.3">
      <c r="A598" s="25" t="s">
        <v>699</v>
      </c>
      <c r="B598" s="17">
        <v>69.247369684767179</v>
      </c>
    </row>
    <row r="599" spans="1:2" x14ac:dyDescent="0.3">
      <c r="A599" s="25" t="s">
        <v>700</v>
      </c>
      <c r="B599" s="17">
        <v>69.265307123942392</v>
      </c>
    </row>
    <row r="600" spans="1:2" x14ac:dyDescent="0.3">
      <c r="A600" s="25" t="s">
        <v>701</v>
      </c>
      <c r="B600" s="17">
        <v>69.287146241766251</v>
      </c>
    </row>
    <row r="601" spans="1:2" x14ac:dyDescent="0.3">
      <c r="A601" s="25" t="s">
        <v>1781</v>
      </c>
      <c r="B601" s="17">
        <v>69.352207964868654</v>
      </c>
    </row>
    <row r="602" spans="1:2" x14ac:dyDescent="0.3">
      <c r="A602" s="25" t="s">
        <v>702</v>
      </c>
      <c r="B602" s="17">
        <v>69.39028713222261</v>
      </c>
    </row>
    <row r="603" spans="1:2" x14ac:dyDescent="0.3">
      <c r="A603" s="25" t="s">
        <v>703</v>
      </c>
      <c r="B603" s="17">
        <v>69.405860414782865</v>
      </c>
    </row>
    <row r="604" spans="1:2" x14ac:dyDescent="0.3">
      <c r="A604" s="25" t="s">
        <v>704</v>
      </c>
      <c r="B604" s="17">
        <v>69.415351673416197</v>
      </c>
    </row>
    <row r="605" spans="1:2" x14ac:dyDescent="0.3">
      <c r="A605" s="25" t="s">
        <v>705</v>
      </c>
      <c r="B605" s="17">
        <v>69.434746854101689</v>
      </c>
    </row>
    <row r="606" spans="1:2" x14ac:dyDescent="0.3">
      <c r="A606" s="25" t="s">
        <v>1782</v>
      </c>
      <c r="B606" s="17">
        <v>69.450719355842693</v>
      </c>
    </row>
    <row r="607" spans="1:2" x14ac:dyDescent="0.3">
      <c r="A607" s="25" t="s">
        <v>706</v>
      </c>
      <c r="B607" s="17">
        <v>69.461112177846047</v>
      </c>
    </row>
    <row r="608" spans="1:2" x14ac:dyDescent="0.3">
      <c r="A608" s="25" t="s">
        <v>1783</v>
      </c>
      <c r="B608" s="17">
        <v>69.535601793666302</v>
      </c>
    </row>
    <row r="609" spans="1:2" x14ac:dyDescent="0.3">
      <c r="A609" s="25" t="s">
        <v>707</v>
      </c>
      <c r="B609" s="17">
        <v>69.605589509501669</v>
      </c>
    </row>
    <row r="610" spans="1:2" x14ac:dyDescent="0.3">
      <c r="A610" s="25" t="s">
        <v>708</v>
      </c>
      <c r="B610" s="17">
        <v>69.629281098815142</v>
      </c>
    </row>
    <row r="611" spans="1:2" x14ac:dyDescent="0.3">
      <c r="A611" s="25" t="s">
        <v>709</v>
      </c>
      <c r="B611" s="17">
        <v>69.693349263241728</v>
      </c>
    </row>
    <row r="612" spans="1:2" x14ac:dyDescent="0.3">
      <c r="A612" s="25" t="s">
        <v>710</v>
      </c>
      <c r="B612" s="17">
        <v>69.793393330845504</v>
      </c>
    </row>
    <row r="613" spans="1:2" x14ac:dyDescent="0.3">
      <c r="A613" s="25" t="s">
        <v>1784</v>
      </c>
      <c r="B613" s="17">
        <v>69.858499379979278</v>
      </c>
    </row>
    <row r="614" spans="1:2" x14ac:dyDescent="0.3">
      <c r="A614" s="25" t="s">
        <v>711</v>
      </c>
      <c r="B614" s="17">
        <v>69.861440829182754</v>
      </c>
    </row>
    <row r="615" spans="1:2" x14ac:dyDescent="0.3">
      <c r="A615" s="25" t="s">
        <v>712</v>
      </c>
      <c r="B615" s="17">
        <v>69.912425948709895</v>
      </c>
    </row>
    <row r="616" spans="1:2" x14ac:dyDescent="0.3">
      <c r="A616" s="25" t="s">
        <v>713</v>
      </c>
      <c r="B616" s="17">
        <v>69.964477726574486</v>
      </c>
    </row>
    <row r="617" spans="1:2" x14ac:dyDescent="0.3">
      <c r="A617" s="25" t="s">
        <v>714</v>
      </c>
      <c r="B617" s="17">
        <v>70.005047698939265</v>
      </c>
    </row>
    <row r="618" spans="1:2" x14ac:dyDescent="0.3">
      <c r="A618" s="25" t="s">
        <v>715</v>
      </c>
      <c r="B618" s="17">
        <v>70.050440675011714</v>
      </c>
    </row>
    <row r="619" spans="1:2" x14ac:dyDescent="0.3">
      <c r="A619" s="25" t="s">
        <v>716</v>
      </c>
      <c r="B619" s="17">
        <v>70.112786538066331</v>
      </c>
    </row>
    <row r="620" spans="1:2" x14ac:dyDescent="0.3">
      <c r="A620" s="25" t="s">
        <v>717</v>
      </c>
      <c r="B620" s="17">
        <v>70.197825994196961</v>
      </c>
    </row>
    <row r="621" spans="1:2" x14ac:dyDescent="0.3">
      <c r="A621" s="25" t="s">
        <v>718</v>
      </c>
      <c r="B621" s="17">
        <v>70.216881587277385</v>
      </c>
    </row>
    <row r="622" spans="1:2" x14ac:dyDescent="0.3">
      <c r="A622" s="25" t="s">
        <v>719</v>
      </c>
      <c r="B622" s="17">
        <v>70.283171108732958</v>
      </c>
    </row>
    <row r="623" spans="1:2" x14ac:dyDescent="0.3">
      <c r="A623" s="25" t="s">
        <v>720</v>
      </c>
      <c r="B623" s="17">
        <v>70.330827499286272</v>
      </c>
    </row>
    <row r="624" spans="1:2" x14ac:dyDescent="0.3">
      <c r="A624" s="25" t="s">
        <v>1785</v>
      </c>
      <c r="B624" s="17">
        <v>70.468056054878303</v>
      </c>
    </row>
    <row r="625" spans="1:2" x14ac:dyDescent="0.3">
      <c r="A625" s="25" t="s">
        <v>721</v>
      </c>
      <c r="B625" s="17">
        <v>70.498456855367181</v>
      </c>
    </row>
    <row r="626" spans="1:2" x14ac:dyDescent="0.3">
      <c r="A626" s="25" t="s">
        <v>722</v>
      </c>
      <c r="B626" s="17">
        <v>70.535951899657761</v>
      </c>
    </row>
    <row r="627" spans="1:2" x14ac:dyDescent="0.3">
      <c r="A627" s="25" t="s">
        <v>1786</v>
      </c>
      <c r="B627" s="17">
        <v>70.556174362931742</v>
      </c>
    </row>
    <row r="628" spans="1:2" x14ac:dyDescent="0.3">
      <c r="A628" s="25" t="s">
        <v>723</v>
      </c>
      <c r="B628" s="17">
        <v>70.570844217645742</v>
      </c>
    </row>
    <row r="629" spans="1:2" x14ac:dyDescent="0.3">
      <c r="A629" s="25" t="s">
        <v>724</v>
      </c>
      <c r="B629" s="17">
        <v>70.6062157675061</v>
      </c>
    </row>
    <row r="630" spans="1:2" x14ac:dyDescent="0.3">
      <c r="A630" s="25" t="s">
        <v>1787</v>
      </c>
      <c r="B630" s="17">
        <v>70.606624087099462</v>
      </c>
    </row>
    <row r="631" spans="1:2" x14ac:dyDescent="0.3">
      <c r="A631" s="25" t="s">
        <v>725</v>
      </c>
      <c r="B631" s="17">
        <v>70.613361360390229</v>
      </c>
    </row>
    <row r="632" spans="1:2" x14ac:dyDescent="0.3">
      <c r="A632" s="25" t="s">
        <v>726</v>
      </c>
      <c r="B632" s="17">
        <v>70.652364888607764</v>
      </c>
    </row>
    <row r="633" spans="1:2" x14ac:dyDescent="0.3">
      <c r="A633" s="25" t="s">
        <v>727</v>
      </c>
      <c r="B633" s="17">
        <v>70.747861196449904</v>
      </c>
    </row>
    <row r="634" spans="1:2" x14ac:dyDescent="0.3">
      <c r="A634" s="25" t="s">
        <v>728</v>
      </c>
      <c r="B634" s="17">
        <v>70.784651429812712</v>
      </c>
    </row>
    <row r="635" spans="1:2" x14ac:dyDescent="0.3">
      <c r="A635" s="25" t="s">
        <v>729</v>
      </c>
      <c r="B635" s="17">
        <v>70.911964384704433</v>
      </c>
    </row>
    <row r="636" spans="1:2" x14ac:dyDescent="0.3">
      <c r="A636" s="25" t="s">
        <v>730</v>
      </c>
      <c r="B636" s="17">
        <v>70.997640775723596</v>
      </c>
    </row>
    <row r="637" spans="1:2" x14ac:dyDescent="0.3">
      <c r="A637" s="25" t="s">
        <v>731</v>
      </c>
      <c r="B637" s="17">
        <v>71.034772660416053</v>
      </c>
    </row>
    <row r="638" spans="1:2" x14ac:dyDescent="0.3">
      <c r="A638" s="25" t="s">
        <v>732</v>
      </c>
      <c r="B638" s="17">
        <v>71.06563139415573</v>
      </c>
    </row>
    <row r="639" spans="1:2" x14ac:dyDescent="0.3">
      <c r="A639" s="25" t="s">
        <v>733</v>
      </c>
      <c r="B639" s="17">
        <v>71.079348132654019</v>
      </c>
    </row>
    <row r="640" spans="1:2" x14ac:dyDescent="0.3">
      <c r="A640" s="25" t="s">
        <v>734</v>
      </c>
      <c r="B640" s="17">
        <v>71.082374331058858</v>
      </c>
    </row>
    <row r="641" spans="1:2" x14ac:dyDescent="0.3">
      <c r="A641" s="25" t="s">
        <v>735</v>
      </c>
      <c r="B641" s="17">
        <v>71.083628431298678</v>
      </c>
    </row>
    <row r="642" spans="1:2" x14ac:dyDescent="0.3">
      <c r="A642" s="25" t="s">
        <v>1788</v>
      </c>
      <c r="B642" s="17">
        <v>71.123321123321119</v>
      </c>
    </row>
    <row r="643" spans="1:2" x14ac:dyDescent="0.3">
      <c r="A643" s="25" t="s">
        <v>736</v>
      </c>
      <c r="B643" s="17">
        <v>71.26999863215832</v>
      </c>
    </row>
    <row r="644" spans="1:2" x14ac:dyDescent="0.3">
      <c r="A644" s="25" t="s">
        <v>737</v>
      </c>
      <c r="B644" s="17">
        <v>71.315750648719487</v>
      </c>
    </row>
    <row r="645" spans="1:2" x14ac:dyDescent="0.3">
      <c r="A645" s="25" t="s">
        <v>1789</v>
      </c>
      <c r="B645" s="17">
        <v>71.326598800628332</v>
      </c>
    </row>
    <row r="646" spans="1:2" x14ac:dyDescent="0.3">
      <c r="A646" s="25" t="s">
        <v>738</v>
      </c>
      <c r="B646" s="17">
        <v>71.44933315753272</v>
      </c>
    </row>
    <row r="647" spans="1:2" x14ac:dyDescent="0.3">
      <c r="A647" s="25" t="s">
        <v>1790</v>
      </c>
      <c r="B647" s="17">
        <v>71.533593421174331</v>
      </c>
    </row>
    <row r="648" spans="1:2" x14ac:dyDescent="0.3">
      <c r="A648" s="25" t="s">
        <v>739</v>
      </c>
      <c r="B648" s="17">
        <v>71.665192632934563</v>
      </c>
    </row>
    <row r="649" spans="1:2" x14ac:dyDescent="0.3">
      <c r="A649" s="25" t="s">
        <v>740</v>
      </c>
      <c r="B649" s="17">
        <v>71.678023290926504</v>
      </c>
    </row>
    <row r="650" spans="1:2" x14ac:dyDescent="0.3">
      <c r="A650" s="25" t="s">
        <v>741</v>
      </c>
      <c r="B650" s="17">
        <v>71.706357914389514</v>
      </c>
    </row>
    <row r="651" spans="1:2" x14ac:dyDescent="0.3">
      <c r="A651" s="25" t="s">
        <v>742</v>
      </c>
      <c r="B651" s="17">
        <v>71.711741066579776</v>
      </c>
    </row>
    <row r="652" spans="1:2" x14ac:dyDescent="0.3">
      <c r="A652" s="25" t="s">
        <v>743</v>
      </c>
      <c r="B652" s="17">
        <v>71.726954591287708</v>
      </c>
    </row>
    <row r="653" spans="1:2" x14ac:dyDescent="0.3">
      <c r="A653" s="25" t="s">
        <v>744</v>
      </c>
      <c r="B653" s="17">
        <v>71.758606156236169</v>
      </c>
    </row>
    <row r="654" spans="1:2" x14ac:dyDescent="0.3">
      <c r="A654" s="25" t="s">
        <v>1791</v>
      </c>
      <c r="B654" s="17">
        <v>71.800083927175848</v>
      </c>
    </row>
    <row r="655" spans="1:2" x14ac:dyDescent="0.3">
      <c r="A655" s="25" t="s">
        <v>745</v>
      </c>
      <c r="B655" s="17">
        <v>71.882418656612217</v>
      </c>
    </row>
    <row r="656" spans="1:2" x14ac:dyDescent="0.3">
      <c r="A656" s="25" t="s">
        <v>746</v>
      </c>
      <c r="B656" s="17">
        <v>71.887571212151101</v>
      </c>
    </row>
    <row r="657" spans="1:2" x14ac:dyDescent="0.3">
      <c r="A657" s="25" t="s">
        <v>747</v>
      </c>
      <c r="B657" s="17">
        <v>71.946233744366921</v>
      </c>
    </row>
    <row r="658" spans="1:2" x14ac:dyDescent="0.3">
      <c r="A658" s="25" t="s">
        <v>748</v>
      </c>
      <c r="B658" s="17">
        <v>72.024609575012803</v>
      </c>
    </row>
    <row r="659" spans="1:2" x14ac:dyDescent="0.3">
      <c r="A659" s="25" t="s">
        <v>749</v>
      </c>
      <c r="B659" s="17">
        <v>72.119195741871124</v>
      </c>
    </row>
    <row r="660" spans="1:2" x14ac:dyDescent="0.3">
      <c r="A660" s="25" t="s">
        <v>750</v>
      </c>
      <c r="B660" s="17">
        <v>72.126412780725303</v>
      </c>
    </row>
    <row r="661" spans="1:2" x14ac:dyDescent="0.3">
      <c r="A661" s="25" t="s">
        <v>751</v>
      </c>
      <c r="B661" s="17">
        <v>72.237905039420738</v>
      </c>
    </row>
    <row r="662" spans="1:2" x14ac:dyDescent="0.3">
      <c r="A662" s="25" t="s">
        <v>1792</v>
      </c>
      <c r="B662" s="17">
        <v>72.342007127046543</v>
      </c>
    </row>
    <row r="663" spans="1:2" x14ac:dyDescent="0.3">
      <c r="A663" s="25" t="s">
        <v>752</v>
      </c>
      <c r="B663" s="17">
        <v>72.353377661087578</v>
      </c>
    </row>
    <row r="664" spans="1:2" x14ac:dyDescent="0.3">
      <c r="A664" s="25" t="s">
        <v>753</v>
      </c>
      <c r="B664" s="17">
        <v>72.444163613232476</v>
      </c>
    </row>
    <row r="665" spans="1:2" x14ac:dyDescent="0.3">
      <c r="A665" s="25" t="s">
        <v>754</v>
      </c>
      <c r="B665" s="17">
        <v>72.483735004238014</v>
      </c>
    </row>
    <row r="666" spans="1:2" x14ac:dyDescent="0.3">
      <c r="A666" s="25" t="s">
        <v>755</v>
      </c>
      <c r="B666" s="17">
        <v>72.490790016142924</v>
      </c>
    </row>
    <row r="667" spans="1:2" x14ac:dyDescent="0.3">
      <c r="A667" s="25" t="s">
        <v>756</v>
      </c>
      <c r="B667" s="17">
        <v>72.674154691999576</v>
      </c>
    </row>
    <row r="668" spans="1:2" x14ac:dyDescent="0.3">
      <c r="A668" s="25" t="s">
        <v>757</v>
      </c>
      <c r="B668" s="17">
        <v>72.676162596154441</v>
      </c>
    </row>
    <row r="669" spans="1:2" x14ac:dyDescent="0.3">
      <c r="A669" s="25" t="s">
        <v>758</v>
      </c>
      <c r="B669" s="17">
        <v>72.702088831121088</v>
      </c>
    </row>
    <row r="670" spans="1:2" x14ac:dyDescent="0.3">
      <c r="A670" s="25" t="s">
        <v>759</v>
      </c>
      <c r="B670" s="17">
        <v>72.713084681529054</v>
      </c>
    </row>
    <row r="671" spans="1:2" x14ac:dyDescent="0.3">
      <c r="A671" s="25" t="s">
        <v>760</v>
      </c>
      <c r="B671" s="17">
        <v>72.761914445739663</v>
      </c>
    </row>
    <row r="672" spans="1:2" x14ac:dyDescent="0.3">
      <c r="A672" s="25" t="s">
        <v>761</v>
      </c>
      <c r="B672" s="17">
        <v>72.775027972160586</v>
      </c>
    </row>
    <row r="673" spans="1:2" x14ac:dyDescent="0.3">
      <c r="A673" s="25" t="s">
        <v>762</v>
      </c>
      <c r="B673" s="17">
        <v>72.84059560426526</v>
      </c>
    </row>
    <row r="674" spans="1:2" x14ac:dyDescent="0.3">
      <c r="A674" s="25" t="s">
        <v>1793</v>
      </c>
      <c r="B674" s="17">
        <v>72.861228775207266</v>
      </c>
    </row>
    <row r="675" spans="1:2" x14ac:dyDescent="0.3">
      <c r="A675" s="25" t="s">
        <v>763</v>
      </c>
      <c r="B675" s="17">
        <v>72.86703637168371</v>
      </c>
    </row>
    <row r="676" spans="1:2" x14ac:dyDescent="0.3">
      <c r="A676" s="25" t="s">
        <v>764</v>
      </c>
      <c r="B676" s="17">
        <v>72.883943851685785</v>
      </c>
    </row>
    <row r="677" spans="1:2" x14ac:dyDescent="0.3">
      <c r="A677" s="25" t="s">
        <v>765</v>
      </c>
      <c r="B677" s="17">
        <v>72.904665898617509</v>
      </c>
    </row>
    <row r="678" spans="1:2" x14ac:dyDescent="0.3">
      <c r="A678" s="25" t="s">
        <v>766</v>
      </c>
      <c r="B678" s="17">
        <v>72.982826929292273</v>
      </c>
    </row>
    <row r="679" spans="1:2" x14ac:dyDescent="0.3">
      <c r="A679" s="25" t="s">
        <v>1794</v>
      </c>
      <c r="B679" s="17">
        <v>73.000984119721267</v>
      </c>
    </row>
    <row r="680" spans="1:2" x14ac:dyDescent="0.3">
      <c r="A680" s="25" t="s">
        <v>767</v>
      </c>
      <c r="B680" s="17">
        <v>73.109745690390838</v>
      </c>
    </row>
    <row r="681" spans="1:2" x14ac:dyDescent="0.3">
      <c r="A681" s="25" t="s">
        <v>768</v>
      </c>
      <c r="B681" s="17">
        <v>73.16716857449498</v>
      </c>
    </row>
    <row r="682" spans="1:2" x14ac:dyDescent="0.3">
      <c r="A682" s="25" t="s">
        <v>769</v>
      </c>
      <c r="B682" s="17">
        <v>73.184683819764459</v>
      </c>
    </row>
    <row r="683" spans="1:2" x14ac:dyDescent="0.3">
      <c r="A683" s="25" t="s">
        <v>770</v>
      </c>
      <c r="B683" s="17">
        <v>73.195205820186715</v>
      </c>
    </row>
    <row r="684" spans="1:2" x14ac:dyDescent="0.3">
      <c r="A684" s="25" t="s">
        <v>1795</v>
      </c>
      <c r="B684" s="17">
        <v>73.197411907089332</v>
      </c>
    </row>
    <row r="685" spans="1:2" x14ac:dyDescent="0.3">
      <c r="A685" s="25" t="s">
        <v>771</v>
      </c>
      <c r="B685" s="17">
        <v>73.258829979260071</v>
      </c>
    </row>
    <row r="686" spans="1:2" x14ac:dyDescent="0.3">
      <c r="A686" s="25" t="s">
        <v>772</v>
      </c>
      <c r="B686" s="17">
        <v>73.312682555418775</v>
      </c>
    </row>
    <row r="687" spans="1:2" x14ac:dyDescent="0.3">
      <c r="A687" s="25" t="s">
        <v>773</v>
      </c>
      <c r="B687" s="17">
        <v>73.409443967125753</v>
      </c>
    </row>
    <row r="688" spans="1:2" x14ac:dyDescent="0.3">
      <c r="A688" s="25" t="s">
        <v>774</v>
      </c>
      <c r="B688" s="17">
        <v>73.578777113048048</v>
      </c>
    </row>
    <row r="689" spans="1:2" x14ac:dyDescent="0.3">
      <c r="A689" s="25" t="s">
        <v>1796</v>
      </c>
      <c r="B689" s="17">
        <v>73.616507138394724</v>
      </c>
    </row>
    <row r="690" spans="1:2" x14ac:dyDescent="0.3">
      <c r="A690" s="25" t="s">
        <v>775</v>
      </c>
      <c r="B690" s="17">
        <v>73.645564379950116</v>
      </c>
    </row>
    <row r="691" spans="1:2" x14ac:dyDescent="0.3">
      <c r="A691" s="25" t="s">
        <v>776</v>
      </c>
      <c r="B691" s="17">
        <v>73.683915349308009</v>
      </c>
    </row>
    <row r="692" spans="1:2" x14ac:dyDescent="0.3">
      <c r="A692" s="25" t="s">
        <v>777</v>
      </c>
      <c r="B692" s="17">
        <v>73.751323560221294</v>
      </c>
    </row>
    <row r="693" spans="1:2" x14ac:dyDescent="0.3">
      <c r="A693" s="25" t="s">
        <v>778</v>
      </c>
      <c r="B693" s="17">
        <v>73.823815178944074</v>
      </c>
    </row>
    <row r="694" spans="1:2" x14ac:dyDescent="0.3">
      <c r="A694" s="25" t="s">
        <v>779</v>
      </c>
      <c r="B694" s="17">
        <v>73.895963289165863</v>
      </c>
    </row>
    <row r="695" spans="1:2" x14ac:dyDescent="0.3">
      <c r="A695" s="25" t="s">
        <v>780</v>
      </c>
      <c r="B695" s="17">
        <v>73.896738847551035</v>
      </c>
    </row>
    <row r="696" spans="1:2" x14ac:dyDescent="0.3">
      <c r="A696" s="25" t="s">
        <v>781</v>
      </c>
      <c r="B696" s="17">
        <v>73.948762974747183</v>
      </c>
    </row>
    <row r="697" spans="1:2" x14ac:dyDescent="0.3">
      <c r="A697" s="25" t="s">
        <v>782</v>
      </c>
      <c r="B697" s="17">
        <v>73.951759399358181</v>
      </c>
    </row>
    <row r="698" spans="1:2" x14ac:dyDescent="0.3">
      <c r="A698" s="25" t="s">
        <v>783</v>
      </c>
      <c r="B698" s="17">
        <v>73.981472402886268</v>
      </c>
    </row>
    <row r="699" spans="1:2" x14ac:dyDescent="0.3">
      <c r="A699" s="25" t="s">
        <v>784</v>
      </c>
      <c r="B699" s="17">
        <v>74.070195037936969</v>
      </c>
    </row>
    <row r="700" spans="1:2" x14ac:dyDescent="0.3">
      <c r="A700" s="25" t="s">
        <v>1797</v>
      </c>
      <c r="B700" s="17">
        <v>74.096493588019015</v>
      </c>
    </row>
    <row r="701" spans="1:2" x14ac:dyDescent="0.3">
      <c r="A701" s="25" t="s">
        <v>785</v>
      </c>
      <c r="B701" s="17">
        <v>74.182058996103592</v>
      </c>
    </row>
    <row r="702" spans="1:2" x14ac:dyDescent="0.3">
      <c r="A702" s="25" t="s">
        <v>786</v>
      </c>
      <c r="B702" s="17">
        <v>74.290811583455593</v>
      </c>
    </row>
    <row r="703" spans="1:2" x14ac:dyDescent="0.3">
      <c r="A703" s="25" t="s">
        <v>787</v>
      </c>
      <c r="B703" s="17">
        <v>74.296212244015777</v>
      </c>
    </row>
    <row r="704" spans="1:2" x14ac:dyDescent="0.3">
      <c r="A704" s="25" t="s">
        <v>788</v>
      </c>
      <c r="B704" s="17">
        <v>74.468690346063951</v>
      </c>
    </row>
    <row r="705" spans="1:2" x14ac:dyDescent="0.3">
      <c r="A705" s="25" t="s">
        <v>789</v>
      </c>
      <c r="B705" s="17">
        <v>74.479332238084723</v>
      </c>
    </row>
    <row r="706" spans="1:2" x14ac:dyDescent="0.3">
      <c r="A706" s="25" t="s">
        <v>790</v>
      </c>
      <c r="B706" s="17">
        <v>74.491434118450258</v>
      </c>
    </row>
    <row r="707" spans="1:2" x14ac:dyDescent="0.3">
      <c r="A707" s="25" t="s">
        <v>791</v>
      </c>
      <c r="B707" s="17">
        <v>74.515844108566441</v>
      </c>
    </row>
    <row r="708" spans="1:2" x14ac:dyDescent="0.3">
      <c r="A708" s="25" t="s">
        <v>792</v>
      </c>
      <c r="B708" s="17">
        <v>74.523147575178356</v>
      </c>
    </row>
    <row r="709" spans="1:2" x14ac:dyDescent="0.3">
      <c r="A709" s="25" t="s">
        <v>793</v>
      </c>
      <c r="B709" s="17">
        <v>74.534770225294423</v>
      </c>
    </row>
    <row r="710" spans="1:2" x14ac:dyDescent="0.3">
      <c r="A710" s="25" t="s">
        <v>794</v>
      </c>
      <c r="B710" s="17">
        <v>74.609381060993968</v>
      </c>
    </row>
    <row r="711" spans="1:2" x14ac:dyDescent="0.3">
      <c r="A711" s="25" t="s">
        <v>795</v>
      </c>
      <c r="B711" s="17">
        <v>74.651752071106898</v>
      </c>
    </row>
    <row r="712" spans="1:2" x14ac:dyDescent="0.3">
      <c r="A712" s="25" t="s">
        <v>796</v>
      </c>
      <c r="B712" s="17">
        <v>74.718115292712071</v>
      </c>
    </row>
    <row r="713" spans="1:2" x14ac:dyDescent="0.3">
      <c r="A713" s="25" t="s">
        <v>797</v>
      </c>
      <c r="B713" s="17">
        <v>74.722001797372528</v>
      </c>
    </row>
    <row r="714" spans="1:2" x14ac:dyDescent="0.3">
      <c r="A714" s="25" t="s">
        <v>798</v>
      </c>
      <c r="B714" s="17">
        <v>74.730605982353055</v>
      </c>
    </row>
    <row r="715" spans="1:2" x14ac:dyDescent="0.3">
      <c r="A715" s="25" t="s">
        <v>1798</v>
      </c>
      <c r="B715" s="17">
        <v>74.746492318221939</v>
      </c>
    </row>
    <row r="716" spans="1:2" x14ac:dyDescent="0.3">
      <c r="A716" s="25" t="s">
        <v>799</v>
      </c>
      <c r="B716" s="17">
        <v>74.765396606177916</v>
      </c>
    </row>
    <row r="717" spans="1:2" x14ac:dyDescent="0.3">
      <c r="A717" s="25" t="s">
        <v>800</v>
      </c>
      <c r="B717" s="17">
        <v>74.826484524288134</v>
      </c>
    </row>
    <row r="718" spans="1:2" x14ac:dyDescent="0.3">
      <c r="A718" s="25" t="s">
        <v>1799</v>
      </c>
      <c r="B718" s="17">
        <v>74.952882090836795</v>
      </c>
    </row>
    <row r="719" spans="1:2" x14ac:dyDescent="0.3">
      <c r="A719" s="25" t="s">
        <v>801</v>
      </c>
      <c r="B719" s="17">
        <v>74.968131293736135</v>
      </c>
    </row>
    <row r="720" spans="1:2" x14ac:dyDescent="0.3">
      <c r="A720" s="25" t="s">
        <v>802</v>
      </c>
      <c r="B720" s="17">
        <v>74.988264230480013</v>
      </c>
    </row>
    <row r="721" spans="1:2" x14ac:dyDescent="0.3">
      <c r="A721" s="25" t="s">
        <v>803</v>
      </c>
      <c r="B721" s="17">
        <v>74.988530152779944</v>
      </c>
    </row>
    <row r="722" spans="1:2" x14ac:dyDescent="0.3">
      <c r="A722" s="25" t="s">
        <v>1800</v>
      </c>
      <c r="B722" s="17">
        <v>74.99689019645281</v>
      </c>
    </row>
    <row r="723" spans="1:2" x14ac:dyDescent="0.3">
      <c r="A723" s="25" t="s">
        <v>1801</v>
      </c>
      <c r="B723" s="17">
        <v>75.069902512976512</v>
      </c>
    </row>
    <row r="724" spans="1:2" x14ac:dyDescent="0.3">
      <c r="A724" s="25" t="s">
        <v>1802</v>
      </c>
      <c r="B724" s="17">
        <v>75.109368403086577</v>
      </c>
    </row>
    <row r="725" spans="1:2" x14ac:dyDescent="0.3">
      <c r="A725" s="25" t="s">
        <v>804</v>
      </c>
      <c r="B725" s="17">
        <v>75.164715979174929</v>
      </c>
    </row>
    <row r="726" spans="1:2" x14ac:dyDescent="0.3">
      <c r="A726" s="25" t="s">
        <v>1803</v>
      </c>
      <c r="B726" s="17">
        <v>75.249449534510177</v>
      </c>
    </row>
    <row r="727" spans="1:2" x14ac:dyDescent="0.3">
      <c r="A727" s="25" t="s">
        <v>805</v>
      </c>
      <c r="B727" s="17">
        <v>75.282558196718938</v>
      </c>
    </row>
    <row r="728" spans="1:2" x14ac:dyDescent="0.3">
      <c r="A728" s="25" t="s">
        <v>806</v>
      </c>
      <c r="B728" s="17">
        <v>75.311486601809179</v>
      </c>
    </row>
    <row r="729" spans="1:2" x14ac:dyDescent="0.3">
      <c r="A729" s="25" t="s">
        <v>1804</v>
      </c>
      <c r="B729" s="17">
        <v>75.319507165250556</v>
      </c>
    </row>
    <row r="730" spans="1:2" x14ac:dyDescent="0.3">
      <c r="A730" s="25" t="s">
        <v>807</v>
      </c>
      <c r="B730" s="17">
        <v>75.32813069303576</v>
      </c>
    </row>
    <row r="731" spans="1:2" x14ac:dyDescent="0.3">
      <c r="A731" s="25" t="s">
        <v>808</v>
      </c>
      <c r="B731" s="17">
        <v>75.332046106137739</v>
      </c>
    </row>
    <row r="732" spans="1:2" x14ac:dyDescent="0.3">
      <c r="A732" s="25" t="s">
        <v>809</v>
      </c>
      <c r="B732" s="17">
        <v>75.342157337774722</v>
      </c>
    </row>
    <row r="733" spans="1:2" x14ac:dyDescent="0.3">
      <c r="A733" s="25" t="s">
        <v>810</v>
      </c>
      <c r="B733" s="17">
        <v>75.379576065917874</v>
      </c>
    </row>
    <row r="734" spans="1:2" x14ac:dyDescent="0.3">
      <c r="A734" s="25" t="s">
        <v>811</v>
      </c>
      <c r="B734" s="17">
        <v>75.406811851561343</v>
      </c>
    </row>
    <row r="735" spans="1:2" x14ac:dyDescent="0.3">
      <c r="A735" s="25" t="s">
        <v>812</v>
      </c>
      <c r="B735" s="17">
        <v>75.513942001397197</v>
      </c>
    </row>
    <row r="736" spans="1:2" x14ac:dyDescent="0.3">
      <c r="A736" s="25" t="s">
        <v>813</v>
      </c>
      <c r="B736" s="17">
        <v>75.552235954721908</v>
      </c>
    </row>
    <row r="737" spans="1:2" x14ac:dyDescent="0.3">
      <c r="A737" s="25" t="s">
        <v>814</v>
      </c>
      <c r="B737" s="17">
        <v>75.699390215519244</v>
      </c>
    </row>
    <row r="738" spans="1:2" x14ac:dyDescent="0.3">
      <c r="A738" s="25" t="s">
        <v>815</v>
      </c>
      <c r="B738" s="17">
        <v>75.731773760447581</v>
      </c>
    </row>
    <row r="739" spans="1:2" x14ac:dyDescent="0.3">
      <c r="A739" s="25" t="s">
        <v>816</v>
      </c>
      <c r="B739" s="17">
        <v>75.842914552591964</v>
      </c>
    </row>
    <row r="740" spans="1:2" x14ac:dyDescent="0.3">
      <c r="A740" s="25" t="s">
        <v>817</v>
      </c>
      <c r="B740" s="17">
        <v>75.85131913088901</v>
      </c>
    </row>
    <row r="741" spans="1:2" x14ac:dyDescent="0.3">
      <c r="A741" s="25" t="s">
        <v>818</v>
      </c>
      <c r="B741" s="17">
        <v>75.983842873208189</v>
      </c>
    </row>
    <row r="742" spans="1:2" x14ac:dyDescent="0.3">
      <c r="A742" s="25" t="s">
        <v>819</v>
      </c>
      <c r="B742" s="17">
        <v>76.001530764635604</v>
      </c>
    </row>
    <row r="743" spans="1:2" x14ac:dyDescent="0.3">
      <c r="A743" s="25" t="s">
        <v>820</v>
      </c>
      <c r="B743" s="17">
        <v>76.009384374611273</v>
      </c>
    </row>
    <row r="744" spans="1:2" x14ac:dyDescent="0.3">
      <c r="A744" s="25" t="s">
        <v>821</v>
      </c>
      <c r="B744" s="17">
        <v>76.01367368392458</v>
      </c>
    </row>
    <row r="745" spans="1:2" x14ac:dyDescent="0.3">
      <c r="A745" s="25" t="s">
        <v>822</v>
      </c>
      <c r="B745" s="17">
        <v>76.029721089090202</v>
      </c>
    </row>
    <row r="746" spans="1:2" x14ac:dyDescent="0.3">
      <c r="A746" s="25" t="s">
        <v>823</v>
      </c>
      <c r="B746" s="17">
        <v>76.078627897433677</v>
      </c>
    </row>
    <row r="747" spans="1:2" x14ac:dyDescent="0.3">
      <c r="A747" s="25" t="s">
        <v>824</v>
      </c>
      <c r="B747" s="17">
        <v>76.169413849578575</v>
      </c>
    </row>
    <row r="748" spans="1:2" x14ac:dyDescent="0.3">
      <c r="A748" s="25" t="s">
        <v>825</v>
      </c>
      <c r="B748" s="17">
        <v>76.219115311515537</v>
      </c>
    </row>
    <row r="749" spans="1:2" x14ac:dyDescent="0.3">
      <c r="A749" s="25" t="s">
        <v>826</v>
      </c>
      <c r="B749" s="17">
        <v>76.225098626532301</v>
      </c>
    </row>
    <row r="750" spans="1:2" x14ac:dyDescent="0.3">
      <c r="A750" s="25" t="s">
        <v>827</v>
      </c>
      <c r="B750" s="17">
        <v>76.226911619270354</v>
      </c>
    </row>
    <row r="751" spans="1:2" x14ac:dyDescent="0.3">
      <c r="A751" s="25" t="s">
        <v>828</v>
      </c>
      <c r="B751" s="17">
        <v>76.227460945398946</v>
      </c>
    </row>
    <row r="752" spans="1:2" x14ac:dyDescent="0.3">
      <c r="A752" s="25" t="s">
        <v>829</v>
      </c>
      <c r="B752" s="17">
        <v>76.232757684370583</v>
      </c>
    </row>
    <row r="753" spans="1:2" x14ac:dyDescent="0.3">
      <c r="A753" s="25" t="s">
        <v>830</v>
      </c>
      <c r="B753" s="17">
        <v>76.256868207149367</v>
      </c>
    </row>
    <row r="754" spans="1:2" x14ac:dyDescent="0.3">
      <c r="A754" s="25" t="s">
        <v>831</v>
      </c>
      <c r="B754" s="17">
        <v>76.281548685782553</v>
      </c>
    </row>
    <row r="755" spans="1:2" x14ac:dyDescent="0.3">
      <c r="A755" s="25" t="s">
        <v>832</v>
      </c>
      <c r="B755" s="17">
        <v>76.323416808767519</v>
      </c>
    </row>
    <row r="756" spans="1:2" x14ac:dyDescent="0.3">
      <c r="A756" s="25" t="s">
        <v>833</v>
      </c>
      <c r="B756" s="17">
        <v>76.38730013472636</v>
      </c>
    </row>
    <row r="757" spans="1:2" x14ac:dyDescent="0.3">
      <c r="A757" s="25" t="s">
        <v>834</v>
      </c>
      <c r="B757" s="17">
        <v>76.430678669881658</v>
      </c>
    </row>
    <row r="758" spans="1:2" x14ac:dyDescent="0.3">
      <c r="A758" s="25" t="s">
        <v>835</v>
      </c>
      <c r="B758" s="17">
        <v>76.440911175661213</v>
      </c>
    </row>
    <row r="759" spans="1:2" x14ac:dyDescent="0.3">
      <c r="A759" s="25" t="s">
        <v>836</v>
      </c>
      <c r="B759" s="17">
        <v>76.495780083666858</v>
      </c>
    </row>
    <row r="760" spans="1:2" x14ac:dyDescent="0.3">
      <c r="A760" s="25" t="s">
        <v>837</v>
      </c>
      <c r="B760" s="17">
        <v>76.501167261145383</v>
      </c>
    </row>
    <row r="761" spans="1:2" x14ac:dyDescent="0.3">
      <c r="A761" s="25" t="s">
        <v>838</v>
      </c>
      <c r="B761" s="17">
        <v>76.576699936348589</v>
      </c>
    </row>
    <row r="762" spans="1:2" x14ac:dyDescent="0.3">
      <c r="A762" s="25" t="s">
        <v>839</v>
      </c>
      <c r="B762" s="17">
        <v>76.587689490915295</v>
      </c>
    </row>
    <row r="763" spans="1:2" x14ac:dyDescent="0.3">
      <c r="A763" s="25" t="s">
        <v>840</v>
      </c>
      <c r="B763" s="17">
        <v>76.610963707737895</v>
      </c>
    </row>
    <row r="764" spans="1:2" x14ac:dyDescent="0.3">
      <c r="A764" s="25" t="s">
        <v>841</v>
      </c>
      <c r="B764" s="17">
        <v>76.626479852286309</v>
      </c>
    </row>
    <row r="765" spans="1:2" x14ac:dyDescent="0.3">
      <c r="A765" s="25" t="s">
        <v>842</v>
      </c>
      <c r="B765" s="17">
        <v>76.636483682324084</v>
      </c>
    </row>
    <row r="766" spans="1:2" x14ac:dyDescent="0.3">
      <c r="A766" s="25" t="s">
        <v>843</v>
      </c>
      <c r="B766" s="17">
        <v>76.665586869668502</v>
      </c>
    </row>
    <row r="767" spans="1:2" x14ac:dyDescent="0.3">
      <c r="A767" s="25" t="s">
        <v>1805</v>
      </c>
      <c r="B767" s="17">
        <v>76.765605349384458</v>
      </c>
    </row>
    <row r="768" spans="1:2" x14ac:dyDescent="0.3">
      <c r="A768" s="25" t="s">
        <v>844</v>
      </c>
      <c r="B768" s="17">
        <v>76.773540957601682</v>
      </c>
    </row>
    <row r="769" spans="1:2" x14ac:dyDescent="0.3">
      <c r="A769" s="25" t="s">
        <v>845</v>
      </c>
      <c r="B769" s="17">
        <v>76.795305289928933</v>
      </c>
    </row>
    <row r="770" spans="1:2" x14ac:dyDescent="0.3">
      <c r="A770" s="25" t="s">
        <v>846</v>
      </c>
      <c r="B770" s="17">
        <v>76.804915514592949</v>
      </c>
    </row>
    <row r="771" spans="1:2" x14ac:dyDescent="0.3">
      <c r="A771" s="25" t="s">
        <v>847</v>
      </c>
      <c r="B771" s="17">
        <v>76.936058340517405</v>
      </c>
    </row>
    <row r="772" spans="1:2" x14ac:dyDescent="0.3">
      <c r="A772" s="25" t="s">
        <v>848</v>
      </c>
      <c r="B772" s="17">
        <v>76.94232543877159</v>
      </c>
    </row>
    <row r="773" spans="1:2" x14ac:dyDescent="0.3">
      <c r="A773" s="25" t="s">
        <v>849</v>
      </c>
      <c r="B773" s="17">
        <v>77.0688872110414</v>
      </c>
    </row>
    <row r="774" spans="1:2" x14ac:dyDescent="0.3">
      <c r="A774" s="25" t="s">
        <v>1806</v>
      </c>
      <c r="B774" s="17">
        <v>77.101482958266303</v>
      </c>
    </row>
    <row r="775" spans="1:2" x14ac:dyDescent="0.3">
      <c r="A775" s="25" t="s">
        <v>1807</v>
      </c>
      <c r="B775" s="17">
        <v>77.170653207519564</v>
      </c>
    </row>
    <row r="776" spans="1:2" x14ac:dyDescent="0.3">
      <c r="A776" s="25" t="s">
        <v>850</v>
      </c>
      <c r="B776" s="17">
        <v>77.221608849633043</v>
      </c>
    </row>
    <row r="777" spans="1:2" x14ac:dyDescent="0.3">
      <c r="A777" s="25" t="s">
        <v>851</v>
      </c>
      <c r="B777" s="17">
        <v>77.30381923930311</v>
      </c>
    </row>
    <row r="778" spans="1:2" x14ac:dyDescent="0.3">
      <c r="A778" s="25" t="s">
        <v>852</v>
      </c>
      <c r="B778" s="17">
        <v>77.324948796722992</v>
      </c>
    </row>
    <row r="779" spans="1:2" x14ac:dyDescent="0.3">
      <c r="A779" s="25" t="s">
        <v>1808</v>
      </c>
      <c r="B779" s="17">
        <v>77.330274462890941</v>
      </c>
    </row>
    <row r="780" spans="1:2" x14ac:dyDescent="0.3">
      <c r="A780" s="25" t="s">
        <v>853</v>
      </c>
      <c r="B780" s="17">
        <v>77.3803651874087</v>
      </c>
    </row>
    <row r="781" spans="1:2" x14ac:dyDescent="0.3">
      <c r="A781" s="25" t="s">
        <v>854</v>
      </c>
      <c r="B781" s="17">
        <v>77.497472658762973</v>
      </c>
    </row>
    <row r="782" spans="1:2" x14ac:dyDescent="0.3">
      <c r="A782" s="25" t="s">
        <v>1809</v>
      </c>
      <c r="B782" s="17">
        <v>77.597347182600657</v>
      </c>
    </row>
    <row r="783" spans="1:2" x14ac:dyDescent="0.3">
      <c r="A783" s="25" t="s">
        <v>855</v>
      </c>
      <c r="B783" s="17">
        <v>77.599222760513072</v>
      </c>
    </row>
    <row r="784" spans="1:2" x14ac:dyDescent="0.3">
      <c r="A784" s="25" t="s">
        <v>856</v>
      </c>
      <c r="B784" s="17">
        <v>77.617516540666443</v>
      </c>
    </row>
    <row r="785" spans="1:2" x14ac:dyDescent="0.3">
      <c r="A785" s="25" t="s">
        <v>1810</v>
      </c>
      <c r="B785" s="17">
        <v>77.700010394650221</v>
      </c>
    </row>
    <row r="786" spans="1:2" x14ac:dyDescent="0.3">
      <c r="A786" s="25" t="s">
        <v>857</v>
      </c>
      <c r="B786" s="17">
        <v>77.704851898400278</v>
      </c>
    </row>
    <row r="787" spans="1:2" x14ac:dyDescent="0.3">
      <c r="A787" s="25" t="s">
        <v>858</v>
      </c>
      <c r="B787" s="17">
        <v>77.739763223634199</v>
      </c>
    </row>
    <row r="788" spans="1:2" x14ac:dyDescent="0.3">
      <c r="A788" s="25" t="s">
        <v>859</v>
      </c>
      <c r="B788" s="17">
        <v>77.804979518689194</v>
      </c>
    </row>
    <row r="789" spans="1:2" x14ac:dyDescent="0.3">
      <c r="A789" s="25" t="s">
        <v>860</v>
      </c>
      <c r="B789" s="17">
        <v>77.814888409738955</v>
      </c>
    </row>
    <row r="790" spans="1:2" x14ac:dyDescent="0.3">
      <c r="A790" s="25" t="s">
        <v>861</v>
      </c>
      <c r="B790" s="17">
        <v>77.853570199114202</v>
      </c>
    </row>
    <row r="791" spans="1:2" x14ac:dyDescent="0.3">
      <c r="A791" s="25" t="s">
        <v>862</v>
      </c>
      <c r="B791" s="17">
        <v>77.96165621266428</v>
      </c>
    </row>
    <row r="792" spans="1:2" x14ac:dyDescent="0.3">
      <c r="A792" s="25" t="s">
        <v>863</v>
      </c>
      <c r="B792" s="17">
        <v>78.024041157681694</v>
      </c>
    </row>
    <row r="793" spans="1:2" x14ac:dyDescent="0.3">
      <c r="A793" s="25" t="s">
        <v>864</v>
      </c>
      <c r="B793" s="17">
        <v>78.114015268126053</v>
      </c>
    </row>
    <row r="794" spans="1:2" x14ac:dyDescent="0.3">
      <c r="A794" s="25" t="s">
        <v>865</v>
      </c>
      <c r="B794" s="17">
        <v>78.114999359959043</v>
      </c>
    </row>
    <row r="795" spans="1:2" x14ac:dyDescent="0.3">
      <c r="A795" s="25" t="s">
        <v>866</v>
      </c>
      <c r="B795" s="17">
        <v>78.406957439215503</v>
      </c>
    </row>
    <row r="796" spans="1:2" x14ac:dyDescent="0.3">
      <c r="A796" s="25" t="s">
        <v>867</v>
      </c>
      <c r="B796" s="17">
        <v>78.509772251611025</v>
      </c>
    </row>
    <row r="797" spans="1:2" x14ac:dyDescent="0.3">
      <c r="A797" s="25" t="s">
        <v>868</v>
      </c>
      <c r="B797" s="17">
        <v>78.591244528915396</v>
      </c>
    </row>
    <row r="798" spans="1:2" x14ac:dyDescent="0.3">
      <c r="A798" s="25" t="s">
        <v>869</v>
      </c>
      <c r="B798" s="17">
        <v>78.609305981140267</v>
      </c>
    </row>
    <row r="799" spans="1:2" x14ac:dyDescent="0.3">
      <c r="A799" s="25" t="s">
        <v>870</v>
      </c>
      <c r="B799" s="17">
        <v>78.638791747920095</v>
      </c>
    </row>
    <row r="800" spans="1:2" x14ac:dyDescent="0.3">
      <c r="A800" s="25" t="s">
        <v>871</v>
      </c>
      <c r="B800" s="17">
        <v>78.695715830710483</v>
      </c>
    </row>
    <row r="801" spans="1:2" x14ac:dyDescent="0.3">
      <c r="A801" s="25" t="s">
        <v>872</v>
      </c>
      <c r="B801" s="17">
        <v>78.798376429424806</v>
      </c>
    </row>
    <row r="802" spans="1:2" x14ac:dyDescent="0.3">
      <c r="A802" s="25" t="s">
        <v>873</v>
      </c>
      <c r="B802" s="17">
        <v>78.814256233611076</v>
      </c>
    </row>
    <row r="803" spans="1:2" x14ac:dyDescent="0.3">
      <c r="A803" s="25" t="s">
        <v>1811</v>
      </c>
      <c r="B803" s="17">
        <v>78.832690552134181</v>
      </c>
    </row>
    <row r="804" spans="1:2" x14ac:dyDescent="0.3">
      <c r="A804" s="25" t="s">
        <v>874</v>
      </c>
      <c r="B804" s="17">
        <v>78.899199208613297</v>
      </c>
    </row>
    <row r="805" spans="1:2" x14ac:dyDescent="0.3">
      <c r="A805" s="25" t="s">
        <v>875</v>
      </c>
      <c r="B805" s="17">
        <v>78.922869245449888</v>
      </c>
    </row>
    <row r="806" spans="1:2" x14ac:dyDescent="0.3">
      <c r="A806" s="25" t="s">
        <v>876</v>
      </c>
      <c r="B806" s="17">
        <v>78.923921187453175</v>
      </c>
    </row>
    <row r="807" spans="1:2" x14ac:dyDescent="0.3">
      <c r="A807" s="25" t="s">
        <v>877</v>
      </c>
      <c r="B807" s="17">
        <v>78.978387950162144</v>
      </c>
    </row>
    <row r="808" spans="1:2" x14ac:dyDescent="0.3">
      <c r="A808" s="25" t="s">
        <v>878</v>
      </c>
      <c r="B808" s="17">
        <v>78.982309769786042</v>
      </c>
    </row>
    <row r="809" spans="1:2" x14ac:dyDescent="0.3">
      <c r="A809" s="25" t="s">
        <v>879</v>
      </c>
      <c r="B809" s="17">
        <v>79.235071044546842</v>
      </c>
    </row>
    <row r="810" spans="1:2" x14ac:dyDescent="0.3">
      <c r="A810" s="25" t="s">
        <v>880</v>
      </c>
      <c r="B810" s="17">
        <v>79.235855702461123</v>
      </c>
    </row>
    <row r="811" spans="1:2" x14ac:dyDescent="0.3">
      <c r="A811" s="25" t="s">
        <v>881</v>
      </c>
      <c r="B811" s="17">
        <v>79.271335991766094</v>
      </c>
    </row>
    <row r="812" spans="1:2" x14ac:dyDescent="0.3">
      <c r="A812" s="25" t="s">
        <v>882</v>
      </c>
      <c r="B812" s="17">
        <v>79.299990453626322</v>
      </c>
    </row>
    <row r="813" spans="1:2" x14ac:dyDescent="0.3">
      <c r="A813" s="25" t="s">
        <v>1812</v>
      </c>
      <c r="B813" s="17">
        <v>79.343895976245562</v>
      </c>
    </row>
    <row r="814" spans="1:2" x14ac:dyDescent="0.3">
      <c r="A814" s="25" t="s">
        <v>883</v>
      </c>
      <c r="B814" s="17">
        <v>79.373395739406291</v>
      </c>
    </row>
    <row r="815" spans="1:2" x14ac:dyDescent="0.3">
      <c r="A815" s="25" t="s">
        <v>1813</v>
      </c>
      <c r="B815" s="17">
        <v>79.444945828352758</v>
      </c>
    </row>
    <row r="816" spans="1:2" x14ac:dyDescent="0.3">
      <c r="A816" s="25" t="s">
        <v>884</v>
      </c>
      <c r="B816" s="17">
        <v>79.45586531722428</v>
      </c>
    </row>
    <row r="817" spans="1:2" x14ac:dyDescent="0.3">
      <c r="A817" s="25" t="s">
        <v>1814</v>
      </c>
      <c r="B817" s="17">
        <v>79.482148326758278</v>
      </c>
    </row>
    <row r="818" spans="1:2" x14ac:dyDescent="0.3">
      <c r="A818" s="25" t="s">
        <v>1815</v>
      </c>
      <c r="B818" s="17">
        <v>79.574547316482807</v>
      </c>
    </row>
    <row r="819" spans="1:2" x14ac:dyDescent="0.3">
      <c r="A819" s="25" t="s">
        <v>885</v>
      </c>
      <c r="B819" s="17">
        <v>79.66115273554378</v>
      </c>
    </row>
    <row r="820" spans="1:2" x14ac:dyDescent="0.3">
      <c r="A820" s="25" t="s">
        <v>886</v>
      </c>
      <c r="B820" s="17">
        <v>79.688730548771332</v>
      </c>
    </row>
    <row r="821" spans="1:2" x14ac:dyDescent="0.3">
      <c r="A821" s="25" t="s">
        <v>887</v>
      </c>
      <c r="B821" s="17">
        <v>79.78013623174914</v>
      </c>
    </row>
    <row r="822" spans="1:2" x14ac:dyDescent="0.3">
      <c r="A822" s="25" t="s">
        <v>888</v>
      </c>
      <c r="B822" s="17">
        <v>79.814697973137058</v>
      </c>
    </row>
    <row r="823" spans="1:2" x14ac:dyDescent="0.3">
      <c r="A823" s="25" t="s">
        <v>889</v>
      </c>
      <c r="B823" s="17">
        <v>79.841655416236264</v>
      </c>
    </row>
    <row r="824" spans="1:2" x14ac:dyDescent="0.3">
      <c r="A824" s="25" t="s">
        <v>890</v>
      </c>
      <c r="B824" s="17">
        <v>79.898446833930706</v>
      </c>
    </row>
    <row r="825" spans="1:2" x14ac:dyDescent="0.3">
      <c r="A825" s="25" t="s">
        <v>891</v>
      </c>
      <c r="B825" s="17">
        <v>79.915804448240877</v>
      </c>
    </row>
    <row r="826" spans="1:2" x14ac:dyDescent="0.3">
      <c r="A826" s="25" t="s">
        <v>892</v>
      </c>
      <c r="B826" s="17">
        <v>79.922393944777085</v>
      </c>
    </row>
    <row r="827" spans="1:2" x14ac:dyDescent="0.3">
      <c r="A827" s="25" t="s">
        <v>1816</v>
      </c>
      <c r="B827" s="17">
        <v>80.062977137881461</v>
      </c>
    </row>
    <row r="828" spans="1:2" x14ac:dyDescent="0.3">
      <c r="A828" s="25" t="s">
        <v>893</v>
      </c>
      <c r="B828" s="17">
        <v>80.092398640785731</v>
      </c>
    </row>
    <row r="829" spans="1:2" x14ac:dyDescent="0.3">
      <c r="A829" s="25" t="s">
        <v>894</v>
      </c>
      <c r="B829" s="17">
        <v>80.125128008192519</v>
      </c>
    </row>
    <row r="830" spans="1:2" x14ac:dyDescent="0.3">
      <c r="A830" s="25" t="s">
        <v>895</v>
      </c>
      <c r="B830" s="17">
        <v>80.147351652727991</v>
      </c>
    </row>
    <row r="831" spans="1:2" x14ac:dyDescent="0.3">
      <c r="A831" s="25" t="s">
        <v>896</v>
      </c>
      <c r="B831" s="17">
        <v>80.168585239165679</v>
      </c>
    </row>
    <row r="832" spans="1:2" x14ac:dyDescent="0.3">
      <c r="A832" s="25" t="s">
        <v>897</v>
      </c>
      <c r="B832" s="17">
        <v>80.171458656969861</v>
      </c>
    </row>
    <row r="833" spans="1:2" x14ac:dyDescent="0.3">
      <c r="A833" s="25" t="s">
        <v>898</v>
      </c>
      <c r="B833" s="17">
        <v>80.198466035159583</v>
      </c>
    </row>
    <row r="834" spans="1:2" x14ac:dyDescent="0.3">
      <c r="A834" s="25" t="s">
        <v>899</v>
      </c>
      <c r="B834" s="17">
        <v>80.241980435424267</v>
      </c>
    </row>
    <row r="835" spans="1:2" x14ac:dyDescent="0.3">
      <c r="A835" s="25" t="s">
        <v>900</v>
      </c>
      <c r="B835" s="17">
        <v>80.316332905856441</v>
      </c>
    </row>
    <row r="836" spans="1:2" x14ac:dyDescent="0.3">
      <c r="A836" s="25" t="s">
        <v>901</v>
      </c>
      <c r="B836" s="17">
        <v>80.415156580031123</v>
      </c>
    </row>
    <row r="837" spans="1:2" x14ac:dyDescent="0.3">
      <c r="A837" s="25" t="s">
        <v>1817</v>
      </c>
      <c r="B837" s="17">
        <v>80.548185386895071</v>
      </c>
    </row>
    <row r="838" spans="1:2" x14ac:dyDescent="0.3">
      <c r="A838" s="25" t="s">
        <v>1818</v>
      </c>
      <c r="B838" s="17">
        <v>80.570783441455234</v>
      </c>
    </row>
    <row r="839" spans="1:2" x14ac:dyDescent="0.3">
      <c r="A839" s="25" t="s">
        <v>902</v>
      </c>
      <c r="B839" s="17">
        <v>80.628493556920972</v>
      </c>
    </row>
    <row r="840" spans="1:2" x14ac:dyDescent="0.3">
      <c r="A840" s="25" t="s">
        <v>903</v>
      </c>
      <c r="B840" s="17">
        <v>80.668496117084828</v>
      </c>
    </row>
    <row r="841" spans="1:2" x14ac:dyDescent="0.3">
      <c r="A841" s="25" t="s">
        <v>904</v>
      </c>
      <c r="B841" s="17">
        <v>80.785970302099329</v>
      </c>
    </row>
    <row r="842" spans="1:2" x14ac:dyDescent="0.3">
      <c r="A842" s="25" t="s">
        <v>905</v>
      </c>
      <c r="B842" s="17">
        <v>80.918512118108893</v>
      </c>
    </row>
    <row r="843" spans="1:2" x14ac:dyDescent="0.3">
      <c r="A843" s="25" t="s">
        <v>906</v>
      </c>
      <c r="B843" s="17">
        <v>81.011851425157872</v>
      </c>
    </row>
    <row r="844" spans="1:2" x14ac:dyDescent="0.3">
      <c r="A844" s="25" t="s">
        <v>1819</v>
      </c>
      <c r="B844" s="17">
        <v>81.075471316039938</v>
      </c>
    </row>
    <row r="845" spans="1:2" x14ac:dyDescent="0.3">
      <c r="A845" s="25" t="s">
        <v>907</v>
      </c>
      <c r="B845" s="17">
        <v>81.104399721130179</v>
      </c>
    </row>
    <row r="846" spans="1:2" x14ac:dyDescent="0.3">
      <c r="A846" s="25" t="s">
        <v>908</v>
      </c>
      <c r="B846" s="17">
        <v>81.162841480678281</v>
      </c>
    </row>
    <row r="847" spans="1:2" x14ac:dyDescent="0.3">
      <c r="A847" s="25" t="s">
        <v>1820</v>
      </c>
      <c r="B847" s="17">
        <v>81.238432492912764</v>
      </c>
    </row>
    <row r="848" spans="1:2" x14ac:dyDescent="0.3">
      <c r="A848" s="25" t="s">
        <v>909</v>
      </c>
      <c r="B848" s="17">
        <v>81.244098704885928</v>
      </c>
    </row>
    <row r="849" spans="1:2" x14ac:dyDescent="0.3">
      <c r="A849" s="25" t="s">
        <v>910</v>
      </c>
      <c r="B849" s="17">
        <v>81.378541559993167</v>
      </c>
    </row>
    <row r="850" spans="1:2" x14ac:dyDescent="0.3">
      <c r="A850" s="25" t="s">
        <v>911</v>
      </c>
      <c r="B850" s="17">
        <v>81.393539631365982</v>
      </c>
    </row>
    <row r="851" spans="1:2" x14ac:dyDescent="0.3">
      <c r="A851" s="25" t="s">
        <v>912</v>
      </c>
      <c r="B851" s="17">
        <v>81.402155498878741</v>
      </c>
    </row>
    <row r="852" spans="1:2" x14ac:dyDescent="0.3">
      <c r="A852" s="25" t="s">
        <v>913</v>
      </c>
      <c r="B852" s="17">
        <v>81.459162104323397</v>
      </c>
    </row>
    <row r="853" spans="1:2" x14ac:dyDescent="0.3">
      <c r="A853" s="25" t="s">
        <v>1821</v>
      </c>
      <c r="B853" s="17">
        <v>81.495341015108167</v>
      </c>
    </row>
    <row r="854" spans="1:2" x14ac:dyDescent="0.3">
      <c r="A854" s="25" t="s">
        <v>914</v>
      </c>
      <c r="B854" s="17">
        <v>81.540572131969981</v>
      </c>
    </row>
    <row r="855" spans="1:2" x14ac:dyDescent="0.3">
      <c r="A855" s="25" t="s">
        <v>1822</v>
      </c>
      <c r="B855" s="17">
        <v>81.646807316572207</v>
      </c>
    </row>
    <row r="856" spans="1:2" x14ac:dyDescent="0.3">
      <c r="A856" s="25" t="s">
        <v>915</v>
      </c>
      <c r="B856" s="17">
        <v>81.688622011202654</v>
      </c>
    </row>
    <row r="857" spans="1:2" x14ac:dyDescent="0.3">
      <c r="A857" s="25" t="s">
        <v>1823</v>
      </c>
      <c r="B857" s="17">
        <v>81.695228494623649</v>
      </c>
    </row>
    <row r="858" spans="1:2" x14ac:dyDescent="0.3">
      <c r="A858" s="25" t="s">
        <v>1824</v>
      </c>
      <c r="B858" s="17">
        <v>81.774456622867959</v>
      </c>
    </row>
    <row r="859" spans="1:2" x14ac:dyDescent="0.3">
      <c r="A859" s="25" t="s">
        <v>916</v>
      </c>
      <c r="B859" s="17">
        <v>81.867745445874036</v>
      </c>
    </row>
    <row r="860" spans="1:2" x14ac:dyDescent="0.3">
      <c r="A860" s="25" t="s">
        <v>917</v>
      </c>
      <c r="B860" s="17">
        <v>81.908575482164196</v>
      </c>
    </row>
    <row r="861" spans="1:2" x14ac:dyDescent="0.3">
      <c r="A861" s="25" t="s">
        <v>918</v>
      </c>
      <c r="B861" s="17">
        <v>82.04191734937703</v>
      </c>
    </row>
    <row r="862" spans="1:2" x14ac:dyDescent="0.3">
      <c r="A862" s="25" t="s">
        <v>1825</v>
      </c>
      <c r="B862" s="17">
        <v>82.042487956466445</v>
      </c>
    </row>
    <row r="863" spans="1:2" x14ac:dyDescent="0.3">
      <c r="A863" s="25" t="s">
        <v>1826</v>
      </c>
      <c r="B863" s="17">
        <v>82.046291151759007</v>
      </c>
    </row>
    <row r="864" spans="1:2" x14ac:dyDescent="0.3">
      <c r="A864" s="25" t="s">
        <v>919</v>
      </c>
      <c r="B864" s="17">
        <v>82.057025762592346</v>
      </c>
    </row>
    <row r="865" spans="1:2" x14ac:dyDescent="0.3">
      <c r="A865" s="25" t="s">
        <v>920</v>
      </c>
      <c r="B865" s="17">
        <v>82.05858508277862</v>
      </c>
    </row>
    <row r="866" spans="1:2" x14ac:dyDescent="0.3">
      <c r="A866" s="25" t="s">
        <v>921</v>
      </c>
      <c r="B866" s="17">
        <v>82.111402056268346</v>
      </c>
    </row>
    <row r="867" spans="1:2" x14ac:dyDescent="0.3">
      <c r="A867" s="25" t="s">
        <v>922</v>
      </c>
      <c r="B867" s="17">
        <v>82.126793766196514</v>
      </c>
    </row>
    <row r="868" spans="1:2" x14ac:dyDescent="0.3">
      <c r="A868" s="25" t="s">
        <v>923</v>
      </c>
      <c r="B868" s="17">
        <v>82.142206253742629</v>
      </c>
    </row>
    <row r="869" spans="1:2" x14ac:dyDescent="0.3">
      <c r="A869" s="25" t="s">
        <v>924</v>
      </c>
      <c r="B869" s="17">
        <v>82.16471432402966</v>
      </c>
    </row>
    <row r="870" spans="1:2" x14ac:dyDescent="0.3">
      <c r="A870" s="25" t="s">
        <v>925</v>
      </c>
      <c r="B870" s="17">
        <v>82.175779127540011</v>
      </c>
    </row>
    <row r="871" spans="1:2" x14ac:dyDescent="0.3">
      <c r="A871" s="25" t="s">
        <v>926</v>
      </c>
      <c r="B871" s="17">
        <v>82.216390968416903</v>
      </c>
    </row>
    <row r="872" spans="1:2" x14ac:dyDescent="0.3">
      <c r="A872" s="25" t="s">
        <v>927</v>
      </c>
      <c r="B872" s="17">
        <v>82.245743487703166</v>
      </c>
    </row>
    <row r="873" spans="1:2" x14ac:dyDescent="0.3">
      <c r="A873" s="25" t="s">
        <v>928</v>
      </c>
      <c r="B873" s="17">
        <v>82.251498956386072</v>
      </c>
    </row>
    <row r="874" spans="1:2" x14ac:dyDescent="0.3">
      <c r="A874" s="25" t="s">
        <v>929</v>
      </c>
      <c r="B874" s="17">
        <v>82.343229150339099</v>
      </c>
    </row>
    <row r="875" spans="1:2" x14ac:dyDescent="0.3">
      <c r="A875" s="25" t="s">
        <v>1827</v>
      </c>
      <c r="B875" s="17">
        <v>82.582929417758422</v>
      </c>
    </row>
    <row r="876" spans="1:2" x14ac:dyDescent="0.3">
      <c r="A876" s="25" t="s">
        <v>930</v>
      </c>
      <c r="B876" s="17">
        <v>82.613583121393745</v>
      </c>
    </row>
    <row r="877" spans="1:2" x14ac:dyDescent="0.3">
      <c r="A877" s="25" t="s">
        <v>931</v>
      </c>
      <c r="B877" s="17">
        <v>82.615216451867113</v>
      </c>
    </row>
    <row r="878" spans="1:2" x14ac:dyDescent="0.3">
      <c r="A878" s="25" t="s">
        <v>932</v>
      </c>
      <c r="B878" s="17">
        <v>82.631955111793815</v>
      </c>
    </row>
    <row r="879" spans="1:2" x14ac:dyDescent="0.3">
      <c r="A879" s="25" t="s">
        <v>933</v>
      </c>
      <c r="B879" s="17">
        <v>82.722882204159561</v>
      </c>
    </row>
    <row r="880" spans="1:2" x14ac:dyDescent="0.3">
      <c r="A880" s="25" t="s">
        <v>934</v>
      </c>
      <c r="B880" s="17">
        <v>82.727741058608188</v>
      </c>
    </row>
    <row r="881" spans="1:2" x14ac:dyDescent="0.3">
      <c r="A881" s="25" t="s">
        <v>935</v>
      </c>
      <c r="B881" s="17">
        <v>82.730487950610609</v>
      </c>
    </row>
    <row r="882" spans="1:2" x14ac:dyDescent="0.3">
      <c r="A882" s="25" t="s">
        <v>936</v>
      </c>
      <c r="B882" s="17">
        <v>82.778631165727944</v>
      </c>
    </row>
    <row r="883" spans="1:2" x14ac:dyDescent="0.3">
      <c r="A883" s="25" t="s">
        <v>937</v>
      </c>
      <c r="B883" s="17">
        <v>82.901972392899808</v>
      </c>
    </row>
    <row r="884" spans="1:2" x14ac:dyDescent="0.3">
      <c r="A884" s="25" t="s">
        <v>938</v>
      </c>
      <c r="B884" s="17">
        <v>83.023352710259729</v>
      </c>
    </row>
    <row r="885" spans="1:2" x14ac:dyDescent="0.3">
      <c r="A885" s="25" t="s">
        <v>939</v>
      </c>
      <c r="B885" s="17">
        <v>83.080020882284444</v>
      </c>
    </row>
    <row r="886" spans="1:2" x14ac:dyDescent="0.3">
      <c r="A886" s="25" t="s">
        <v>940</v>
      </c>
      <c r="B886" s="17">
        <v>83.105048598853173</v>
      </c>
    </row>
    <row r="887" spans="1:2" x14ac:dyDescent="0.3">
      <c r="A887" s="25" t="s">
        <v>941</v>
      </c>
      <c r="B887" s="17">
        <v>83.110139561752462</v>
      </c>
    </row>
    <row r="888" spans="1:2" x14ac:dyDescent="0.3">
      <c r="A888" s="25" t="s">
        <v>942</v>
      </c>
      <c r="B888" s="17">
        <v>83.118244737731246</v>
      </c>
    </row>
    <row r="889" spans="1:2" x14ac:dyDescent="0.3">
      <c r="A889" s="25" t="s">
        <v>943</v>
      </c>
      <c r="B889" s="17">
        <v>83.221992874210613</v>
      </c>
    </row>
    <row r="890" spans="1:2" x14ac:dyDescent="0.3">
      <c r="A890" s="25" t="s">
        <v>1828</v>
      </c>
      <c r="B890" s="17">
        <v>83.262622120085311</v>
      </c>
    </row>
    <row r="891" spans="1:2" x14ac:dyDescent="0.3">
      <c r="A891" s="25" t="s">
        <v>944</v>
      </c>
      <c r="B891" s="17">
        <v>83.396975824531864</v>
      </c>
    </row>
    <row r="892" spans="1:2" x14ac:dyDescent="0.3">
      <c r="A892" s="25" t="s">
        <v>945</v>
      </c>
      <c r="B892" s="17">
        <v>83.411440027076978</v>
      </c>
    </row>
    <row r="893" spans="1:2" x14ac:dyDescent="0.3">
      <c r="A893" s="25" t="s">
        <v>946</v>
      </c>
      <c r="B893" s="17">
        <v>83.430309236760849</v>
      </c>
    </row>
    <row r="894" spans="1:2" x14ac:dyDescent="0.3">
      <c r="A894" s="25" t="s">
        <v>947</v>
      </c>
      <c r="B894" s="17">
        <v>83.451216584076064</v>
      </c>
    </row>
    <row r="895" spans="1:2" x14ac:dyDescent="0.3">
      <c r="A895" s="25" t="s">
        <v>1829</v>
      </c>
      <c r="B895" s="17">
        <v>83.540584692658413</v>
      </c>
    </row>
    <row r="896" spans="1:2" x14ac:dyDescent="0.3">
      <c r="A896" s="25" t="s">
        <v>948</v>
      </c>
      <c r="B896" s="17">
        <v>83.592242558891002</v>
      </c>
    </row>
    <row r="897" spans="1:2" x14ac:dyDescent="0.3">
      <c r="A897" s="25" t="s">
        <v>949</v>
      </c>
      <c r="B897" s="17">
        <v>83.613644734188014</v>
      </c>
    </row>
    <row r="898" spans="1:2" x14ac:dyDescent="0.3">
      <c r="A898" s="25" t="s">
        <v>950</v>
      </c>
      <c r="B898" s="17">
        <v>83.74398845686882</v>
      </c>
    </row>
    <row r="899" spans="1:2" x14ac:dyDescent="0.3">
      <c r="A899" s="25" t="s">
        <v>951</v>
      </c>
      <c r="B899" s="17">
        <v>83.798696449906132</v>
      </c>
    </row>
    <row r="900" spans="1:2" x14ac:dyDescent="0.3">
      <c r="A900" s="25" t="s">
        <v>952</v>
      </c>
      <c r="B900" s="17">
        <v>83.80026576573465</v>
      </c>
    </row>
    <row r="901" spans="1:2" x14ac:dyDescent="0.3">
      <c r="A901" s="25" t="s">
        <v>953</v>
      </c>
      <c r="B901" s="17">
        <v>84.052955601052531</v>
      </c>
    </row>
    <row r="902" spans="1:2" x14ac:dyDescent="0.3">
      <c r="A902" s="25" t="s">
        <v>954</v>
      </c>
      <c r="B902" s="17">
        <v>84.088715011094038</v>
      </c>
    </row>
    <row r="903" spans="1:2" x14ac:dyDescent="0.3">
      <c r="A903" s="25" t="s">
        <v>955</v>
      </c>
      <c r="B903" s="17">
        <v>84.105482851002549</v>
      </c>
    </row>
    <row r="904" spans="1:2" x14ac:dyDescent="0.3">
      <c r="A904" s="25" t="s">
        <v>956</v>
      </c>
      <c r="B904" s="17">
        <v>84.118296483887875</v>
      </c>
    </row>
    <row r="905" spans="1:2" x14ac:dyDescent="0.3">
      <c r="A905" s="25" t="s">
        <v>957</v>
      </c>
      <c r="B905" s="17">
        <v>84.129828753484674</v>
      </c>
    </row>
    <row r="906" spans="1:2" x14ac:dyDescent="0.3">
      <c r="A906" s="25" t="s">
        <v>958</v>
      </c>
      <c r="B906" s="17">
        <v>84.196568067535821</v>
      </c>
    </row>
    <row r="907" spans="1:2" x14ac:dyDescent="0.3">
      <c r="A907" s="25" t="s">
        <v>959</v>
      </c>
      <c r="B907" s="17">
        <v>84.246747724057741</v>
      </c>
    </row>
    <row r="908" spans="1:2" x14ac:dyDescent="0.3">
      <c r="A908" s="25" t="s">
        <v>960</v>
      </c>
      <c r="B908" s="17">
        <v>84.298318169285906</v>
      </c>
    </row>
    <row r="909" spans="1:2" x14ac:dyDescent="0.3">
      <c r="A909" s="25" t="s">
        <v>961</v>
      </c>
      <c r="B909" s="17">
        <v>84.385610574129217</v>
      </c>
    </row>
    <row r="910" spans="1:2" x14ac:dyDescent="0.3">
      <c r="A910" s="25" t="s">
        <v>962</v>
      </c>
      <c r="B910" s="17">
        <v>84.395370722686508</v>
      </c>
    </row>
    <row r="911" spans="1:2" x14ac:dyDescent="0.3">
      <c r="A911" s="25" t="s">
        <v>963</v>
      </c>
      <c r="B911" s="17">
        <v>84.476699025744452</v>
      </c>
    </row>
    <row r="912" spans="1:2" x14ac:dyDescent="0.3">
      <c r="A912" s="25" t="s">
        <v>964</v>
      </c>
      <c r="B912" s="17">
        <v>84.481568739439822</v>
      </c>
    </row>
    <row r="913" spans="1:2" x14ac:dyDescent="0.3">
      <c r="A913" s="25" t="s">
        <v>965</v>
      </c>
      <c r="B913" s="17">
        <v>84.523150611074399</v>
      </c>
    </row>
    <row r="914" spans="1:2" x14ac:dyDescent="0.3">
      <c r="A914" s="25" t="s">
        <v>966</v>
      </c>
      <c r="B914" s="17">
        <v>84.638750213346995</v>
      </c>
    </row>
    <row r="915" spans="1:2" x14ac:dyDescent="0.3">
      <c r="A915" s="25" t="s">
        <v>967</v>
      </c>
      <c r="B915" s="17">
        <v>84.674824138718549</v>
      </c>
    </row>
    <row r="916" spans="1:2" x14ac:dyDescent="0.3">
      <c r="A916" s="25" t="s">
        <v>968</v>
      </c>
      <c r="B916" s="17">
        <v>84.709602205501596</v>
      </c>
    </row>
    <row r="917" spans="1:2" x14ac:dyDescent="0.3">
      <c r="A917" s="25" t="s">
        <v>1830</v>
      </c>
      <c r="B917" s="17">
        <v>84.754897997682377</v>
      </c>
    </row>
    <row r="918" spans="1:2" x14ac:dyDescent="0.3">
      <c r="A918" s="25" t="s">
        <v>969</v>
      </c>
      <c r="B918" s="17">
        <v>84.755140969928831</v>
      </c>
    </row>
    <row r="919" spans="1:2" x14ac:dyDescent="0.3">
      <c r="A919" s="25" t="s">
        <v>970</v>
      </c>
      <c r="B919" s="17">
        <v>84.888766214371046</v>
      </c>
    </row>
    <row r="920" spans="1:2" x14ac:dyDescent="0.3">
      <c r="A920" s="25" t="s">
        <v>1831</v>
      </c>
      <c r="B920" s="17">
        <v>84.906568542266768</v>
      </c>
    </row>
    <row r="921" spans="1:2" x14ac:dyDescent="0.3">
      <c r="A921" s="25" t="s">
        <v>971</v>
      </c>
      <c r="B921" s="17">
        <v>84.909882528264603</v>
      </c>
    </row>
    <row r="922" spans="1:2" x14ac:dyDescent="0.3">
      <c r="A922" s="25" t="s">
        <v>972</v>
      </c>
      <c r="B922" s="17">
        <v>84.927232033157466</v>
      </c>
    </row>
    <row r="923" spans="1:2" x14ac:dyDescent="0.3">
      <c r="A923" s="25" t="s">
        <v>973</v>
      </c>
      <c r="B923" s="17">
        <v>84.979369643078101</v>
      </c>
    </row>
    <row r="924" spans="1:2" x14ac:dyDescent="0.3">
      <c r="A924" s="25" t="s">
        <v>974</v>
      </c>
      <c r="B924" s="17">
        <v>85.012107441542923</v>
      </c>
    </row>
    <row r="925" spans="1:2" x14ac:dyDescent="0.3">
      <c r="A925" s="25" t="s">
        <v>975</v>
      </c>
      <c r="B925" s="17">
        <v>85.029539749871205</v>
      </c>
    </row>
    <row r="926" spans="1:2" x14ac:dyDescent="0.3">
      <c r="A926" s="25" t="s">
        <v>976</v>
      </c>
      <c r="B926" s="17">
        <v>85.034937185474817</v>
      </c>
    </row>
    <row r="927" spans="1:2" x14ac:dyDescent="0.3">
      <c r="A927" s="25" t="s">
        <v>977</v>
      </c>
      <c r="B927" s="17">
        <v>85.042109361665808</v>
      </c>
    </row>
    <row r="928" spans="1:2" x14ac:dyDescent="0.3">
      <c r="A928" s="25" t="s">
        <v>978</v>
      </c>
      <c r="B928" s="17">
        <v>85.152073179469014</v>
      </c>
    </row>
    <row r="929" spans="1:2" x14ac:dyDescent="0.3">
      <c r="A929" s="25" t="s">
        <v>979</v>
      </c>
      <c r="B929" s="17">
        <v>85.155449948796715</v>
      </c>
    </row>
    <row r="930" spans="1:2" x14ac:dyDescent="0.3">
      <c r="A930" s="25" t="s">
        <v>1832</v>
      </c>
      <c r="B930" s="17">
        <v>85.166070318655329</v>
      </c>
    </row>
    <row r="931" spans="1:2" x14ac:dyDescent="0.3">
      <c r="A931" s="25" t="s">
        <v>980</v>
      </c>
      <c r="B931" s="17">
        <v>85.17221778870524</v>
      </c>
    </row>
    <row r="932" spans="1:2" x14ac:dyDescent="0.3">
      <c r="A932" s="25" t="s">
        <v>981</v>
      </c>
      <c r="B932" s="17">
        <v>85.175421196926564</v>
      </c>
    </row>
    <row r="933" spans="1:2" x14ac:dyDescent="0.3">
      <c r="A933" s="25" t="s">
        <v>982</v>
      </c>
      <c r="B933" s="17">
        <v>85.205684244092026</v>
      </c>
    </row>
    <row r="934" spans="1:2" x14ac:dyDescent="0.3">
      <c r="A934" s="25" t="s">
        <v>1833</v>
      </c>
      <c r="B934" s="17">
        <v>85.216882451905491</v>
      </c>
    </row>
    <row r="935" spans="1:2" x14ac:dyDescent="0.3">
      <c r="A935" s="25" t="s">
        <v>983</v>
      </c>
      <c r="B935" s="17">
        <v>85.377178282338619</v>
      </c>
    </row>
    <row r="936" spans="1:2" x14ac:dyDescent="0.3">
      <c r="A936" s="25" t="s">
        <v>1834</v>
      </c>
      <c r="B936" s="17">
        <v>85.403883927667422</v>
      </c>
    </row>
    <row r="937" spans="1:2" x14ac:dyDescent="0.3">
      <c r="A937" s="25" t="s">
        <v>1835</v>
      </c>
      <c r="B937" s="17">
        <v>85.405965731931801</v>
      </c>
    </row>
    <row r="938" spans="1:2" x14ac:dyDescent="0.3">
      <c r="A938" s="25" t="s">
        <v>984</v>
      </c>
      <c r="B938" s="17">
        <v>85.427416072577358</v>
      </c>
    </row>
    <row r="939" spans="1:2" x14ac:dyDescent="0.3">
      <c r="A939" s="25" t="s">
        <v>985</v>
      </c>
      <c r="B939" s="17">
        <v>85.537677801209782</v>
      </c>
    </row>
    <row r="940" spans="1:2" x14ac:dyDescent="0.3">
      <c r="A940" s="25" t="s">
        <v>986</v>
      </c>
      <c r="B940" s="17">
        <v>85.559374105027473</v>
      </c>
    </row>
    <row r="941" spans="1:2" x14ac:dyDescent="0.3">
      <c r="A941" s="25" t="s">
        <v>987</v>
      </c>
      <c r="B941" s="17">
        <v>85.685947302417773</v>
      </c>
    </row>
    <row r="942" spans="1:2" x14ac:dyDescent="0.3">
      <c r="A942" s="25" t="s">
        <v>988</v>
      </c>
      <c r="B942" s="17">
        <v>85.726407410995222</v>
      </c>
    </row>
    <row r="943" spans="1:2" x14ac:dyDescent="0.3">
      <c r="A943" s="25" t="s">
        <v>989</v>
      </c>
      <c r="B943" s="17">
        <v>85.745017916029184</v>
      </c>
    </row>
    <row r="944" spans="1:2" x14ac:dyDescent="0.3">
      <c r="A944" s="25" t="s">
        <v>990</v>
      </c>
      <c r="B944" s="17">
        <v>85.915854101524943</v>
      </c>
    </row>
    <row r="945" spans="1:2" x14ac:dyDescent="0.3">
      <c r="A945" s="25" t="s">
        <v>991</v>
      </c>
      <c r="B945" s="17">
        <v>85.933735641140004</v>
      </c>
    </row>
    <row r="946" spans="1:2" x14ac:dyDescent="0.3">
      <c r="A946" s="25" t="s">
        <v>1836</v>
      </c>
      <c r="B946" s="17">
        <v>85.962320967162228</v>
      </c>
    </row>
    <row r="947" spans="1:2" x14ac:dyDescent="0.3">
      <c r="A947" s="25" t="s">
        <v>1837</v>
      </c>
      <c r="B947" s="17">
        <v>86.027323930549727</v>
      </c>
    </row>
    <row r="948" spans="1:2" x14ac:dyDescent="0.3">
      <c r="A948" s="25" t="s">
        <v>992</v>
      </c>
      <c r="B948" s="17">
        <v>86.052854321452074</v>
      </c>
    </row>
    <row r="949" spans="1:2" x14ac:dyDescent="0.3">
      <c r="A949" s="25" t="s">
        <v>1838</v>
      </c>
      <c r="B949" s="17">
        <v>86.099144430456576</v>
      </c>
    </row>
    <row r="950" spans="1:2" x14ac:dyDescent="0.3">
      <c r="A950" s="25" t="s">
        <v>993</v>
      </c>
      <c r="B950" s="17">
        <v>86.135247788292247</v>
      </c>
    </row>
    <row r="951" spans="1:2" x14ac:dyDescent="0.3">
      <c r="A951" s="25" t="s">
        <v>994</v>
      </c>
      <c r="B951" s="17">
        <v>86.21880512080098</v>
      </c>
    </row>
    <row r="952" spans="1:2" x14ac:dyDescent="0.3">
      <c r="A952" s="25" t="s">
        <v>995</v>
      </c>
      <c r="B952" s="17">
        <v>86.235243826247071</v>
      </c>
    </row>
    <row r="953" spans="1:2" x14ac:dyDescent="0.3">
      <c r="A953" s="25" t="s">
        <v>996</v>
      </c>
      <c r="B953" s="17">
        <v>86.355102484134747</v>
      </c>
    </row>
    <row r="954" spans="1:2" x14ac:dyDescent="0.3">
      <c r="A954" s="25" t="s">
        <v>997</v>
      </c>
      <c r="B954" s="17">
        <v>86.359578295062164</v>
      </c>
    </row>
    <row r="955" spans="1:2" x14ac:dyDescent="0.3">
      <c r="A955" s="25" t="s">
        <v>998</v>
      </c>
      <c r="B955" s="17">
        <v>86.402196407236715</v>
      </c>
    </row>
    <row r="956" spans="1:2" x14ac:dyDescent="0.3">
      <c r="A956" s="25" t="s">
        <v>1839</v>
      </c>
      <c r="B956" s="17">
        <v>86.43279986961771</v>
      </c>
    </row>
    <row r="957" spans="1:2" x14ac:dyDescent="0.3">
      <c r="A957" s="25" t="s">
        <v>999</v>
      </c>
      <c r="B957" s="17">
        <v>86.447660085737851</v>
      </c>
    </row>
    <row r="958" spans="1:2" x14ac:dyDescent="0.3">
      <c r="A958" s="25" t="s">
        <v>1000</v>
      </c>
      <c r="B958" s="17">
        <v>86.4583773728491</v>
      </c>
    </row>
    <row r="959" spans="1:2" x14ac:dyDescent="0.3">
      <c r="A959" s="25" t="s">
        <v>1001</v>
      </c>
      <c r="B959" s="17">
        <v>86.480697183410342</v>
      </c>
    </row>
    <row r="960" spans="1:2" x14ac:dyDescent="0.3">
      <c r="A960" s="25" t="s">
        <v>1002</v>
      </c>
      <c r="B960" s="17">
        <v>86.50832747555981</v>
      </c>
    </row>
    <row r="961" spans="1:2" x14ac:dyDescent="0.3">
      <c r="A961" s="25" t="s">
        <v>1003</v>
      </c>
      <c r="B961" s="17">
        <v>86.517908837143437</v>
      </c>
    </row>
    <row r="962" spans="1:2" x14ac:dyDescent="0.3">
      <c r="A962" s="25" t="s">
        <v>1004</v>
      </c>
      <c r="B962" s="17">
        <v>86.605747896070469</v>
      </c>
    </row>
    <row r="963" spans="1:2" x14ac:dyDescent="0.3">
      <c r="A963" s="25" t="s">
        <v>1005</v>
      </c>
      <c r="B963" s="17">
        <v>86.651421397184109</v>
      </c>
    </row>
    <row r="964" spans="1:2" x14ac:dyDescent="0.3">
      <c r="A964" s="25" t="s">
        <v>1006</v>
      </c>
      <c r="B964" s="17">
        <v>86.703951938034805</v>
      </c>
    </row>
    <row r="965" spans="1:2" x14ac:dyDescent="0.3">
      <c r="A965" s="25" t="s">
        <v>1007</v>
      </c>
      <c r="B965" s="17">
        <v>86.708913284823325</v>
      </c>
    </row>
    <row r="966" spans="1:2" x14ac:dyDescent="0.3">
      <c r="A966" s="25" t="s">
        <v>1008</v>
      </c>
      <c r="B966" s="17">
        <v>86.721283495477039</v>
      </c>
    </row>
    <row r="967" spans="1:2" x14ac:dyDescent="0.3">
      <c r="A967" s="25" t="s">
        <v>1840</v>
      </c>
      <c r="B967" s="17">
        <v>86.75671162583464</v>
      </c>
    </row>
    <row r="968" spans="1:2" x14ac:dyDescent="0.3">
      <c r="A968" s="25" t="s">
        <v>1009</v>
      </c>
      <c r="B968" s="17">
        <v>86.788887822153953</v>
      </c>
    </row>
    <row r="969" spans="1:2" x14ac:dyDescent="0.3">
      <c r="A969" s="25" t="s">
        <v>1010</v>
      </c>
      <c r="B969" s="17">
        <v>86.910596291768115</v>
      </c>
    </row>
    <row r="970" spans="1:2" x14ac:dyDescent="0.3">
      <c r="A970" s="25" t="s">
        <v>1011</v>
      </c>
      <c r="B970" s="17">
        <v>87.062986997154212</v>
      </c>
    </row>
    <row r="971" spans="1:2" x14ac:dyDescent="0.3">
      <c r="A971" s="25" t="s">
        <v>1841</v>
      </c>
      <c r="B971" s="17">
        <v>87.075572836661536</v>
      </c>
    </row>
    <row r="972" spans="1:2" x14ac:dyDescent="0.3">
      <c r="A972" s="25" t="s">
        <v>1012</v>
      </c>
      <c r="B972" s="17">
        <v>87.085573476702521</v>
      </c>
    </row>
    <row r="973" spans="1:2" x14ac:dyDescent="0.3">
      <c r="A973" s="25" t="s">
        <v>1013</v>
      </c>
      <c r="B973" s="17">
        <v>87.111630963233694</v>
      </c>
    </row>
    <row r="974" spans="1:2" x14ac:dyDescent="0.3">
      <c r="A974" s="25" t="s">
        <v>1014</v>
      </c>
      <c r="B974" s="17">
        <v>87.123616890991272</v>
      </c>
    </row>
    <row r="975" spans="1:2" x14ac:dyDescent="0.3">
      <c r="A975" s="25" t="s">
        <v>1015</v>
      </c>
      <c r="B975" s="17">
        <v>87.182409584692621</v>
      </c>
    </row>
    <row r="976" spans="1:2" x14ac:dyDescent="0.3">
      <c r="A976" s="25" t="s">
        <v>1016</v>
      </c>
      <c r="B976" s="17">
        <v>87.20311946118396</v>
      </c>
    </row>
    <row r="977" spans="1:2" x14ac:dyDescent="0.3">
      <c r="A977" s="25" t="s">
        <v>1017</v>
      </c>
      <c r="B977" s="17">
        <v>87.299280847667944</v>
      </c>
    </row>
    <row r="978" spans="1:2" x14ac:dyDescent="0.3">
      <c r="A978" s="25" t="s">
        <v>1018</v>
      </c>
      <c r="B978" s="17">
        <v>87.398926864652665</v>
      </c>
    </row>
    <row r="979" spans="1:2" x14ac:dyDescent="0.3">
      <c r="A979" s="25" t="s">
        <v>1019</v>
      </c>
      <c r="B979" s="17">
        <v>87.430620584742442</v>
      </c>
    </row>
    <row r="980" spans="1:2" x14ac:dyDescent="0.3">
      <c r="A980" s="25" t="s">
        <v>1020</v>
      </c>
      <c r="B980" s="17">
        <v>87.522268091824529</v>
      </c>
    </row>
    <row r="981" spans="1:2" x14ac:dyDescent="0.3">
      <c r="A981" s="25" t="s">
        <v>1021</v>
      </c>
      <c r="B981" s="17">
        <v>87.522268091824529</v>
      </c>
    </row>
    <row r="982" spans="1:2" x14ac:dyDescent="0.3">
      <c r="A982" s="25" t="s">
        <v>1022</v>
      </c>
      <c r="B982" s="17">
        <v>87.522692361402051</v>
      </c>
    </row>
    <row r="983" spans="1:2" x14ac:dyDescent="0.3">
      <c r="A983" s="25" t="s">
        <v>1842</v>
      </c>
      <c r="B983" s="17">
        <v>87.658943505717701</v>
      </c>
    </row>
    <row r="984" spans="1:2" x14ac:dyDescent="0.3">
      <c r="A984" s="25" t="s">
        <v>1023</v>
      </c>
      <c r="B984" s="17">
        <v>87.799012530195313</v>
      </c>
    </row>
    <row r="985" spans="1:2" x14ac:dyDescent="0.3">
      <c r="A985" s="25" t="s">
        <v>1024</v>
      </c>
      <c r="B985" s="17">
        <v>87.85562275985663</v>
      </c>
    </row>
    <row r="986" spans="1:2" x14ac:dyDescent="0.3">
      <c r="A986" s="25" t="s">
        <v>1025</v>
      </c>
      <c r="B986" s="17">
        <v>87.856491693825447</v>
      </c>
    </row>
    <row r="987" spans="1:2" x14ac:dyDescent="0.3">
      <c r="A987" s="25" t="s">
        <v>1026</v>
      </c>
      <c r="B987" s="17">
        <v>87.898318185056524</v>
      </c>
    </row>
    <row r="988" spans="1:2" x14ac:dyDescent="0.3">
      <c r="A988" s="25" t="s">
        <v>1027</v>
      </c>
      <c r="B988" s="17">
        <v>88.195032237165222</v>
      </c>
    </row>
    <row r="989" spans="1:2" x14ac:dyDescent="0.3">
      <c r="A989" s="25" t="s">
        <v>1028</v>
      </c>
      <c r="B989" s="17">
        <v>88.235647081413205</v>
      </c>
    </row>
    <row r="990" spans="1:2" x14ac:dyDescent="0.3">
      <c r="A990" s="25" t="s">
        <v>1029</v>
      </c>
      <c r="B990" s="17">
        <v>88.292317374978666</v>
      </c>
    </row>
    <row r="991" spans="1:2" x14ac:dyDescent="0.3">
      <c r="A991" s="25" t="s">
        <v>1030</v>
      </c>
      <c r="B991" s="17">
        <v>88.351776962705202</v>
      </c>
    </row>
    <row r="992" spans="1:2" x14ac:dyDescent="0.3">
      <c r="A992" s="25" t="s">
        <v>1031</v>
      </c>
      <c r="B992" s="17">
        <v>88.352888627425358</v>
      </c>
    </row>
    <row r="993" spans="1:2" x14ac:dyDescent="0.3">
      <c r="A993" s="25" t="s">
        <v>1032</v>
      </c>
      <c r="B993" s="17">
        <v>88.375626010034608</v>
      </c>
    </row>
    <row r="994" spans="1:2" x14ac:dyDescent="0.3">
      <c r="A994" s="25" t="s">
        <v>1033</v>
      </c>
      <c r="B994" s="17">
        <v>88.463165592044973</v>
      </c>
    </row>
    <row r="995" spans="1:2" x14ac:dyDescent="0.3">
      <c r="A995" s="25" t="s">
        <v>1034</v>
      </c>
      <c r="B995" s="17">
        <v>88.55079626623224</v>
      </c>
    </row>
    <row r="996" spans="1:2" x14ac:dyDescent="0.3">
      <c r="A996" s="25" t="s">
        <v>1035</v>
      </c>
      <c r="B996" s="17">
        <v>88.575668842805939</v>
      </c>
    </row>
    <row r="997" spans="1:2" x14ac:dyDescent="0.3">
      <c r="A997" s="25" t="s">
        <v>1036</v>
      </c>
      <c r="B997" s="17">
        <v>88.641406383341874</v>
      </c>
    </row>
    <row r="998" spans="1:2" x14ac:dyDescent="0.3">
      <c r="A998" s="25" t="s">
        <v>1037</v>
      </c>
      <c r="B998" s="17">
        <v>88.652340416453313</v>
      </c>
    </row>
    <row r="999" spans="1:2" x14ac:dyDescent="0.3">
      <c r="A999" s="25" t="s">
        <v>1038</v>
      </c>
      <c r="B999" s="17">
        <v>88.815679205967939</v>
      </c>
    </row>
    <row r="1000" spans="1:2" x14ac:dyDescent="0.3">
      <c r="A1000" s="25" t="s">
        <v>1039</v>
      </c>
      <c r="B1000" s="17">
        <v>88.846527018570015</v>
      </c>
    </row>
    <row r="1001" spans="1:2" x14ac:dyDescent="0.3">
      <c r="A1001" s="25" t="s">
        <v>1040</v>
      </c>
      <c r="B1001" s="17">
        <v>88.852933835012678</v>
      </c>
    </row>
    <row r="1002" spans="1:2" x14ac:dyDescent="0.3">
      <c r="A1002" s="25" t="s">
        <v>1041</v>
      </c>
      <c r="B1002" s="17">
        <v>88.907256785125782</v>
      </c>
    </row>
    <row r="1003" spans="1:2" x14ac:dyDescent="0.3">
      <c r="A1003" s="25" t="s">
        <v>1042</v>
      </c>
      <c r="B1003" s="17">
        <v>88.926903443032472</v>
      </c>
    </row>
    <row r="1004" spans="1:2" x14ac:dyDescent="0.3">
      <c r="A1004" s="25" t="s">
        <v>1043</v>
      </c>
      <c r="B1004" s="17">
        <v>88.930861643172378</v>
      </c>
    </row>
    <row r="1005" spans="1:2" x14ac:dyDescent="0.3">
      <c r="A1005" s="25" t="s">
        <v>1044</v>
      </c>
      <c r="B1005" s="17">
        <v>88.942629265209888</v>
      </c>
    </row>
    <row r="1006" spans="1:2" x14ac:dyDescent="0.3">
      <c r="A1006" s="25" t="s">
        <v>1045</v>
      </c>
      <c r="B1006" s="17">
        <v>89.030285094209333</v>
      </c>
    </row>
    <row r="1007" spans="1:2" x14ac:dyDescent="0.3">
      <c r="A1007" s="25" t="s">
        <v>1046</v>
      </c>
      <c r="B1007" s="17">
        <v>89.04597880271335</v>
      </c>
    </row>
    <row r="1008" spans="1:2" x14ac:dyDescent="0.3">
      <c r="A1008" s="25" t="s">
        <v>1047</v>
      </c>
      <c r="B1008" s="17">
        <v>89.10570276497694</v>
      </c>
    </row>
    <row r="1009" spans="1:2" x14ac:dyDescent="0.3">
      <c r="A1009" s="25" t="s">
        <v>1048</v>
      </c>
      <c r="B1009" s="17">
        <v>89.14444398315365</v>
      </c>
    </row>
    <row r="1010" spans="1:2" x14ac:dyDescent="0.3">
      <c r="A1010" s="25" t="s">
        <v>1049</v>
      </c>
      <c r="B1010" s="17">
        <v>89.324257482114049</v>
      </c>
    </row>
    <row r="1011" spans="1:2" x14ac:dyDescent="0.3">
      <c r="A1011" s="25" t="s">
        <v>1050</v>
      </c>
      <c r="B1011" s="17">
        <v>89.383679739176785</v>
      </c>
    </row>
    <row r="1012" spans="1:2" x14ac:dyDescent="0.3">
      <c r="A1012" s="25" t="s">
        <v>1843</v>
      </c>
      <c r="B1012" s="17">
        <v>89.433843829196221</v>
      </c>
    </row>
    <row r="1013" spans="1:2" x14ac:dyDescent="0.3">
      <c r="A1013" s="25" t="s">
        <v>1051</v>
      </c>
      <c r="B1013" s="17">
        <v>89.464996124569581</v>
      </c>
    </row>
    <row r="1014" spans="1:2" x14ac:dyDescent="0.3">
      <c r="A1014" s="25" t="s">
        <v>1052</v>
      </c>
      <c r="B1014" s="17">
        <v>89.467879790460429</v>
      </c>
    </row>
    <row r="1015" spans="1:2" x14ac:dyDescent="0.3">
      <c r="A1015" s="25" t="s">
        <v>1053</v>
      </c>
      <c r="B1015" s="17">
        <v>89.494511219018179</v>
      </c>
    </row>
    <row r="1016" spans="1:2" x14ac:dyDescent="0.3">
      <c r="A1016" s="25" t="s">
        <v>1844</v>
      </c>
      <c r="B1016" s="17">
        <v>89.514748551750444</v>
      </c>
    </row>
    <row r="1017" spans="1:2" x14ac:dyDescent="0.3">
      <c r="A1017" s="25" t="s">
        <v>1054</v>
      </c>
      <c r="B1017" s="17">
        <v>89.536070444562853</v>
      </c>
    </row>
    <row r="1018" spans="1:2" x14ac:dyDescent="0.3">
      <c r="A1018" s="25" t="s">
        <v>1055</v>
      </c>
      <c r="B1018" s="17">
        <v>89.636212908102308</v>
      </c>
    </row>
    <row r="1019" spans="1:2" x14ac:dyDescent="0.3">
      <c r="A1019" s="25" t="s">
        <v>1056</v>
      </c>
      <c r="B1019" s="17">
        <v>89.740589426896733</v>
      </c>
    </row>
    <row r="1020" spans="1:2" x14ac:dyDescent="0.3">
      <c r="A1020" s="25" t="s">
        <v>1057</v>
      </c>
      <c r="B1020" s="17">
        <v>89.775260859073796</v>
      </c>
    </row>
    <row r="1021" spans="1:2" x14ac:dyDescent="0.3">
      <c r="A1021" s="25" t="s">
        <v>1058</v>
      </c>
      <c r="B1021" s="17">
        <v>89.84235597138823</v>
      </c>
    </row>
    <row r="1022" spans="1:2" x14ac:dyDescent="0.3">
      <c r="A1022" s="25" t="s">
        <v>1059</v>
      </c>
      <c r="B1022" s="17">
        <v>89.910022204684196</v>
      </c>
    </row>
    <row r="1023" spans="1:2" x14ac:dyDescent="0.3">
      <c r="A1023" s="25" t="s">
        <v>1060</v>
      </c>
      <c r="B1023" s="17">
        <v>90.117767537122376</v>
      </c>
    </row>
    <row r="1024" spans="1:2" x14ac:dyDescent="0.3">
      <c r="A1024" s="25" t="s">
        <v>1061</v>
      </c>
      <c r="B1024" s="17">
        <v>90.160436934630468</v>
      </c>
    </row>
    <row r="1025" spans="1:2" x14ac:dyDescent="0.3">
      <c r="A1025" s="25" t="s">
        <v>1062</v>
      </c>
      <c r="B1025" s="17">
        <v>90.201895852776659</v>
      </c>
    </row>
    <row r="1026" spans="1:2" x14ac:dyDescent="0.3">
      <c r="A1026" s="25" t="s">
        <v>1063</v>
      </c>
      <c r="B1026" s="17">
        <v>90.202439622802515</v>
      </c>
    </row>
    <row r="1027" spans="1:2" x14ac:dyDescent="0.3">
      <c r="A1027" s="25" t="s">
        <v>1064</v>
      </c>
      <c r="B1027" s="17">
        <v>90.292445383171184</v>
      </c>
    </row>
    <row r="1028" spans="1:2" x14ac:dyDescent="0.3">
      <c r="A1028" s="25" t="s">
        <v>1065</v>
      </c>
      <c r="B1028" s="17">
        <v>90.306683402325731</v>
      </c>
    </row>
    <row r="1029" spans="1:2" x14ac:dyDescent="0.3">
      <c r="A1029" s="25" t="s">
        <v>1066</v>
      </c>
      <c r="B1029" s="17">
        <v>90.336286572845708</v>
      </c>
    </row>
    <row r="1030" spans="1:2" x14ac:dyDescent="0.3">
      <c r="A1030" s="25" t="s">
        <v>1845</v>
      </c>
      <c r="B1030" s="17">
        <v>90.485246838110569</v>
      </c>
    </row>
    <row r="1031" spans="1:2" x14ac:dyDescent="0.3">
      <c r="A1031" s="25" t="s">
        <v>1067</v>
      </c>
      <c r="B1031" s="17">
        <v>90.489124637310113</v>
      </c>
    </row>
    <row r="1032" spans="1:2" x14ac:dyDescent="0.3">
      <c r="A1032" s="25" t="s">
        <v>1068</v>
      </c>
      <c r="B1032" s="17">
        <v>90.509125917392055</v>
      </c>
    </row>
    <row r="1033" spans="1:2" x14ac:dyDescent="0.3">
      <c r="A1033" s="25" t="s">
        <v>1069</v>
      </c>
      <c r="B1033" s="17">
        <v>90.552111666934437</v>
      </c>
    </row>
    <row r="1034" spans="1:2" x14ac:dyDescent="0.3">
      <c r="A1034" s="25" t="s">
        <v>1846</v>
      </c>
      <c r="B1034" s="17">
        <v>90.562462664277177</v>
      </c>
    </row>
    <row r="1035" spans="1:2" x14ac:dyDescent="0.3">
      <c r="A1035" s="25" t="s">
        <v>1070</v>
      </c>
      <c r="B1035" s="17">
        <v>90.615799411162328</v>
      </c>
    </row>
    <row r="1036" spans="1:2" x14ac:dyDescent="0.3">
      <c r="A1036" s="25" t="s">
        <v>1071</v>
      </c>
      <c r="B1036" s="17">
        <v>90.622891319317318</v>
      </c>
    </row>
    <row r="1037" spans="1:2" x14ac:dyDescent="0.3">
      <c r="A1037" s="25" t="s">
        <v>1072</v>
      </c>
      <c r="B1037" s="17">
        <v>90.68608759754953</v>
      </c>
    </row>
    <row r="1038" spans="1:2" x14ac:dyDescent="0.3">
      <c r="A1038" s="25" t="s">
        <v>1073</v>
      </c>
      <c r="B1038" s="17">
        <v>90.704795005870267</v>
      </c>
    </row>
    <row r="1039" spans="1:2" x14ac:dyDescent="0.3">
      <c r="A1039" s="25" t="s">
        <v>1074</v>
      </c>
      <c r="B1039" s="17">
        <v>90.707301865958883</v>
      </c>
    </row>
    <row r="1040" spans="1:2" x14ac:dyDescent="0.3">
      <c r="A1040" s="25" t="s">
        <v>1075</v>
      </c>
      <c r="B1040" s="17">
        <v>90.718405658982888</v>
      </c>
    </row>
    <row r="1041" spans="1:2" x14ac:dyDescent="0.3">
      <c r="A1041" s="25" t="s">
        <v>1076</v>
      </c>
      <c r="B1041" s="17">
        <v>90.750050427469787</v>
      </c>
    </row>
    <row r="1042" spans="1:2" x14ac:dyDescent="0.3">
      <c r="A1042" s="25" t="s">
        <v>1077</v>
      </c>
      <c r="B1042" s="17">
        <v>90.752474825055458</v>
      </c>
    </row>
    <row r="1043" spans="1:2" x14ac:dyDescent="0.3">
      <c r="A1043" s="25" t="s">
        <v>1078</v>
      </c>
      <c r="B1043" s="17">
        <v>90.894524732576087</v>
      </c>
    </row>
    <row r="1044" spans="1:2" x14ac:dyDescent="0.3">
      <c r="A1044" s="25" t="s">
        <v>1079</v>
      </c>
      <c r="B1044" s="17">
        <v>90.943907930366862</v>
      </c>
    </row>
    <row r="1045" spans="1:2" x14ac:dyDescent="0.3">
      <c r="A1045" s="25" t="s">
        <v>1080</v>
      </c>
      <c r="B1045" s="17">
        <v>91.042561417808272</v>
      </c>
    </row>
    <row r="1046" spans="1:2" x14ac:dyDescent="0.3">
      <c r="A1046" s="25" t="s">
        <v>1847</v>
      </c>
      <c r="B1046" s="17">
        <v>91.110625996297159</v>
      </c>
    </row>
    <row r="1047" spans="1:2" x14ac:dyDescent="0.3">
      <c r="A1047" s="25" t="s">
        <v>1081</v>
      </c>
      <c r="B1047" s="17">
        <v>91.122498506571091</v>
      </c>
    </row>
    <row r="1048" spans="1:2" x14ac:dyDescent="0.3">
      <c r="A1048" s="25" t="s">
        <v>1082</v>
      </c>
      <c r="B1048" s="17">
        <v>91.273720305978372</v>
      </c>
    </row>
    <row r="1049" spans="1:2" x14ac:dyDescent="0.3">
      <c r="A1049" s="25" t="s">
        <v>1083</v>
      </c>
      <c r="B1049" s="17">
        <v>91.299381621962254</v>
      </c>
    </row>
    <row r="1050" spans="1:2" x14ac:dyDescent="0.3">
      <c r="A1050" s="25" t="s">
        <v>1084</v>
      </c>
      <c r="B1050" s="17">
        <v>91.365847414234509</v>
      </c>
    </row>
    <row r="1051" spans="1:2" x14ac:dyDescent="0.3">
      <c r="A1051" s="25" t="s">
        <v>1085</v>
      </c>
      <c r="B1051" s="17">
        <v>91.412754074169058</v>
      </c>
    </row>
    <row r="1052" spans="1:2" x14ac:dyDescent="0.3">
      <c r="A1052" s="25" t="s">
        <v>1086</v>
      </c>
      <c r="B1052" s="17">
        <v>91.43585189452125</v>
      </c>
    </row>
    <row r="1053" spans="1:2" x14ac:dyDescent="0.3">
      <c r="A1053" s="25" t="s">
        <v>1087</v>
      </c>
      <c r="B1053" s="17">
        <v>91.444283806712647</v>
      </c>
    </row>
    <row r="1054" spans="1:2" x14ac:dyDescent="0.3">
      <c r="A1054" s="25" t="s">
        <v>1088</v>
      </c>
      <c r="B1054" s="17">
        <v>91.447485292119907</v>
      </c>
    </row>
    <row r="1055" spans="1:2" x14ac:dyDescent="0.3">
      <c r="A1055" s="25" t="s">
        <v>1089</v>
      </c>
      <c r="B1055" s="17">
        <v>91.502522828127667</v>
      </c>
    </row>
    <row r="1056" spans="1:2" x14ac:dyDescent="0.3">
      <c r="A1056" s="25" t="s">
        <v>1090</v>
      </c>
      <c r="B1056" s="17">
        <v>91.542525388291523</v>
      </c>
    </row>
    <row r="1057" spans="1:2" x14ac:dyDescent="0.3">
      <c r="A1057" s="25" t="s">
        <v>1091</v>
      </c>
      <c r="B1057" s="17">
        <v>91.731809599534756</v>
      </c>
    </row>
    <row r="1058" spans="1:2" x14ac:dyDescent="0.3">
      <c r="A1058" s="25" t="s">
        <v>1092</v>
      </c>
      <c r="B1058" s="17">
        <v>91.750297206773979</v>
      </c>
    </row>
    <row r="1059" spans="1:2" x14ac:dyDescent="0.3">
      <c r="A1059" s="25" t="s">
        <v>1093</v>
      </c>
      <c r="B1059" s="17">
        <v>91.761594881002935</v>
      </c>
    </row>
    <row r="1060" spans="1:2" x14ac:dyDescent="0.3">
      <c r="A1060" s="25" t="s">
        <v>1094</v>
      </c>
      <c r="B1060" s="17">
        <v>91.76479348651327</v>
      </c>
    </row>
    <row r="1061" spans="1:2" x14ac:dyDescent="0.3">
      <c r="A1061" s="25" t="s">
        <v>1095</v>
      </c>
      <c r="B1061" s="17">
        <v>91.904354759168001</v>
      </c>
    </row>
    <row r="1062" spans="1:2" x14ac:dyDescent="0.3">
      <c r="A1062" s="25" t="s">
        <v>1096</v>
      </c>
      <c r="B1062" s="17">
        <v>91.991737811355975</v>
      </c>
    </row>
    <row r="1063" spans="1:2" x14ac:dyDescent="0.3">
      <c r="A1063" s="25" t="s">
        <v>1097</v>
      </c>
      <c r="B1063" s="17">
        <v>92.075892857142847</v>
      </c>
    </row>
    <row r="1064" spans="1:2" x14ac:dyDescent="0.3">
      <c r="A1064" s="25" t="s">
        <v>1098</v>
      </c>
      <c r="B1064" s="17">
        <v>92.103208981362187</v>
      </c>
    </row>
    <row r="1065" spans="1:2" x14ac:dyDescent="0.3">
      <c r="A1065" s="25" t="s">
        <v>1099</v>
      </c>
      <c r="B1065" s="17">
        <v>92.152836557049838</v>
      </c>
    </row>
    <row r="1066" spans="1:2" x14ac:dyDescent="0.3">
      <c r="A1066" s="25" t="s">
        <v>1100</v>
      </c>
      <c r="B1066" s="17">
        <v>92.161057681003314</v>
      </c>
    </row>
    <row r="1067" spans="1:2" x14ac:dyDescent="0.3">
      <c r="A1067" s="25" t="s">
        <v>1848</v>
      </c>
      <c r="B1067" s="17">
        <v>92.162690392134962</v>
      </c>
    </row>
    <row r="1068" spans="1:2" x14ac:dyDescent="0.3">
      <c r="A1068" s="25" t="s">
        <v>1101</v>
      </c>
      <c r="B1068" s="17">
        <v>92.204321297732093</v>
      </c>
    </row>
    <row r="1069" spans="1:2" x14ac:dyDescent="0.3">
      <c r="A1069" s="25" t="s">
        <v>1102</v>
      </c>
      <c r="B1069" s="17">
        <v>92.212924857877027</v>
      </c>
    </row>
    <row r="1070" spans="1:2" x14ac:dyDescent="0.3">
      <c r="A1070" s="25" t="s">
        <v>1103</v>
      </c>
      <c r="B1070" s="17">
        <v>92.297785846172943</v>
      </c>
    </row>
    <row r="1071" spans="1:2" x14ac:dyDescent="0.3">
      <c r="A1071" s="25" t="s">
        <v>1104</v>
      </c>
      <c r="B1071" s="17">
        <v>92.308556423273274</v>
      </c>
    </row>
    <row r="1072" spans="1:2" x14ac:dyDescent="0.3">
      <c r="A1072" s="25" t="s">
        <v>1105</v>
      </c>
      <c r="B1072" s="17">
        <v>92.342576591568516</v>
      </c>
    </row>
    <row r="1073" spans="1:2" x14ac:dyDescent="0.3">
      <c r="A1073" s="25" t="s">
        <v>1106</v>
      </c>
      <c r="B1073" s="17">
        <v>92.343741083887139</v>
      </c>
    </row>
    <row r="1074" spans="1:2" x14ac:dyDescent="0.3">
      <c r="A1074" s="25" t="s">
        <v>1849</v>
      </c>
      <c r="B1074" s="17">
        <v>92.392374650439166</v>
      </c>
    </row>
    <row r="1075" spans="1:2" x14ac:dyDescent="0.3">
      <c r="A1075" s="25" t="s">
        <v>1107</v>
      </c>
      <c r="B1075" s="17">
        <v>92.435847867052615</v>
      </c>
    </row>
    <row r="1076" spans="1:2" x14ac:dyDescent="0.3">
      <c r="A1076" s="25" t="s">
        <v>1108</v>
      </c>
      <c r="B1076" s="17">
        <v>92.482585552141998</v>
      </c>
    </row>
    <row r="1077" spans="1:2" x14ac:dyDescent="0.3">
      <c r="A1077" s="25" t="s">
        <v>1109</v>
      </c>
      <c r="B1077" s="17">
        <v>92.580437891653261</v>
      </c>
    </row>
    <row r="1078" spans="1:2" x14ac:dyDescent="0.3">
      <c r="A1078" s="25" t="s">
        <v>1110</v>
      </c>
      <c r="B1078" s="17">
        <v>92.632595152756437</v>
      </c>
    </row>
    <row r="1079" spans="1:2" x14ac:dyDescent="0.3">
      <c r="A1079" s="25" t="s">
        <v>1111</v>
      </c>
      <c r="B1079" s="17">
        <v>92.635261990100702</v>
      </c>
    </row>
    <row r="1080" spans="1:2" x14ac:dyDescent="0.3">
      <c r="A1080" s="25" t="s">
        <v>1112</v>
      </c>
      <c r="B1080" s="17">
        <v>92.662697131942409</v>
      </c>
    </row>
    <row r="1081" spans="1:2" x14ac:dyDescent="0.3">
      <c r="A1081" s="25" t="s">
        <v>1113</v>
      </c>
      <c r="B1081" s="17">
        <v>92.672808363579406</v>
      </c>
    </row>
    <row r="1082" spans="1:2" x14ac:dyDescent="0.3">
      <c r="A1082" s="25" t="s">
        <v>1114</v>
      </c>
      <c r="B1082" s="17">
        <v>92.693447532157208</v>
      </c>
    </row>
    <row r="1083" spans="1:2" x14ac:dyDescent="0.3">
      <c r="A1083" s="25" t="s">
        <v>1115</v>
      </c>
      <c r="B1083" s="17">
        <v>92.752602833247991</v>
      </c>
    </row>
    <row r="1084" spans="1:2" x14ac:dyDescent="0.3">
      <c r="A1084" s="25" t="s">
        <v>1850</v>
      </c>
      <c r="B1084" s="17">
        <v>92.796153021071632</v>
      </c>
    </row>
    <row r="1085" spans="1:2" x14ac:dyDescent="0.3">
      <c r="A1085" s="25" t="s">
        <v>1116</v>
      </c>
      <c r="B1085" s="17">
        <v>92.823555386443815</v>
      </c>
    </row>
    <row r="1086" spans="1:2" x14ac:dyDescent="0.3">
      <c r="A1086" s="25" t="s">
        <v>1117</v>
      </c>
      <c r="B1086" s="17">
        <v>92.834588069771272</v>
      </c>
    </row>
    <row r="1087" spans="1:2" x14ac:dyDescent="0.3">
      <c r="A1087" s="25" t="s">
        <v>1118</v>
      </c>
      <c r="B1087" s="17">
        <v>92.835299257317601</v>
      </c>
    </row>
    <row r="1088" spans="1:2" x14ac:dyDescent="0.3">
      <c r="A1088" s="25" t="s">
        <v>1119</v>
      </c>
      <c r="B1088" s="17">
        <v>92.849819457003179</v>
      </c>
    </row>
    <row r="1089" spans="1:2" x14ac:dyDescent="0.3">
      <c r="A1089" s="25" t="s">
        <v>1120</v>
      </c>
      <c r="B1089" s="17">
        <v>92.871249882441461</v>
      </c>
    </row>
    <row r="1090" spans="1:2" x14ac:dyDescent="0.3">
      <c r="A1090" s="25" t="s">
        <v>1121</v>
      </c>
      <c r="B1090" s="17">
        <v>92.913369623504607</v>
      </c>
    </row>
    <row r="1091" spans="1:2" x14ac:dyDescent="0.3">
      <c r="A1091" s="25" t="s">
        <v>1122</v>
      </c>
      <c r="B1091" s="17">
        <v>92.92629761792648</v>
      </c>
    </row>
    <row r="1092" spans="1:2" x14ac:dyDescent="0.3">
      <c r="A1092" s="25" t="s">
        <v>1851</v>
      </c>
      <c r="B1092" s="17">
        <v>93.030071881419801</v>
      </c>
    </row>
    <row r="1093" spans="1:2" x14ac:dyDescent="0.3">
      <c r="A1093" s="25" t="s">
        <v>1123</v>
      </c>
      <c r="B1093" s="17">
        <v>93.062826769212549</v>
      </c>
    </row>
    <row r="1094" spans="1:2" x14ac:dyDescent="0.3">
      <c r="A1094" s="25" t="s">
        <v>1852</v>
      </c>
      <c r="B1094" s="17">
        <v>93.084293429355398</v>
      </c>
    </row>
    <row r="1095" spans="1:2" x14ac:dyDescent="0.3">
      <c r="A1095" s="25" t="s">
        <v>1124</v>
      </c>
      <c r="B1095" s="17">
        <v>93.171677273059771</v>
      </c>
    </row>
    <row r="1096" spans="1:2" x14ac:dyDescent="0.3">
      <c r="A1096" s="25" t="s">
        <v>1853</v>
      </c>
      <c r="B1096" s="17">
        <v>93.189297448370027</v>
      </c>
    </row>
    <row r="1097" spans="1:2" x14ac:dyDescent="0.3">
      <c r="A1097" s="25" t="s">
        <v>1125</v>
      </c>
      <c r="B1097" s="17">
        <v>93.2287545190771</v>
      </c>
    </row>
    <row r="1098" spans="1:2" x14ac:dyDescent="0.3">
      <c r="A1098" s="25" t="s">
        <v>1126</v>
      </c>
      <c r="B1098" s="17">
        <v>93.243352771768102</v>
      </c>
    </row>
    <row r="1099" spans="1:2" x14ac:dyDescent="0.3">
      <c r="A1099" s="25" t="s">
        <v>1127</v>
      </c>
      <c r="B1099" s="17">
        <v>93.294996520802982</v>
      </c>
    </row>
    <row r="1100" spans="1:2" x14ac:dyDescent="0.3">
      <c r="A1100" s="25" t="s">
        <v>1128</v>
      </c>
      <c r="B1100" s="17">
        <v>93.33348849477882</v>
      </c>
    </row>
    <row r="1101" spans="1:2" x14ac:dyDescent="0.3">
      <c r="A1101" s="25" t="s">
        <v>1129</v>
      </c>
      <c r="B1101" s="17">
        <v>93.371962200138626</v>
      </c>
    </row>
    <row r="1102" spans="1:2" x14ac:dyDescent="0.3">
      <c r="A1102" s="25" t="s">
        <v>1130</v>
      </c>
      <c r="B1102" s="17">
        <v>93.405977982590898</v>
      </c>
    </row>
    <row r="1103" spans="1:2" x14ac:dyDescent="0.3">
      <c r="A1103" s="25" t="s">
        <v>1131</v>
      </c>
      <c r="B1103" s="17">
        <v>93.572655316606927</v>
      </c>
    </row>
    <row r="1104" spans="1:2" x14ac:dyDescent="0.3">
      <c r="A1104" s="25" t="s">
        <v>1132</v>
      </c>
      <c r="B1104" s="17">
        <v>93.594395838435119</v>
      </c>
    </row>
    <row r="1105" spans="1:2" x14ac:dyDescent="0.3">
      <c r="A1105" s="25" t="s">
        <v>1854</v>
      </c>
      <c r="B1105" s="17">
        <v>93.597594443945468</v>
      </c>
    </row>
    <row r="1106" spans="1:2" x14ac:dyDescent="0.3">
      <c r="A1106" s="25" t="s">
        <v>1133</v>
      </c>
      <c r="B1106" s="17">
        <v>93.60870282138734</v>
      </c>
    </row>
    <row r="1107" spans="1:2" x14ac:dyDescent="0.3">
      <c r="A1107" s="25" t="s">
        <v>1855</v>
      </c>
      <c r="B1107" s="17">
        <v>93.612779096650058</v>
      </c>
    </row>
    <row r="1108" spans="1:2" x14ac:dyDescent="0.3">
      <c r="A1108" s="25" t="s">
        <v>1134</v>
      </c>
      <c r="B1108" s="17">
        <v>93.615991423451092</v>
      </c>
    </row>
    <row r="1109" spans="1:2" x14ac:dyDescent="0.3">
      <c r="A1109" s="25" t="s">
        <v>1856</v>
      </c>
      <c r="B1109" s="17">
        <v>93.652660436934624</v>
      </c>
    </row>
    <row r="1110" spans="1:2" x14ac:dyDescent="0.3">
      <c r="A1110" s="25" t="s">
        <v>1135</v>
      </c>
      <c r="B1110" s="17">
        <v>93.664933247124011</v>
      </c>
    </row>
    <row r="1111" spans="1:2" x14ac:dyDescent="0.3">
      <c r="A1111" s="25" t="s">
        <v>1857</v>
      </c>
      <c r="B1111" s="17">
        <v>93.859340331114524</v>
      </c>
    </row>
    <row r="1112" spans="1:2" x14ac:dyDescent="0.3">
      <c r="A1112" s="25" t="s">
        <v>1136</v>
      </c>
      <c r="B1112" s="17">
        <v>93.932678358081574</v>
      </c>
    </row>
    <row r="1113" spans="1:2" x14ac:dyDescent="0.3">
      <c r="A1113" s="25" t="s">
        <v>1137</v>
      </c>
      <c r="B1113" s="17">
        <v>93.969493248000063</v>
      </c>
    </row>
    <row r="1114" spans="1:2" x14ac:dyDescent="0.3">
      <c r="A1114" s="25" t="s">
        <v>1138</v>
      </c>
      <c r="B1114" s="17">
        <v>94.299368492916884</v>
      </c>
    </row>
    <row r="1115" spans="1:2" x14ac:dyDescent="0.3">
      <c r="A1115" s="25" t="s">
        <v>1139</v>
      </c>
      <c r="B1115" s="17">
        <v>94.301587005785578</v>
      </c>
    </row>
    <row r="1116" spans="1:2" x14ac:dyDescent="0.3">
      <c r="A1116" s="25" t="s">
        <v>1140</v>
      </c>
      <c r="B1116" s="17">
        <v>94.447405178149097</v>
      </c>
    </row>
    <row r="1117" spans="1:2" x14ac:dyDescent="0.3">
      <c r="A1117" s="25" t="s">
        <v>1141</v>
      </c>
      <c r="B1117" s="17">
        <v>94.457762468515156</v>
      </c>
    </row>
    <row r="1118" spans="1:2" x14ac:dyDescent="0.3">
      <c r="A1118" s="25" t="s">
        <v>1142</v>
      </c>
      <c r="B1118" s="17">
        <v>94.540015805877303</v>
      </c>
    </row>
    <row r="1119" spans="1:2" x14ac:dyDescent="0.3">
      <c r="A1119" s="25" t="s">
        <v>1143</v>
      </c>
      <c r="B1119" s="17">
        <v>94.562718680662243</v>
      </c>
    </row>
    <row r="1120" spans="1:2" x14ac:dyDescent="0.3">
      <c r="A1120" s="25" t="s">
        <v>1858</v>
      </c>
      <c r="B1120" s="17">
        <v>94.617949601748023</v>
      </c>
    </row>
    <row r="1121" spans="1:2" x14ac:dyDescent="0.3">
      <c r="A1121" s="25" t="s">
        <v>1144</v>
      </c>
      <c r="B1121" s="17">
        <v>94.69272700119474</v>
      </c>
    </row>
    <row r="1122" spans="1:2" x14ac:dyDescent="0.3">
      <c r="A1122" s="25" t="s">
        <v>1145</v>
      </c>
      <c r="B1122" s="17">
        <v>94.719395374637301</v>
      </c>
    </row>
    <row r="1123" spans="1:2" x14ac:dyDescent="0.3">
      <c r="A1123" s="25" t="s">
        <v>1146</v>
      </c>
      <c r="B1123" s="17">
        <v>94.76962881980802</v>
      </c>
    </row>
    <row r="1124" spans="1:2" x14ac:dyDescent="0.3">
      <c r="A1124" s="25" t="s">
        <v>1147</v>
      </c>
      <c r="B1124" s="17">
        <v>94.787018750152399</v>
      </c>
    </row>
    <row r="1125" spans="1:2" x14ac:dyDescent="0.3">
      <c r="A1125" s="25" t="s">
        <v>1148</v>
      </c>
      <c r="B1125" s="17">
        <v>94.82357276052052</v>
      </c>
    </row>
    <row r="1126" spans="1:2" x14ac:dyDescent="0.3">
      <c r="A1126" s="25" t="s">
        <v>1149</v>
      </c>
      <c r="B1126" s="17">
        <v>94.917639354769051</v>
      </c>
    </row>
    <row r="1127" spans="1:2" x14ac:dyDescent="0.3">
      <c r="A1127" s="25" t="s">
        <v>1859</v>
      </c>
      <c r="B1127" s="17">
        <v>94.942743002218805</v>
      </c>
    </row>
    <row r="1128" spans="1:2" x14ac:dyDescent="0.3">
      <c r="A1128" s="25" t="s">
        <v>1860</v>
      </c>
      <c r="B1128" s="17">
        <v>94.99234517425154</v>
      </c>
    </row>
    <row r="1129" spans="1:2" x14ac:dyDescent="0.3">
      <c r="A1129" s="25" t="s">
        <v>1150</v>
      </c>
      <c r="B1129" s="17">
        <v>95.006080389144898</v>
      </c>
    </row>
    <row r="1130" spans="1:2" x14ac:dyDescent="0.3">
      <c r="A1130" s="25" t="s">
        <v>1151</v>
      </c>
      <c r="B1130" s="17">
        <v>95.032506322828908</v>
      </c>
    </row>
    <row r="1131" spans="1:2" x14ac:dyDescent="0.3">
      <c r="A1131" s="25" t="s">
        <v>1152</v>
      </c>
      <c r="B1131" s="17">
        <v>95.036670582211386</v>
      </c>
    </row>
    <row r="1132" spans="1:2" x14ac:dyDescent="0.3">
      <c r="A1132" s="25" t="s">
        <v>1861</v>
      </c>
      <c r="B1132" s="17">
        <v>95.051006341328929</v>
      </c>
    </row>
    <row r="1133" spans="1:2" x14ac:dyDescent="0.3">
      <c r="A1133" s="25" t="s">
        <v>1153</v>
      </c>
      <c r="B1133" s="17">
        <v>95.085383710171484</v>
      </c>
    </row>
    <row r="1134" spans="1:2" x14ac:dyDescent="0.3">
      <c r="A1134" s="25" t="s">
        <v>1154</v>
      </c>
      <c r="B1134" s="17">
        <v>95.086366456680665</v>
      </c>
    </row>
    <row r="1135" spans="1:2" x14ac:dyDescent="0.3">
      <c r="A1135" s="25" t="s">
        <v>1155</v>
      </c>
      <c r="B1135" s="17">
        <v>95.178880564002355</v>
      </c>
    </row>
    <row r="1136" spans="1:2" x14ac:dyDescent="0.3">
      <c r="A1136" s="25" t="s">
        <v>1862</v>
      </c>
      <c r="B1136" s="17">
        <v>95.179424816521589</v>
      </c>
    </row>
    <row r="1137" spans="1:2" x14ac:dyDescent="0.3">
      <c r="A1137" s="25" t="s">
        <v>1156</v>
      </c>
      <c r="B1137" s="17">
        <v>95.253611382643626</v>
      </c>
    </row>
    <row r="1138" spans="1:2" x14ac:dyDescent="0.3">
      <c r="A1138" s="25" t="s">
        <v>1863</v>
      </c>
      <c r="B1138" s="17">
        <v>95.261606946926236</v>
      </c>
    </row>
    <row r="1139" spans="1:2" x14ac:dyDescent="0.3">
      <c r="A1139" s="25" t="s">
        <v>1157</v>
      </c>
      <c r="B1139" s="17">
        <v>95.314900153609841</v>
      </c>
    </row>
    <row r="1140" spans="1:2" x14ac:dyDescent="0.3">
      <c r="A1140" s="25" t="s">
        <v>1158</v>
      </c>
      <c r="B1140" s="17">
        <v>95.328413282091333</v>
      </c>
    </row>
    <row r="1141" spans="1:2" x14ac:dyDescent="0.3">
      <c r="A1141" s="25" t="s">
        <v>1159</v>
      </c>
      <c r="B1141" s="17">
        <v>95.338786717466078</v>
      </c>
    </row>
    <row r="1142" spans="1:2" x14ac:dyDescent="0.3">
      <c r="A1142" s="25" t="s">
        <v>1160</v>
      </c>
      <c r="B1142" s="17">
        <v>95.439915421569609</v>
      </c>
    </row>
    <row r="1143" spans="1:2" x14ac:dyDescent="0.3">
      <c r="A1143" s="25" t="s">
        <v>1161</v>
      </c>
      <c r="B1143" s="17">
        <v>95.706177854677065</v>
      </c>
    </row>
    <row r="1144" spans="1:2" x14ac:dyDescent="0.3">
      <c r="A1144" s="25" t="s">
        <v>1162</v>
      </c>
      <c r="B1144" s="17">
        <v>95.709458738692604</v>
      </c>
    </row>
    <row r="1145" spans="1:2" x14ac:dyDescent="0.3">
      <c r="A1145" s="25" t="s">
        <v>1163</v>
      </c>
      <c r="B1145" s="17">
        <v>95.792797405700625</v>
      </c>
    </row>
    <row r="1146" spans="1:2" x14ac:dyDescent="0.3">
      <c r="A1146" s="25" t="s">
        <v>1164</v>
      </c>
      <c r="B1146" s="17">
        <v>95.821268320849029</v>
      </c>
    </row>
    <row r="1147" spans="1:2" x14ac:dyDescent="0.3">
      <c r="A1147" s="25" t="s">
        <v>1165</v>
      </c>
      <c r="B1147" s="17">
        <v>95.826338180078963</v>
      </c>
    </row>
    <row r="1148" spans="1:2" x14ac:dyDescent="0.3">
      <c r="A1148" s="25" t="s">
        <v>1166</v>
      </c>
      <c r="B1148" s="17">
        <v>95.889470259429942</v>
      </c>
    </row>
    <row r="1149" spans="1:2" x14ac:dyDescent="0.3">
      <c r="A1149" s="25" t="s">
        <v>1864</v>
      </c>
      <c r="B1149" s="17">
        <v>95.916538658474138</v>
      </c>
    </row>
    <row r="1150" spans="1:2" x14ac:dyDescent="0.3">
      <c r="A1150" s="25" t="s">
        <v>1167</v>
      </c>
      <c r="B1150" s="17">
        <v>95.918866080156405</v>
      </c>
    </row>
    <row r="1151" spans="1:2" x14ac:dyDescent="0.3">
      <c r="A1151" s="25" t="s">
        <v>1168</v>
      </c>
      <c r="B1151" s="17">
        <v>95.932806366274107</v>
      </c>
    </row>
    <row r="1152" spans="1:2" x14ac:dyDescent="0.3">
      <c r="A1152" s="25" t="s">
        <v>1865</v>
      </c>
      <c r="B1152" s="17">
        <v>95.9582501715484</v>
      </c>
    </row>
    <row r="1153" spans="1:2" x14ac:dyDescent="0.3">
      <c r="A1153" s="25" t="s">
        <v>1169</v>
      </c>
      <c r="B1153" s="17">
        <v>95.990127352134508</v>
      </c>
    </row>
    <row r="1154" spans="1:2" x14ac:dyDescent="0.3">
      <c r="A1154" s="25" t="s">
        <v>1170</v>
      </c>
      <c r="B1154" s="17">
        <v>96.016145033282115</v>
      </c>
    </row>
    <row r="1155" spans="1:2" x14ac:dyDescent="0.3">
      <c r="A1155" s="25" t="s">
        <v>1171</v>
      </c>
      <c r="B1155" s="17">
        <v>96.033107677606495</v>
      </c>
    </row>
    <row r="1156" spans="1:2" x14ac:dyDescent="0.3">
      <c r="A1156" s="25" t="s">
        <v>1172</v>
      </c>
      <c r="B1156" s="17">
        <v>96.03497506723312</v>
      </c>
    </row>
    <row r="1157" spans="1:2" x14ac:dyDescent="0.3">
      <c r="A1157" s="25" t="s">
        <v>1173</v>
      </c>
      <c r="B1157" s="17">
        <v>96.052814046765661</v>
      </c>
    </row>
    <row r="1158" spans="1:2" x14ac:dyDescent="0.3">
      <c r="A1158" s="25" t="s">
        <v>1174</v>
      </c>
      <c r="B1158" s="17">
        <v>96.092816606929503</v>
      </c>
    </row>
    <row r="1159" spans="1:2" x14ac:dyDescent="0.3">
      <c r="A1159" s="25" t="s">
        <v>1175</v>
      </c>
      <c r="B1159" s="17">
        <v>96.122230254108814</v>
      </c>
    </row>
    <row r="1160" spans="1:2" x14ac:dyDescent="0.3">
      <c r="A1160" s="25" t="s">
        <v>1866</v>
      </c>
      <c r="B1160" s="17">
        <v>96.149827058319488</v>
      </c>
    </row>
    <row r="1161" spans="1:2" x14ac:dyDescent="0.3">
      <c r="A1161" s="25" t="s">
        <v>1176</v>
      </c>
      <c r="B1161" s="17">
        <v>96.198415508528996</v>
      </c>
    </row>
    <row r="1162" spans="1:2" x14ac:dyDescent="0.3">
      <c r="A1162" s="25" t="s">
        <v>1177</v>
      </c>
      <c r="B1162" s="17">
        <v>96.377739746915381</v>
      </c>
    </row>
    <row r="1163" spans="1:2" x14ac:dyDescent="0.3">
      <c r="A1163" s="25" t="s">
        <v>1178</v>
      </c>
      <c r="B1163" s="17">
        <v>96.384350416608484</v>
      </c>
    </row>
    <row r="1164" spans="1:2" x14ac:dyDescent="0.3">
      <c r="A1164" s="25" t="s">
        <v>1179</v>
      </c>
      <c r="B1164" s="17">
        <v>96.389502261478071</v>
      </c>
    </row>
    <row r="1165" spans="1:2" x14ac:dyDescent="0.3">
      <c r="A1165" s="25" t="s">
        <v>1180</v>
      </c>
      <c r="B1165" s="17">
        <v>96.389502261478071</v>
      </c>
    </row>
    <row r="1166" spans="1:2" x14ac:dyDescent="0.3">
      <c r="A1166" s="25" t="s">
        <v>1181</v>
      </c>
      <c r="B1166" s="17">
        <v>96.426171274961604</v>
      </c>
    </row>
    <row r="1167" spans="1:2" x14ac:dyDescent="0.3">
      <c r="A1167" s="25" t="s">
        <v>1182</v>
      </c>
      <c r="B1167" s="17">
        <v>96.438604503120629</v>
      </c>
    </row>
    <row r="1168" spans="1:2" x14ac:dyDescent="0.3">
      <c r="A1168" s="25" t="s">
        <v>1183</v>
      </c>
      <c r="B1168" s="17">
        <v>96.475899228192802</v>
      </c>
    </row>
    <row r="1169" spans="1:2" x14ac:dyDescent="0.3">
      <c r="A1169" s="25" t="s">
        <v>1184</v>
      </c>
      <c r="B1169" s="17">
        <v>96.483265838104543</v>
      </c>
    </row>
    <row r="1170" spans="1:2" x14ac:dyDescent="0.3">
      <c r="A1170" s="25" t="s">
        <v>1185</v>
      </c>
      <c r="B1170" s="17">
        <v>96.496175755248331</v>
      </c>
    </row>
    <row r="1171" spans="1:2" x14ac:dyDescent="0.3">
      <c r="A1171" s="25" t="s">
        <v>1186</v>
      </c>
      <c r="B1171" s="17">
        <v>96.515076385636462</v>
      </c>
    </row>
    <row r="1172" spans="1:2" x14ac:dyDescent="0.3">
      <c r="A1172" s="25" t="s">
        <v>1187</v>
      </c>
      <c r="B1172" s="17">
        <v>96.562846688854748</v>
      </c>
    </row>
    <row r="1173" spans="1:2" x14ac:dyDescent="0.3">
      <c r="A1173" s="25" t="s">
        <v>1188</v>
      </c>
      <c r="B1173" s="17">
        <v>96.615153066765984</v>
      </c>
    </row>
    <row r="1174" spans="1:2" x14ac:dyDescent="0.3">
      <c r="A1174" s="25" t="s">
        <v>1867</v>
      </c>
      <c r="B1174" s="17">
        <v>96.638164792421406</v>
      </c>
    </row>
    <row r="1175" spans="1:2" x14ac:dyDescent="0.3">
      <c r="A1175" s="25" t="s">
        <v>1189</v>
      </c>
      <c r="B1175" s="17">
        <v>96.71618983614951</v>
      </c>
    </row>
    <row r="1176" spans="1:2" x14ac:dyDescent="0.3">
      <c r="A1176" s="25" t="s">
        <v>1190</v>
      </c>
      <c r="B1176" s="17">
        <v>96.721911434098402</v>
      </c>
    </row>
    <row r="1177" spans="1:2" x14ac:dyDescent="0.3">
      <c r="A1177" s="25" t="s">
        <v>1868</v>
      </c>
      <c r="B1177" s="17">
        <v>96.774457346826111</v>
      </c>
    </row>
    <row r="1178" spans="1:2" x14ac:dyDescent="0.3">
      <c r="A1178" s="25" t="s">
        <v>1191</v>
      </c>
      <c r="B1178" s="17">
        <v>96.794820460926573</v>
      </c>
    </row>
    <row r="1179" spans="1:2" x14ac:dyDescent="0.3">
      <c r="A1179" s="25" t="s">
        <v>1192</v>
      </c>
      <c r="B1179" s="17">
        <v>96.799008375306713</v>
      </c>
    </row>
    <row r="1180" spans="1:2" x14ac:dyDescent="0.3">
      <c r="A1180" s="25" t="s">
        <v>1193</v>
      </c>
      <c r="B1180" s="17">
        <v>96.872866530124597</v>
      </c>
    </row>
    <row r="1181" spans="1:2" x14ac:dyDescent="0.3">
      <c r="A1181" s="25" t="s">
        <v>1194</v>
      </c>
      <c r="B1181" s="17">
        <v>96.920488625557752</v>
      </c>
    </row>
    <row r="1182" spans="1:2" x14ac:dyDescent="0.3">
      <c r="A1182" s="25" t="s">
        <v>1195</v>
      </c>
      <c r="B1182" s="17">
        <v>96.921895308992077</v>
      </c>
    </row>
    <row r="1183" spans="1:2" x14ac:dyDescent="0.3">
      <c r="A1183" s="25" t="s">
        <v>1869</v>
      </c>
      <c r="B1183" s="17">
        <v>96.944871138419529</v>
      </c>
    </row>
    <row r="1184" spans="1:2" x14ac:dyDescent="0.3">
      <c r="A1184" s="25" t="s">
        <v>1196</v>
      </c>
      <c r="B1184" s="17">
        <v>97.023645410742191</v>
      </c>
    </row>
    <row r="1185" spans="1:2" x14ac:dyDescent="0.3">
      <c r="A1185" s="25" t="s">
        <v>1197</v>
      </c>
      <c r="B1185" s="17">
        <v>97.026330897298635</v>
      </c>
    </row>
    <row r="1186" spans="1:2" x14ac:dyDescent="0.3">
      <c r="A1186" s="25" t="s">
        <v>1870</v>
      </c>
      <c r="B1186" s="17">
        <v>97.026330897298635</v>
      </c>
    </row>
    <row r="1187" spans="1:2" x14ac:dyDescent="0.3">
      <c r="A1187" s="25" t="s">
        <v>1198</v>
      </c>
      <c r="B1187" s="17">
        <v>97.032876770779978</v>
      </c>
    </row>
    <row r="1188" spans="1:2" x14ac:dyDescent="0.3">
      <c r="A1188" s="25" t="s">
        <v>1199</v>
      </c>
      <c r="B1188" s="17">
        <v>97.034088969572835</v>
      </c>
    </row>
    <row r="1189" spans="1:2" x14ac:dyDescent="0.3">
      <c r="A1189" s="25" t="s">
        <v>1200</v>
      </c>
      <c r="B1189" s="17">
        <v>97.072879330943834</v>
      </c>
    </row>
    <row r="1190" spans="1:2" x14ac:dyDescent="0.3">
      <c r="A1190" s="25" t="s">
        <v>1201</v>
      </c>
      <c r="B1190" s="17">
        <v>97.077233351097746</v>
      </c>
    </row>
    <row r="1191" spans="1:2" x14ac:dyDescent="0.3">
      <c r="A1191" s="25" t="s">
        <v>1202</v>
      </c>
      <c r="B1191" s="17">
        <v>97.104308263250516</v>
      </c>
    </row>
    <row r="1192" spans="1:2" x14ac:dyDescent="0.3">
      <c r="A1192" s="25" t="s">
        <v>1203</v>
      </c>
      <c r="B1192" s="17">
        <v>97.228040776427889</v>
      </c>
    </row>
    <row r="1193" spans="1:2" x14ac:dyDescent="0.3">
      <c r="A1193" s="25" t="s">
        <v>1204</v>
      </c>
      <c r="B1193" s="17">
        <v>97.294055565733572</v>
      </c>
    </row>
    <row r="1194" spans="1:2" x14ac:dyDescent="0.3">
      <c r="A1194" s="25" t="s">
        <v>1205</v>
      </c>
      <c r="B1194" s="17">
        <v>97.299560505205662</v>
      </c>
    </row>
    <row r="1195" spans="1:2" x14ac:dyDescent="0.3">
      <c r="A1195" s="25" t="s">
        <v>1206</v>
      </c>
      <c r="B1195" s="17">
        <v>97.40486476969177</v>
      </c>
    </row>
    <row r="1196" spans="1:2" x14ac:dyDescent="0.3">
      <c r="A1196" s="25" t="s">
        <v>1207</v>
      </c>
      <c r="B1196" s="17">
        <v>97.453024872379714</v>
      </c>
    </row>
    <row r="1197" spans="1:2" x14ac:dyDescent="0.3">
      <c r="A1197" s="25" t="s">
        <v>1208</v>
      </c>
      <c r="B1197" s="17">
        <v>97.46150990045173</v>
      </c>
    </row>
    <row r="1198" spans="1:2" x14ac:dyDescent="0.3">
      <c r="A1198" s="25" t="s">
        <v>1209</v>
      </c>
      <c r="B1198" s="17">
        <v>97.551821547871569</v>
      </c>
    </row>
    <row r="1199" spans="1:2" x14ac:dyDescent="0.3">
      <c r="A1199" s="25" t="s">
        <v>1210</v>
      </c>
      <c r="B1199" s="17">
        <v>97.581629839694344</v>
      </c>
    </row>
    <row r="1200" spans="1:2" x14ac:dyDescent="0.3">
      <c r="A1200" s="25" t="s">
        <v>1871</v>
      </c>
      <c r="B1200" s="17">
        <v>97.612913893155834</v>
      </c>
    </row>
    <row r="1201" spans="1:2" x14ac:dyDescent="0.3">
      <c r="A1201" s="25" t="s">
        <v>1211</v>
      </c>
      <c r="B1201" s="17">
        <v>97.675120076553753</v>
      </c>
    </row>
    <row r="1202" spans="1:2" x14ac:dyDescent="0.3">
      <c r="A1202" s="25" t="s">
        <v>1212</v>
      </c>
      <c r="B1202" s="17">
        <v>97.72958802696705</v>
      </c>
    </row>
    <row r="1203" spans="1:2" x14ac:dyDescent="0.3">
      <c r="A1203" s="25" t="s">
        <v>1213</v>
      </c>
      <c r="B1203" s="17">
        <v>97.732921573647388</v>
      </c>
    </row>
    <row r="1204" spans="1:2" x14ac:dyDescent="0.3">
      <c r="A1204" s="25" t="s">
        <v>1214</v>
      </c>
      <c r="B1204" s="17">
        <v>97.758408690308315</v>
      </c>
    </row>
    <row r="1205" spans="1:2" x14ac:dyDescent="0.3">
      <c r="A1205" s="25" t="s">
        <v>1872</v>
      </c>
      <c r="B1205" s="17">
        <v>97.82247685473493</v>
      </c>
    </row>
    <row r="1206" spans="1:2" x14ac:dyDescent="0.3">
      <c r="A1206" s="25" t="s">
        <v>1215</v>
      </c>
      <c r="B1206" s="17">
        <v>97.84638855117376</v>
      </c>
    </row>
    <row r="1207" spans="1:2" x14ac:dyDescent="0.3">
      <c r="A1207" s="25" t="s">
        <v>1216</v>
      </c>
      <c r="B1207" s="17">
        <v>97.854057531476883</v>
      </c>
    </row>
    <row r="1208" spans="1:2" x14ac:dyDescent="0.3">
      <c r="A1208" s="25" t="s">
        <v>1873</v>
      </c>
      <c r="B1208" s="17">
        <v>97.88719400786114</v>
      </c>
    </row>
    <row r="1209" spans="1:2" x14ac:dyDescent="0.3">
      <c r="A1209" s="25" t="s">
        <v>1874</v>
      </c>
      <c r="B1209" s="17">
        <v>97.921782509596127</v>
      </c>
    </row>
    <row r="1210" spans="1:2" x14ac:dyDescent="0.3">
      <c r="A1210" s="25" t="s">
        <v>1217</v>
      </c>
      <c r="B1210" s="17">
        <v>97.950871278089352</v>
      </c>
    </row>
    <row r="1211" spans="1:2" x14ac:dyDescent="0.3">
      <c r="A1211" s="25" t="s">
        <v>1218</v>
      </c>
      <c r="B1211" s="17">
        <v>98.081952920662587</v>
      </c>
    </row>
    <row r="1212" spans="1:2" x14ac:dyDescent="0.3">
      <c r="A1212" s="25" t="s">
        <v>1219</v>
      </c>
      <c r="B1212" s="17">
        <v>98.166282642089072</v>
      </c>
    </row>
    <row r="1213" spans="1:2" x14ac:dyDescent="0.3">
      <c r="A1213" s="25" t="s">
        <v>1220</v>
      </c>
      <c r="B1213" s="17">
        <v>98.228832099799845</v>
      </c>
    </row>
    <row r="1214" spans="1:2" x14ac:dyDescent="0.3">
      <c r="A1214" s="25" t="s">
        <v>1221</v>
      </c>
      <c r="B1214" s="17">
        <v>98.278819395268741</v>
      </c>
    </row>
    <row r="1215" spans="1:2" x14ac:dyDescent="0.3">
      <c r="A1215" s="25" t="s">
        <v>1222</v>
      </c>
      <c r="B1215" s="17">
        <v>98.302533786404751</v>
      </c>
    </row>
    <row r="1216" spans="1:2" x14ac:dyDescent="0.3">
      <c r="A1216" s="25" t="s">
        <v>1223</v>
      </c>
      <c r="B1216" s="17">
        <v>98.336709540766634</v>
      </c>
    </row>
    <row r="1217" spans="1:2" x14ac:dyDescent="0.3">
      <c r="A1217" s="25" t="s">
        <v>1224</v>
      </c>
      <c r="B1217" s="17">
        <v>98.400115227158167</v>
      </c>
    </row>
    <row r="1218" spans="1:2" x14ac:dyDescent="0.3">
      <c r="A1218" s="25" t="s">
        <v>1225</v>
      </c>
      <c r="B1218" s="17">
        <v>98.40250629120834</v>
      </c>
    </row>
    <row r="1219" spans="1:2" x14ac:dyDescent="0.3">
      <c r="A1219" s="25" t="s">
        <v>1226</v>
      </c>
      <c r="B1219" s="17">
        <v>98.456301203277008</v>
      </c>
    </row>
    <row r="1220" spans="1:2" x14ac:dyDescent="0.3">
      <c r="A1220" s="25" t="s">
        <v>1227</v>
      </c>
      <c r="B1220" s="17">
        <v>98.459803270484628</v>
      </c>
    </row>
    <row r="1221" spans="1:2" x14ac:dyDescent="0.3">
      <c r="A1221" s="25" t="s">
        <v>1875</v>
      </c>
      <c r="B1221" s="17">
        <v>98.47235727673727</v>
      </c>
    </row>
    <row r="1222" spans="1:2" x14ac:dyDescent="0.3">
      <c r="A1222" s="25" t="s">
        <v>1228</v>
      </c>
      <c r="B1222" s="17">
        <v>98.492289901111491</v>
      </c>
    </row>
    <row r="1223" spans="1:2" x14ac:dyDescent="0.3">
      <c r="A1223" s="25" t="s">
        <v>1876</v>
      </c>
      <c r="B1223" s="17">
        <v>98.524601313832449</v>
      </c>
    </row>
    <row r="1224" spans="1:2" x14ac:dyDescent="0.3">
      <c r="A1224" s="25" t="s">
        <v>1229</v>
      </c>
      <c r="B1224" s="17">
        <v>98.535275954630791</v>
      </c>
    </row>
    <row r="1225" spans="1:2" x14ac:dyDescent="0.3">
      <c r="A1225" s="25" t="s">
        <v>1230</v>
      </c>
      <c r="B1225" s="17">
        <v>98.537262624678306</v>
      </c>
    </row>
    <row r="1226" spans="1:2" x14ac:dyDescent="0.3">
      <c r="A1226" s="25" t="s">
        <v>1877</v>
      </c>
      <c r="B1226" s="17">
        <v>98.537434215338635</v>
      </c>
    </row>
    <row r="1227" spans="1:2" x14ac:dyDescent="0.3">
      <c r="A1227" s="25" t="s">
        <v>1878</v>
      </c>
      <c r="B1227" s="17">
        <v>98.659647550776583</v>
      </c>
    </row>
    <row r="1228" spans="1:2" x14ac:dyDescent="0.3">
      <c r="A1228" s="25" t="s">
        <v>1231</v>
      </c>
      <c r="B1228" s="17">
        <v>98.676315284178187</v>
      </c>
    </row>
    <row r="1229" spans="1:2" x14ac:dyDescent="0.3">
      <c r="A1229" s="25" t="s">
        <v>1879</v>
      </c>
      <c r="B1229" s="17">
        <v>98.697845484166123</v>
      </c>
    </row>
    <row r="1230" spans="1:2" x14ac:dyDescent="0.3">
      <c r="A1230" s="25" t="s">
        <v>1232</v>
      </c>
      <c r="B1230" s="17">
        <v>98.77388909646973</v>
      </c>
    </row>
    <row r="1231" spans="1:2" x14ac:dyDescent="0.3">
      <c r="A1231" s="25" t="s">
        <v>1233</v>
      </c>
      <c r="B1231" s="17">
        <v>98.84632616487454</v>
      </c>
    </row>
    <row r="1232" spans="1:2" x14ac:dyDescent="0.3">
      <c r="A1232" s="25" t="s">
        <v>1234</v>
      </c>
      <c r="B1232" s="17">
        <v>98.871648886446167</v>
      </c>
    </row>
    <row r="1233" spans="1:2" x14ac:dyDescent="0.3">
      <c r="A1233" s="25" t="s">
        <v>1880</v>
      </c>
      <c r="B1233" s="17">
        <v>98.916004809771479</v>
      </c>
    </row>
    <row r="1234" spans="1:2" x14ac:dyDescent="0.3">
      <c r="A1234" s="25" t="s">
        <v>1881</v>
      </c>
      <c r="B1234" s="17">
        <v>98.932045936654234</v>
      </c>
    </row>
    <row r="1235" spans="1:2" x14ac:dyDescent="0.3">
      <c r="A1235" s="25" t="s">
        <v>1882</v>
      </c>
      <c r="B1235" s="17">
        <v>98.941826604293283</v>
      </c>
    </row>
    <row r="1236" spans="1:2" x14ac:dyDescent="0.3">
      <c r="A1236" s="25" t="s">
        <v>1235</v>
      </c>
      <c r="B1236" s="17">
        <v>98.961554086641883</v>
      </c>
    </row>
    <row r="1237" spans="1:2" x14ac:dyDescent="0.3">
      <c r="A1237" s="25" t="s">
        <v>1236</v>
      </c>
      <c r="B1237" s="17">
        <v>98.989123182671563</v>
      </c>
    </row>
    <row r="1238" spans="1:2" x14ac:dyDescent="0.3">
      <c r="A1238" s="25" t="s">
        <v>1237</v>
      </c>
      <c r="B1238" s="17">
        <v>99.072801246605906</v>
      </c>
    </row>
    <row r="1239" spans="1:2" x14ac:dyDescent="0.3">
      <c r="A1239" s="25" t="s">
        <v>1238</v>
      </c>
      <c r="B1239" s="17">
        <v>99.106342805939576</v>
      </c>
    </row>
    <row r="1240" spans="1:2" x14ac:dyDescent="0.3">
      <c r="A1240" s="25" t="s">
        <v>1239</v>
      </c>
      <c r="B1240" s="17">
        <v>99.113009899300224</v>
      </c>
    </row>
    <row r="1241" spans="1:2" x14ac:dyDescent="0.3">
      <c r="A1241" s="25" t="s">
        <v>1240</v>
      </c>
      <c r="B1241" s="17">
        <v>99.153012459464065</v>
      </c>
    </row>
    <row r="1242" spans="1:2" x14ac:dyDescent="0.3">
      <c r="A1242" s="25" t="s">
        <v>1241</v>
      </c>
      <c r="B1242" s="17">
        <v>99.246114041952396</v>
      </c>
    </row>
    <row r="1243" spans="1:2" x14ac:dyDescent="0.3">
      <c r="A1243" s="25" t="s">
        <v>1242</v>
      </c>
      <c r="B1243" s="17">
        <v>99.267025872530468</v>
      </c>
    </row>
    <row r="1244" spans="1:2" x14ac:dyDescent="0.3">
      <c r="A1244" s="25" t="s">
        <v>1243</v>
      </c>
      <c r="B1244" s="17">
        <v>99.284715041352868</v>
      </c>
    </row>
    <row r="1245" spans="1:2" x14ac:dyDescent="0.3">
      <c r="A1245" s="25" t="s">
        <v>1244</v>
      </c>
      <c r="B1245" s="17">
        <v>99.290434958780182</v>
      </c>
    </row>
    <row r="1246" spans="1:2" x14ac:dyDescent="0.3">
      <c r="A1246" s="25" t="s">
        <v>1245</v>
      </c>
      <c r="B1246" s="17">
        <v>99.339480422902938</v>
      </c>
    </row>
    <row r="1247" spans="1:2" x14ac:dyDescent="0.3">
      <c r="A1247" s="25" t="s">
        <v>1246</v>
      </c>
      <c r="B1247" s="17">
        <v>99.359060734272958</v>
      </c>
    </row>
    <row r="1248" spans="1:2" x14ac:dyDescent="0.3">
      <c r="A1248" s="25" t="s">
        <v>1883</v>
      </c>
      <c r="B1248" s="17">
        <v>99.363493867882525</v>
      </c>
    </row>
    <row r="1249" spans="1:2" x14ac:dyDescent="0.3">
      <c r="A1249" s="25" t="s">
        <v>1884</v>
      </c>
      <c r="B1249" s="17">
        <v>99.419696193889735</v>
      </c>
    </row>
    <row r="1250" spans="1:2" x14ac:dyDescent="0.3">
      <c r="A1250" s="25" t="s">
        <v>1247</v>
      </c>
      <c r="B1250" s="17">
        <v>99.423575230026842</v>
      </c>
    </row>
    <row r="1251" spans="1:2" x14ac:dyDescent="0.3">
      <c r="A1251" s="25" t="s">
        <v>1885</v>
      </c>
      <c r="B1251" s="17">
        <v>99.4630323007339</v>
      </c>
    </row>
    <row r="1252" spans="1:2" x14ac:dyDescent="0.3">
      <c r="A1252" s="25" t="s">
        <v>1248</v>
      </c>
      <c r="B1252" s="17">
        <v>99.501992114529358</v>
      </c>
    </row>
    <row r="1253" spans="1:2" x14ac:dyDescent="0.3">
      <c r="A1253" s="25" t="s">
        <v>1249</v>
      </c>
      <c r="B1253" s="17">
        <v>99.67315106692368</v>
      </c>
    </row>
    <row r="1254" spans="1:2" x14ac:dyDescent="0.3">
      <c r="A1254" s="25" t="s">
        <v>1886</v>
      </c>
      <c r="B1254" s="17">
        <v>99.931101472847189</v>
      </c>
    </row>
    <row r="1255" spans="1:2" x14ac:dyDescent="0.3">
      <c r="A1255" s="25" t="s">
        <v>1250</v>
      </c>
      <c r="B1255" s="17">
        <v>99.933470572048577</v>
      </c>
    </row>
    <row r="1256" spans="1:2" x14ac:dyDescent="0.3">
      <c r="A1256" s="26" t="s">
        <v>2020</v>
      </c>
      <c r="B1256" s="17">
        <v>100</v>
      </c>
    </row>
    <row r="1257" spans="1:2" x14ac:dyDescent="0.3">
      <c r="A1257" s="25" t="s">
        <v>1251</v>
      </c>
      <c r="B1257" s="17">
        <v>100.05973715651135</v>
      </c>
    </row>
    <row r="1258" spans="1:2" x14ac:dyDescent="0.3">
      <c r="A1258" s="25" t="s">
        <v>1252</v>
      </c>
      <c r="B1258" s="17">
        <v>100.07447283432944</v>
      </c>
    </row>
    <row r="1259" spans="1:2" x14ac:dyDescent="0.3">
      <c r="A1259" s="25" t="s">
        <v>1253</v>
      </c>
      <c r="B1259" s="17">
        <v>100.09640616999486</v>
      </c>
    </row>
    <row r="1260" spans="1:2" x14ac:dyDescent="0.3">
      <c r="A1260" s="25" t="s">
        <v>1887</v>
      </c>
      <c r="B1260" s="17">
        <v>100.12210012210012</v>
      </c>
    </row>
    <row r="1261" spans="1:2" x14ac:dyDescent="0.3">
      <c r="A1261" s="25" t="s">
        <v>1254</v>
      </c>
      <c r="B1261" s="17">
        <v>100.15307646356032</v>
      </c>
    </row>
    <row r="1262" spans="1:2" x14ac:dyDescent="0.3">
      <c r="A1262" s="25" t="s">
        <v>1255</v>
      </c>
      <c r="B1262" s="17">
        <v>100.23817281881797</v>
      </c>
    </row>
    <row r="1263" spans="1:2" x14ac:dyDescent="0.3">
      <c r="A1263" s="25" t="s">
        <v>1256</v>
      </c>
      <c r="B1263" s="17">
        <v>100.41358995906992</v>
      </c>
    </row>
    <row r="1264" spans="1:2" x14ac:dyDescent="0.3">
      <c r="A1264" s="25" t="s">
        <v>1257</v>
      </c>
      <c r="B1264" s="17">
        <v>100.47309694487114</v>
      </c>
    </row>
    <row r="1265" spans="1:2" x14ac:dyDescent="0.3">
      <c r="A1265" s="25" t="s">
        <v>1258</v>
      </c>
      <c r="B1265" s="17">
        <v>100.5047575340878</v>
      </c>
    </row>
    <row r="1266" spans="1:2" x14ac:dyDescent="0.3">
      <c r="A1266" s="25" t="s">
        <v>1888</v>
      </c>
      <c r="B1266" s="17">
        <v>100.64069741489097</v>
      </c>
    </row>
    <row r="1267" spans="1:2" x14ac:dyDescent="0.3">
      <c r="A1267" s="25" t="s">
        <v>1259</v>
      </c>
      <c r="B1267" s="17">
        <v>100.71678671779303</v>
      </c>
    </row>
    <row r="1268" spans="1:2" x14ac:dyDescent="0.3">
      <c r="A1268" s="25" t="s">
        <v>1260</v>
      </c>
      <c r="B1268" s="17">
        <v>100.87975804227143</v>
      </c>
    </row>
    <row r="1269" spans="1:2" x14ac:dyDescent="0.3">
      <c r="A1269" s="25" t="s">
        <v>1261</v>
      </c>
      <c r="B1269" s="17">
        <v>100.92645929339477</v>
      </c>
    </row>
    <row r="1270" spans="1:2" x14ac:dyDescent="0.3">
      <c r="A1270" s="25" t="s">
        <v>1262</v>
      </c>
      <c r="B1270" s="17">
        <v>100.92645929339477</v>
      </c>
    </row>
    <row r="1271" spans="1:2" x14ac:dyDescent="0.3">
      <c r="A1271" s="25" t="s">
        <v>1263</v>
      </c>
      <c r="B1271" s="17">
        <v>101.15695023529125</v>
      </c>
    </row>
    <row r="1272" spans="1:2" x14ac:dyDescent="0.3">
      <c r="A1272" s="25" t="s">
        <v>1264</v>
      </c>
      <c r="B1272" s="17">
        <v>101.18127682495839</v>
      </c>
    </row>
    <row r="1273" spans="1:2" x14ac:dyDescent="0.3">
      <c r="A1273" s="25" t="s">
        <v>1265</v>
      </c>
      <c r="B1273" s="17">
        <v>101.22647849462365</v>
      </c>
    </row>
    <row r="1274" spans="1:2" x14ac:dyDescent="0.3">
      <c r="A1274" s="25" t="s">
        <v>1266</v>
      </c>
      <c r="B1274" s="17">
        <v>101.23443972049104</v>
      </c>
    </row>
    <row r="1275" spans="1:2" x14ac:dyDescent="0.3">
      <c r="A1275" s="25" t="s">
        <v>1267</v>
      </c>
      <c r="B1275" s="17">
        <v>101.25973387622132</v>
      </c>
    </row>
    <row r="1276" spans="1:2" x14ac:dyDescent="0.3">
      <c r="A1276" s="25" t="s">
        <v>1268</v>
      </c>
      <c r="B1276" s="17">
        <v>101.33648553507426</v>
      </c>
    </row>
    <row r="1277" spans="1:2" x14ac:dyDescent="0.3">
      <c r="A1277" s="25" t="s">
        <v>1889</v>
      </c>
      <c r="B1277" s="17">
        <v>101.47170631041598</v>
      </c>
    </row>
    <row r="1278" spans="1:2" x14ac:dyDescent="0.3">
      <c r="A1278" s="25" t="s">
        <v>1269</v>
      </c>
      <c r="B1278" s="17">
        <v>101.4926421011985</v>
      </c>
    </row>
    <row r="1279" spans="1:2" x14ac:dyDescent="0.3">
      <c r="A1279" s="25" t="s">
        <v>1890</v>
      </c>
      <c r="B1279" s="17">
        <v>101.52687686703894</v>
      </c>
    </row>
    <row r="1280" spans="1:2" x14ac:dyDescent="0.3">
      <c r="A1280" s="25" t="s">
        <v>1270</v>
      </c>
      <c r="B1280" s="17">
        <v>101.54983252261478</v>
      </c>
    </row>
    <row r="1281" spans="1:2" x14ac:dyDescent="0.3">
      <c r="A1281" s="25" t="s">
        <v>1271</v>
      </c>
      <c r="B1281" s="17">
        <v>101.60014155279026</v>
      </c>
    </row>
    <row r="1282" spans="1:2" x14ac:dyDescent="0.3">
      <c r="A1282" s="25" t="s">
        <v>1272</v>
      </c>
      <c r="B1282" s="17">
        <v>101.62209355757746</v>
      </c>
    </row>
    <row r="1283" spans="1:2" x14ac:dyDescent="0.3">
      <c r="A1283" s="25" t="s">
        <v>1891</v>
      </c>
      <c r="B1283" s="17">
        <v>101.66513541027385</v>
      </c>
    </row>
    <row r="1284" spans="1:2" x14ac:dyDescent="0.3">
      <c r="A1284" s="25" t="s">
        <v>1273</v>
      </c>
      <c r="B1284" s="17">
        <v>101.66843410995683</v>
      </c>
    </row>
    <row r="1285" spans="1:2" x14ac:dyDescent="0.3">
      <c r="A1285" s="25" t="s">
        <v>1274</v>
      </c>
      <c r="B1285" s="17">
        <v>101.71399687528719</v>
      </c>
    </row>
    <row r="1286" spans="1:2" x14ac:dyDescent="0.3">
      <c r="A1286" s="25" t="s">
        <v>1275</v>
      </c>
      <c r="B1286" s="17">
        <v>101.82746933899007</v>
      </c>
    </row>
    <row r="1287" spans="1:2" x14ac:dyDescent="0.3">
      <c r="A1287" s="25" t="s">
        <v>1276</v>
      </c>
      <c r="B1287" s="17">
        <v>101.82909945026324</v>
      </c>
    </row>
    <row r="1288" spans="1:2" x14ac:dyDescent="0.3">
      <c r="A1288" s="25" t="s">
        <v>1892</v>
      </c>
      <c r="B1288" s="17">
        <v>101.86367756817907</v>
      </c>
    </row>
    <row r="1289" spans="1:2" x14ac:dyDescent="0.3">
      <c r="A1289" s="25" t="s">
        <v>1277</v>
      </c>
      <c r="B1289" s="17">
        <v>101.97458407559621</v>
      </c>
    </row>
    <row r="1290" spans="1:2" x14ac:dyDescent="0.3">
      <c r="A1290" s="25" t="s">
        <v>1278</v>
      </c>
      <c r="B1290" s="17">
        <v>102.01986260454004</v>
      </c>
    </row>
    <row r="1291" spans="1:2" x14ac:dyDescent="0.3">
      <c r="A1291" s="25" t="s">
        <v>1893</v>
      </c>
      <c r="B1291" s="17">
        <v>102.06691352924588</v>
      </c>
    </row>
    <row r="1292" spans="1:2" x14ac:dyDescent="0.3">
      <c r="A1292" s="25" t="s">
        <v>1279</v>
      </c>
      <c r="B1292" s="17">
        <v>102.09663944808256</v>
      </c>
    </row>
    <row r="1293" spans="1:2" x14ac:dyDescent="0.3">
      <c r="A1293" s="25" t="s">
        <v>1894</v>
      </c>
      <c r="B1293" s="17">
        <v>102.11460551019125</v>
      </c>
    </row>
    <row r="1294" spans="1:2" x14ac:dyDescent="0.3">
      <c r="A1294" s="25" t="s">
        <v>1280</v>
      </c>
      <c r="B1294" s="17">
        <v>102.1148346691467</v>
      </c>
    </row>
    <row r="1295" spans="1:2" x14ac:dyDescent="0.3">
      <c r="A1295" s="25" t="s">
        <v>1281</v>
      </c>
      <c r="B1295" s="17">
        <v>102.24497747557028</v>
      </c>
    </row>
    <row r="1296" spans="1:2" x14ac:dyDescent="0.3">
      <c r="A1296" s="25" t="s">
        <v>1282</v>
      </c>
      <c r="B1296" s="17">
        <v>102.34988372589177</v>
      </c>
    </row>
    <row r="1297" spans="1:2" x14ac:dyDescent="0.3">
      <c r="A1297" s="25" t="s">
        <v>1895</v>
      </c>
      <c r="B1297" s="17">
        <v>102.37126354031518</v>
      </c>
    </row>
    <row r="1298" spans="1:2" x14ac:dyDescent="0.3">
      <c r="A1298" s="25" t="s">
        <v>1283</v>
      </c>
      <c r="B1298" s="17">
        <v>102.39053697835058</v>
      </c>
    </row>
    <row r="1299" spans="1:2" x14ac:dyDescent="0.3">
      <c r="A1299" s="25" t="s">
        <v>1284</v>
      </c>
      <c r="B1299" s="17">
        <v>102.39321983273597</v>
      </c>
    </row>
    <row r="1300" spans="1:2" x14ac:dyDescent="0.3">
      <c r="A1300" s="25" t="s">
        <v>1285</v>
      </c>
      <c r="B1300" s="17">
        <v>102.51103674637282</v>
      </c>
    </row>
    <row r="1301" spans="1:2" x14ac:dyDescent="0.3">
      <c r="A1301" s="25" t="s">
        <v>1286</v>
      </c>
      <c r="B1301" s="17">
        <v>102.51322751322751</v>
      </c>
    </row>
    <row r="1302" spans="1:2" x14ac:dyDescent="0.3">
      <c r="A1302" s="25" t="s">
        <v>1287</v>
      </c>
      <c r="B1302" s="17">
        <v>102.58914828807302</v>
      </c>
    </row>
    <row r="1303" spans="1:2" x14ac:dyDescent="0.3">
      <c r="A1303" s="25" t="s">
        <v>1288</v>
      </c>
      <c r="B1303" s="17">
        <v>102.63296306745944</v>
      </c>
    </row>
    <row r="1304" spans="1:2" x14ac:dyDescent="0.3">
      <c r="A1304" s="25" t="s">
        <v>1896</v>
      </c>
      <c r="B1304" s="17">
        <v>102.69657258064517</v>
      </c>
    </row>
    <row r="1305" spans="1:2" x14ac:dyDescent="0.3">
      <c r="A1305" s="25" t="s">
        <v>1289</v>
      </c>
      <c r="B1305" s="17">
        <v>102.70852206336076</v>
      </c>
    </row>
    <row r="1306" spans="1:2" x14ac:dyDescent="0.3">
      <c r="A1306" s="25" t="s">
        <v>1897</v>
      </c>
      <c r="B1306" s="17">
        <v>102.72657450076804</v>
      </c>
    </row>
    <row r="1307" spans="1:2" x14ac:dyDescent="0.3">
      <c r="A1307" s="25" t="s">
        <v>1898</v>
      </c>
      <c r="B1307" s="17">
        <v>102.78991188769413</v>
      </c>
    </row>
    <row r="1308" spans="1:2" x14ac:dyDescent="0.3">
      <c r="A1308" s="25" t="s">
        <v>1290</v>
      </c>
      <c r="B1308" s="17">
        <v>102.88576417608677</v>
      </c>
    </row>
    <row r="1309" spans="1:2" x14ac:dyDescent="0.3">
      <c r="A1309" s="25" t="s">
        <v>1899</v>
      </c>
      <c r="B1309" s="17">
        <v>102.88748875408254</v>
      </c>
    </row>
    <row r="1310" spans="1:2" x14ac:dyDescent="0.3">
      <c r="A1310" s="25" t="s">
        <v>1291</v>
      </c>
      <c r="B1310" s="17">
        <v>102.92559724348953</v>
      </c>
    </row>
    <row r="1311" spans="1:2" x14ac:dyDescent="0.3">
      <c r="A1311" s="25" t="s">
        <v>1292</v>
      </c>
      <c r="B1311" s="17">
        <v>102.95658922171017</v>
      </c>
    </row>
    <row r="1312" spans="1:2" x14ac:dyDescent="0.3">
      <c r="A1312" s="25" t="s">
        <v>1293</v>
      </c>
      <c r="B1312" s="17">
        <v>102.96658986175116</v>
      </c>
    </row>
    <row r="1313" spans="1:2" x14ac:dyDescent="0.3">
      <c r="A1313" s="25" t="s">
        <v>1900</v>
      </c>
      <c r="B1313" s="17">
        <v>103.03659434203789</v>
      </c>
    </row>
    <row r="1314" spans="1:2" x14ac:dyDescent="0.3">
      <c r="A1314" s="25" t="s">
        <v>1294</v>
      </c>
      <c r="B1314" s="17">
        <v>103.09944240101092</v>
      </c>
    </row>
    <row r="1315" spans="1:2" x14ac:dyDescent="0.3">
      <c r="A1315" s="25" t="s">
        <v>1295</v>
      </c>
      <c r="B1315" s="17">
        <v>103.11641763254667</v>
      </c>
    </row>
    <row r="1316" spans="1:2" x14ac:dyDescent="0.3">
      <c r="A1316" s="25" t="s">
        <v>1296</v>
      </c>
      <c r="B1316" s="17">
        <v>103.12091405281369</v>
      </c>
    </row>
    <row r="1317" spans="1:2" x14ac:dyDescent="0.3">
      <c r="A1317" s="25" t="s">
        <v>1901</v>
      </c>
      <c r="B1317" s="17">
        <v>103.24327423621777</v>
      </c>
    </row>
    <row r="1318" spans="1:2" x14ac:dyDescent="0.3">
      <c r="A1318" s="25" t="s">
        <v>1902</v>
      </c>
      <c r="B1318" s="17">
        <v>103.30164889951452</v>
      </c>
    </row>
    <row r="1319" spans="1:2" x14ac:dyDescent="0.3">
      <c r="A1319" s="25" t="s">
        <v>1903</v>
      </c>
      <c r="B1319" s="17">
        <v>103.35618873091586</v>
      </c>
    </row>
    <row r="1320" spans="1:2" x14ac:dyDescent="0.3">
      <c r="A1320" s="25" t="s">
        <v>1297</v>
      </c>
      <c r="B1320" s="17">
        <v>103.38734348824549</v>
      </c>
    </row>
    <row r="1321" spans="1:2" x14ac:dyDescent="0.3">
      <c r="A1321" s="25" t="s">
        <v>1904</v>
      </c>
      <c r="B1321" s="17">
        <v>103.50329087728281</v>
      </c>
    </row>
    <row r="1322" spans="1:2" x14ac:dyDescent="0.3">
      <c r="A1322" s="25" t="s">
        <v>1298</v>
      </c>
      <c r="B1322" s="17">
        <v>103.61564353290187</v>
      </c>
    </row>
    <row r="1323" spans="1:2" x14ac:dyDescent="0.3">
      <c r="A1323" s="25" t="s">
        <v>1299</v>
      </c>
      <c r="B1323" s="17">
        <v>103.63986618466903</v>
      </c>
    </row>
    <row r="1324" spans="1:2" x14ac:dyDescent="0.3">
      <c r="A1324" s="25" t="s">
        <v>1300</v>
      </c>
      <c r="B1324" s="17">
        <v>103.77807036793212</v>
      </c>
    </row>
    <row r="1325" spans="1:2" x14ac:dyDescent="0.3">
      <c r="A1325" s="25" t="s">
        <v>1301</v>
      </c>
      <c r="B1325" s="17">
        <v>103.93331839904421</v>
      </c>
    </row>
    <row r="1326" spans="1:2" x14ac:dyDescent="0.3">
      <c r="A1326" s="25" t="s">
        <v>1302</v>
      </c>
      <c r="B1326" s="17">
        <v>103.96457422204686</v>
      </c>
    </row>
    <row r="1327" spans="1:2" x14ac:dyDescent="0.3">
      <c r="A1327" s="25" t="s">
        <v>1303</v>
      </c>
      <c r="B1327" s="17">
        <v>104.06591947810585</v>
      </c>
    </row>
    <row r="1328" spans="1:2" x14ac:dyDescent="0.3">
      <c r="A1328" s="25" t="s">
        <v>1304</v>
      </c>
      <c r="B1328" s="17">
        <v>104.1866679467486</v>
      </c>
    </row>
    <row r="1329" spans="1:2" x14ac:dyDescent="0.3">
      <c r="A1329" s="25" t="s">
        <v>1305</v>
      </c>
      <c r="B1329" s="17">
        <v>104.18954957721229</v>
      </c>
    </row>
    <row r="1330" spans="1:2" x14ac:dyDescent="0.3">
      <c r="A1330" s="25" t="s">
        <v>1306</v>
      </c>
      <c r="B1330" s="17">
        <v>104.19333504010923</v>
      </c>
    </row>
    <row r="1331" spans="1:2" x14ac:dyDescent="0.3">
      <c r="A1331" s="25" t="s">
        <v>1307</v>
      </c>
      <c r="B1331" s="17">
        <v>104.20724696455675</v>
      </c>
    </row>
    <row r="1332" spans="1:2" x14ac:dyDescent="0.3">
      <c r="A1332" s="25" t="s">
        <v>1905</v>
      </c>
      <c r="B1332" s="17">
        <v>104.30582344237449</v>
      </c>
    </row>
    <row r="1333" spans="1:2" x14ac:dyDescent="0.3">
      <c r="A1333" s="25" t="s">
        <v>1308</v>
      </c>
      <c r="B1333" s="17">
        <v>104.3484470080915</v>
      </c>
    </row>
    <row r="1334" spans="1:2" x14ac:dyDescent="0.3">
      <c r="A1334" s="25" t="s">
        <v>1309</v>
      </c>
      <c r="B1334" s="17">
        <v>104.3484470080915</v>
      </c>
    </row>
    <row r="1335" spans="1:2" x14ac:dyDescent="0.3">
      <c r="A1335" s="25" t="s">
        <v>1310</v>
      </c>
      <c r="B1335" s="17">
        <v>104.37952432625413</v>
      </c>
    </row>
    <row r="1336" spans="1:2" x14ac:dyDescent="0.3">
      <c r="A1336" s="25" t="s">
        <v>1311</v>
      </c>
      <c r="B1336" s="17">
        <v>104.41001557433009</v>
      </c>
    </row>
    <row r="1337" spans="1:2" x14ac:dyDescent="0.3">
      <c r="A1337" s="25" t="s">
        <v>1312</v>
      </c>
      <c r="B1337" s="17">
        <v>104.50720128139486</v>
      </c>
    </row>
    <row r="1338" spans="1:2" x14ac:dyDescent="0.3">
      <c r="A1338" s="25" t="s">
        <v>1906</v>
      </c>
      <c r="B1338" s="17">
        <v>104.53681566948607</v>
      </c>
    </row>
    <row r="1339" spans="1:2" x14ac:dyDescent="0.3">
      <c r="A1339" s="25" t="s">
        <v>1313</v>
      </c>
      <c r="B1339" s="17">
        <v>104.55002453490359</v>
      </c>
    </row>
    <row r="1340" spans="1:2" x14ac:dyDescent="0.3">
      <c r="A1340" s="25" t="s">
        <v>1314</v>
      </c>
      <c r="B1340" s="17">
        <v>104.62669610855096</v>
      </c>
    </row>
    <row r="1341" spans="1:2" x14ac:dyDescent="0.3">
      <c r="A1341" s="25" t="s">
        <v>1315</v>
      </c>
      <c r="B1341" s="17">
        <v>104.64016635840203</v>
      </c>
    </row>
    <row r="1342" spans="1:2" x14ac:dyDescent="0.3">
      <c r="A1342" s="25" t="s">
        <v>1316</v>
      </c>
      <c r="B1342" s="17">
        <v>104.65669802867383</v>
      </c>
    </row>
    <row r="1343" spans="1:2" x14ac:dyDescent="0.3">
      <c r="A1343" s="25" t="s">
        <v>1317</v>
      </c>
      <c r="B1343" s="17">
        <v>104.71670186891961</v>
      </c>
    </row>
    <row r="1344" spans="1:2" x14ac:dyDescent="0.3">
      <c r="A1344" s="25" t="s">
        <v>1318</v>
      </c>
      <c r="B1344" s="17">
        <v>104.76119700794291</v>
      </c>
    </row>
    <row r="1345" spans="1:2" x14ac:dyDescent="0.3">
      <c r="A1345" s="25" t="s">
        <v>1319</v>
      </c>
      <c r="B1345" s="17">
        <v>104.77169728489852</v>
      </c>
    </row>
    <row r="1346" spans="1:2" x14ac:dyDescent="0.3">
      <c r="A1346" s="25" t="s">
        <v>1320</v>
      </c>
      <c r="B1346" s="17">
        <v>104.87280082516845</v>
      </c>
    </row>
    <row r="1347" spans="1:2" x14ac:dyDescent="0.3">
      <c r="A1347" s="25" t="s">
        <v>1321</v>
      </c>
      <c r="B1347" s="17">
        <v>104.96005077658302</v>
      </c>
    </row>
    <row r="1348" spans="1:2" x14ac:dyDescent="0.3">
      <c r="A1348" s="25" t="s">
        <v>1907</v>
      </c>
      <c r="B1348" s="17">
        <v>105.01672107014848</v>
      </c>
    </row>
    <row r="1349" spans="1:2" x14ac:dyDescent="0.3">
      <c r="A1349" s="25" t="s">
        <v>1908</v>
      </c>
      <c r="B1349" s="17">
        <v>105.03202817225201</v>
      </c>
    </row>
    <row r="1350" spans="1:2" x14ac:dyDescent="0.3">
      <c r="A1350" s="25" t="s">
        <v>1322</v>
      </c>
      <c r="B1350" s="17">
        <v>105.10339328383684</v>
      </c>
    </row>
    <row r="1351" spans="1:2" x14ac:dyDescent="0.3">
      <c r="A1351" s="25" t="s">
        <v>1323</v>
      </c>
      <c r="B1351" s="17">
        <v>105.11339392387779</v>
      </c>
    </row>
    <row r="1352" spans="1:2" x14ac:dyDescent="0.3">
      <c r="A1352" s="25" t="s">
        <v>1324</v>
      </c>
      <c r="B1352" s="17">
        <v>105.14006229732034</v>
      </c>
    </row>
    <row r="1353" spans="1:2" x14ac:dyDescent="0.3">
      <c r="A1353" s="25" t="s">
        <v>1325</v>
      </c>
      <c r="B1353" s="17">
        <v>105.16751503468768</v>
      </c>
    </row>
    <row r="1354" spans="1:2" x14ac:dyDescent="0.3">
      <c r="A1354" s="25" t="s">
        <v>1326</v>
      </c>
      <c r="B1354" s="17">
        <v>105.21073559344975</v>
      </c>
    </row>
    <row r="1355" spans="1:2" x14ac:dyDescent="0.3">
      <c r="A1355" s="25" t="s">
        <v>1327</v>
      </c>
      <c r="B1355" s="17">
        <v>105.32485890908829</v>
      </c>
    </row>
    <row r="1356" spans="1:2" x14ac:dyDescent="0.3">
      <c r="A1356" s="25" t="s">
        <v>1328</v>
      </c>
      <c r="B1356" s="17">
        <v>105.33868852759667</v>
      </c>
    </row>
    <row r="1357" spans="1:2" x14ac:dyDescent="0.3">
      <c r="A1357" s="25" t="s">
        <v>1329</v>
      </c>
      <c r="B1357" s="17">
        <v>105.36674347158217</v>
      </c>
    </row>
    <row r="1358" spans="1:2" x14ac:dyDescent="0.3">
      <c r="A1358" s="25" t="s">
        <v>1330</v>
      </c>
      <c r="B1358" s="17">
        <v>105.7105400625491</v>
      </c>
    </row>
    <row r="1359" spans="1:2" x14ac:dyDescent="0.3">
      <c r="A1359" s="25" t="s">
        <v>1909</v>
      </c>
      <c r="B1359" s="17">
        <v>105.71423438267968</v>
      </c>
    </row>
    <row r="1360" spans="1:2" x14ac:dyDescent="0.3">
      <c r="A1360" s="25" t="s">
        <v>1331</v>
      </c>
      <c r="B1360" s="17">
        <v>105.72431737672028</v>
      </c>
    </row>
    <row r="1361" spans="1:2" x14ac:dyDescent="0.3">
      <c r="A1361" s="25" t="s">
        <v>1332</v>
      </c>
      <c r="B1361" s="17">
        <v>105.79866738699803</v>
      </c>
    </row>
    <row r="1362" spans="1:2" x14ac:dyDescent="0.3">
      <c r="A1362" s="25" t="s">
        <v>1333</v>
      </c>
      <c r="B1362" s="17">
        <v>105.85501714533972</v>
      </c>
    </row>
    <row r="1363" spans="1:2" x14ac:dyDescent="0.3">
      <c r="A1363" s="25" t="s">
        <v>1334</v>
      </c>
      <c r="B1363" s="17">
        <v>106.01678507424475</v>
      </c>
    </row>
    <row r="1364" spans="1:2" x14ac:dyDescent="0.3">
      <c r="A1364" s="25" t="s">
        <v>1335</v>
      </c>
      <c r="B1364" s="17">
        <v>106.10345728793308</v>
      </c>
    </row>
    <row r="1365" spans="1:2" x14ac:dyDescent="0.3">
      <c r="A1365" s="25" t="s">
        <v>1336</v>
      </c>
      <c r="B1365" s="17">
        <v>106.15454163841261</v>
      </c>
    </row>
    <row r="1366" spans="1:2" x14ac:dyDescent="0.3">
      <c r="A1366" s="25" t="s">
        <v>1337</v>
      </c>
      <c r="B1366" s="17">
        <v>106.20259276173255</v>
      </c>
    </row>
    <row r="1367" spans="1:2" x14ac:dyDescent="0.3">
      <c r="A1367" s="25" t="s">
        <v>1910</v>
      </c>
      <c r="B1367" s="17">
        <v>106.24103366038848</v>
      </c>
    </row>
    <row r="1368" spans="1:2" x14ac:dyDescent="0.3">
      <c r="A1368" s="25" t="s">
        <v>1911</v>
      </c>
      <c r="B1368" s="17">
        <v>106.31347072879329</v>
      </c>
    </row>
    <row r="1369" spans="1:2" x14ac:dyDescent="0.3">
      <c r="A1369" s="25" t="s">
        <v>1338</v>
      </c>
      <c r="B1369" s="17">
        <v>106.31471204947907</v>
      </c>
    </row>
    <row r="1370" spans="1:2" x14ac:dyDescent="0.3">
      <c r="A1370" s="25" t="s">
        <v>1339</v>
      </c>
      <c r="B1370" s="17">
        <v>106.46014678272742</v>
      </c>
    </row>
    <row r="1371" spans="1:2" x14ac:dyDescent="0.3">
      <c r="A1371" s="25" t="s">
        <v>1912</v>
      </c>
      <c r="B1371" s="17">
        <v>106.53554007907633</v>
      </c>
    </row>
    <row r="1372" spans="1:2" x14ac:dyDescent="0.3">
      <c r="A1372" s="25" t="s">
        <v>1340</v>
      </c>
      <c r="B1372" s="17">
        <v>106.61682347670249</v>
      </c>
    </row>
    <row r="1373" spans="1:2" x14ac:dyDescent="0.3">
      <c r="A1373" s="25" t="s">
        <v>1341</v>
      </c>
      <c r="B1373" s="17">
        <v>106.61682347670249</v>
      </c>
    </row>
    <row r="1374" spans="1:2" x14ac:dyDescent="0.3">
      <c r="A1374" s="25" t="s">
        <v>1342</v>
      </c>
      <c r="B1374" s="17">
        <v>106.64391359868523</v>
      </c>
    </row>
    <row r="1375" spans="1:2" x14ac:dyDescent="0.3">
      <c r="A1375" s="25" t="s">
        <v>1343</v>
      </c>
      <c r="B1375" s="17">
        <v>106.6964695996954</v>
      </c>
    </row>
    <row r="1376" spans="1:2" x14ac:dyDescent="0.3">
      <c r="A1376" s="25" t="s">
        <v>1344</v>
      </c>
      <c r="B1376" s="17">
        <v>106.76427972241289</v>
      </c>
    </row>
    <row r="1377" spans="1:2" x14ac:dyDescent="0.3">
      <c r="A1377" s="25" t="s">
        <v>1345</v>
      </c>
      <c r="B1377" s="17">
        <v>106.76683307731693</v>
      </c>
    </row>
    <row r="1378" spans="1:2" x14ac:dyDescent="0.3">
      <c r="A1378" s="25" t="s">
        <v>1346</v>
      </c>
      <c r="B1378" s="17">
        <v>106.76683307731693</v>
      </c>
    </row>
    <row r="1379" spans="1:2" x14ac:dyDescent="0.3">
      <c r="A1379" s="25" t="s">
        <v>1347</v>
      </c>
      <c r="B1379" s="17">
        <v>106.8066045423903</v>
      </c>
    </row>
    <row r="1380" spans="1:2" x14ac:dyDescent="0.3">
      <c r="A1380" s="25" t="s">
        <v>1913</v>
      </c>
      <c r="B1380" s="17">
        <v>106.83894653611571</v>
      </c>
    </row>
    <row r="1381" spans="1:2" x14ac:dyDescent="0.3">
      <c r="A1381" s="25" t="s">
        <v>1348</v>
      </c>
      <c r="B1381" s="17">
        <v>106.84727727831658</v>
      </c>
    </row>
    <row r="1382" spans="1:2" x14ac:dyDescent="0.3">
      <c r="A1382" s="25" t="s">
        <v>1349</v>
      </c>
      <c r="B1382" s="17">
        <v>106.87742839071113</v>
      </c>
    </row>
    <row r="1383" spans="1:2" x14ac:dyDescent="0.3">
      <c r="A1383" s="25" t="s">
        <v>1350</v>
      </c>
      <c r="B1383" s="17">
        <v>106.96017878477558</v>
      </c>
    </row>
    <row r="1384" spans="1:2" x14ac:dyDescent="0.3">
      <c r="A1384" s="25" t="s">
        <v>1351</v>
      </c>
      <c r="B1384" s="17">
        <v>107.02351617170164</v>
      </c>
    </row>
    <row r="1385" spans="1:2" x14ac:dyDescent="0.3">
      <c r="A1385" s="25" t="s">
        <v>1352</v>
      </c>
      <c r="B1385" s="17">
        <v>107.18019286567674</v>
      </c>
    </row>
    <row r="1386" spans="1:2" x14ac:dyDescent="0.3">
      <c r="A1386" s="25" t="s">
        <v>1353</v>
      </c>
      <c r="B1386" s="17">
        <v>107.18019286567674</v>
      </c>
    </row>
    <row r="1387" spans="1:2" x14ac:dyDescent="0.3">
      <c r="A1387" s="25" t="s">
        <v>1354</v>
      </c>
      <c r="B1387" s="17">
        <v>107.2267436569209</v>
      </c>
    </row>
    <row r="1388" spans="1:2" x14ac:dyDescent="0.3">
      <c r="A1388" s="25" t="s">
        <v>1355</v>
      </c>
      <c r="B1388" s="17">
        <v>107.23080834996568</v>
      </c>
    </row>
    <row r="1389" spans="1:2" x14ac:dyDescent="0.3">
      <c r="A1389" s="25" t="s">
        <v>1914</v>
      </c>
      <c r="B1389" s="17">
        <v>107.32797174708404</v>
      </c>
    </row>
    <row r="1390" spans="1:2" x14ac:dyDescent="0.3">
      <c r="A1390" s="25" t="s">
        <v>1356</v>
      </c>
      <c r="B1390" s="17">
        <v>107.34289441007405</v>
      </c>
    </row>
    <row r="1391" spans="1:2" x14ac:dyDescent="0.3">
      <c r="A1391" s="25" t="s">
        <v>1357</v>
      </c>
      <c r="B1391" s="17">
        <v>107.36493028101459</v>
      </c>
    </row>
    <row r="1392" spans="1:2" x14ac:dyDescent="0.3">
      <c r="A1392" s="25" t="s">
        <v>1358</v>
      </c>
      <c r="B1392" s="17">
        <v>107.47463347858344</v>
      </c>
    </row>
    <row r="1393" spans="1:2" x14ac:dyDescent="0.3">
      <c r="A1393" s="25" t="s">
        <v>1359</v>
      </c>
      <c r="B1393" s="17">
        <v>107.51021398702849</v>
      </c>
    </row>
    <row r="1394" spans="1:2" x14ac:dyDescent="0.3">
      <c r="A1394" s="25" t="s">
        <v>1360</v>
      </c>
      <c r="B1394" s="17">
        <v>107.56906702428739</v>
      </c>
    </row>
    <row r="1395" spans="1:2" x14ac:dyDescent="0.3">
      <c r="A1395" s="25" t="s">
        <v>1361</v>
      </c>
      <c r="B1395" s="17">
        <v>107.61209237911746</v>
      </c>
    </row>
    <row r="1396" spans="1:2" x14ac:dyDescent="0.3">
      <c r="A1396" s="25" t="s">
        <v>1362</v>
      </c>
      <c r="B1396" s="17">
        <v>107.66014350243739</v>
      </c>
    </row>
    <row r="1397" spans="1:2" x14ac:dyDescent="0.3">
      <c r="A1397" s="25" t="s">
        <v>1363</v>
      </c>
      <c r="B1397" s="17">
        <v>107.66588575445166</v>
      </c>
    </row>
    <row r="1398" spans="1:2" x14ac:dyDescent="0.3">
      <c r="A1398" s="25" t="s">
        <v>1915</v>
      </c>
      <c r="B1398" s="17">
        <v>107.67113529178454</v>
      </c>
    </row>
    <row r="1399" spans="1:2" x14ac:dyDescent="0.3">
      <c r="A1399" s="25" t="s">
        <v>1916</v>
      </c>
      <c r="B1399" s="17">
        <v>107.7995808774368</v>
      </c>
    </row>
    <row r="1400" spans="1:2" x14ac:dyDescent="0.3">
      <c r="A1400" s="25" t="s">
        <v>1364</v>
      </c>
      <c r="B1400" s="17">
        <v>107.80689964157706</v>
      </c>
    </row>
    <row r="1401" spans="1:2" x14ac:dyDescent="0.3">
      <c r="A1401" s="25" t="s">
        <v>1365</v>
      </c>
      <c r="B1401" s="17">
        <v>107.96024278887182</v>
      </c>
    </row>
    <row r="1402" spans="1:2" x14ac:dyDescent="0.3">
      <c r="A1402" s="25" t="s">
        <v>1366</v>
      </c>
      <c r="B1402" s="17">
        <v>107.98691116231439</v>
      </c>
    </row>
    <row r="1403" spans="1:2" x14ac:dyDescent="0.3">
      <c r="A1403" s="25" t="s">
        <v>1367</v>
      </c>
      <c r="B1403" s="17">
        <v>108.00829901293925</v>
      </c>
    </row>
    <row r="1404" spans="1:2" x14ac:dyDescent="0.3">
      <c r="A1404" s="25" t="s">
        <v>1368</v>
      </c>
      <c r="B1404" s="17">
        <v>108.12463769453014</v>
      </c>
    </row>
    <row r="1405" spans="1:2" x14ac:dyDescent="0.3">
      <c r="A1405" s="25" t="s">
        <v>1369</v>
      </c>
      <c r="B1405" s="17">
        <v>108.14706155207946</v>
      </c>
    </row>
    <row r="1406" spans="1:2" x14ac:dyDescent="0.3">
      <c r="A1406" s="25" t="s">
        <v>1370</v>
      </c>
      <c r="B1406" s="17">
        <v>108.17764189960562</v>
      </c>
    </row>
    <row r="1407" spans="1:2" x14ac:dyDescent="0.3">
      <c r="A1407" s="25" t="s">
        <v>1371</v>
      </c>
      <c r="B1407" s="17">
        <v>108.18631786373723</v>
      </c>
    </row>
    <row r="1408" spans="1:2" x14ac:dyDescent="0.3">
      <c r="A1408" s="25" t="s">
        <v>1372</v>
      </c>
      <c r="B1408" s="17">
        <v>108.19147314677193</v>
      </c>
    </row>
    <row r="1409" spans="1:2" x14ac:dyDescent="0.3">
      <c r="A1409" s="25" t="s">
        <v>1373</v>
      </c>
      <c r="B1409" s="17">
        <v>108.21481690474448</v>
      </c>
    </row>
    <row r="1410" spans="1:2" x14ac:dyDescent="0.3">
      <c r="A1410" s="25" t="s">
        <v>1917</v>
      </c>
      <c r="B1410" s="17">
        <v>108.22600338729372</v>
      </c>
    </row>
    <row r="1411" spans="1:2" x14ac:dyDescent="0.3">
      <c r="A1411" s="25" t="s">
        <v>1374</v>
      </c>
      <c r="B1411" s="17">
        <v>108.30410072876668</v>
      </c>
    </row>
    <row r="1412" spans="1:2" x14ac:dyDescent="0.3">
      <c r="A1412" s="25" t="s">
        <v>1918</v>
      </c>
      <c r="B1412" s="17">
        <v>108.3235993770268</v>
      </c>
    </row>
    <row r="1413" spans="1:2" x14ac:dyDescent="0.3">
      <c r="A1413" s="25" t="s">
        <v>1919</v>
      </c>
      <c r="B1413" s="17">
        <v>108.34177096607365</v>
      </c>
    </row>
    <row r="1414" spans="1:2" x14ac:dyDescent="0.3">
      <c r="A1414" s="25" t="s">
        <v>1920</v>
      </c>
      <c r="B1414" s="17">
        <v>108.34497919145019</v>
      </c>
    </row>
    <row r="1415" spans="1:2" x14ac:dyDescent="0.3">
      <c r="A1415" s="25" t="s">
        <v>1375</v>
      </c>
      <c r="B1415" s="17">
        <v>108.35107481966566</v>
      </c>
    </row>
    <row r="1416" spans="1:2" x14ac:dyDescent="0.3">
      <c r="A1416" s="25" t="s">
        <v>1376</v>
      </c>
      <c r="B1416" s="17">
        <v>108.45009232106007</v>
      </c>
    </row>
    <row r="1417" spans="1:2" x14ac:dyDescent="0.3">
      <c r="A1417" s="25" t="s">
        <v>1377</v>
      </c>
      <c r="B1417" s="17">
        <v>108.45856214308421</v>
      </c>
    </row>
    <row r="1418" spans="1:2" x14ac:dyDescent="0.3">
      <c r="A1418" s="25" t="s">
        <v>1378</v>
      </c>
      <c r="B1418" s="17">
        <v>108.46360833760028</v>
      </c>
    </row>
    <row r="1419" spans="1:2" x14ac:dyDescent="0.3">
      <c r="A1419" s="25" t="s">
        <v>1379</v>
      </c>
      <c r="B1419" s="17">
        <v>108.51304964338897</v>
      </c>
    </row>
    <row r="1420" spans="1:2" x14ac:dyDescent="0.3">
      <c r="A1420" s="25" t="s">
        <v>1921</v>
      </c>
      <c r="B1420" s="17">
        <v>108.52830635582447</v>
      </c>
    </row>
    <row r="1421" spans="1:2" x14ac:dyDescent="0.3">
      <c r="A1421" s="25" t="s">
        <v>1922</v>
      </c>
      <c r="B1421" s="17">
        <v>108.54709739017284</v>
      </c>
    </row>
    <row r="1422" spans="1:2" x14ac:dyDescent="0.3">
      <c r="A1422" s="25" t="s">
        <v>1380</v>
      </c>
      <c r="B1422" s="17">
        <v>108.58361601809182</v>
      </c>
    </row>
    <row r="1423" spans="1:2" x14ac:dyDescent="0.3">
      <c r="A1423" s="25" t="s">
        <v>1381</v>
      </c>
      <c r="B1423" s="17">
        <v>108.59361665813279</v>
      </c>
    </row>
    <row r="1424" spans="1:2" x14ac:dyDescent="0.3">
      <c r="A1424" s="25" t="s">
        <v>1382</v>
      </c>
      <c r="B1424" s="17">
        <v>108.70610870610871</v>
      </c>
    </row>
    <row r="1425" spans="1:2" x14ac:dyDescent="0.3">
      <c r="A1425" s="25" t="s">
        <v>1923</v>
      </c>
      <c r="B1425" s="17">
        <v>108.72938292293131</v>
      </c>
    </row>
    <row r="1426" spans="1:2" x14ac:dyDescent="0.3">
      <c r="A1426" s="25" t="s">
        <v>1924</v>
      </c>
      <c r="B1426" s="17">
        <v>108.78519354490388</v>
      </c>
    </row>
    <row r="1427" spans="1:2" x14ac:dyDescent="0.3">
      <c r="A1427" s="25" t="s">
        <v>1383</v>
      </c>
      <c r="B1427" s="17">
        <v>108.85785375279309</v>
      </c>
    </row>
    <row r="1428" spans="1:2" x14ac:dyDescent="0.3">
      <c r="A1428" s="25" t="s">
        <v>1384</v>
      </c>
      <c r="B1428" s="17">
        <v>108.97639642346077</v>
      </c>
    </row>
    <row r="1429" spans="1:2" x14ac:dyDescent="0.3">
      <c r="A1429" s="25" t="s">
        <v>1925</v>
      </c>
      <c r="B1429" s="17">
        <v>109.01052407415237</v>
      </c>
    </row>
    <row r="1430" spans="1:2" x14ac:dyDescent="0.3">
      <c r="A1430" s="25" t="s">
        <v>1385</v>
      </c>
      <c r="B1430" s="17">
        <v>109.04697900665641</v>
      </c>
    </row>
    <row r="1431" spans="1:2" x14ac:dyDescent="0.3">
      <c r="A1431" s="25" t="s">
        <v>1926</v>
      </c>
      <c r="B1431" s="17">
        <v>109.09619002431678</v>
      </c>
    </row>
    <row r="1432" spans="1:2" x14ac:dyDescent="0.3">
      <c r="A1432" s="25" t="s">
        <v>1386</v>
      </c>
      <c r="B1432" s="17">
        <v>109.11698348694317</v>
      </c>
    </row>
    <row r="1433" spans="1:2" x14ac:dyDescent="0.3">
      <c r="A1433" s="25" t="s">
        <v>1387</v>
      </c>
      <c r="B1433" s="17">
        <v>109.1506326367673</v>
      </c>
    </row>
    <row r="1434" spans="1:2" x14ac:dyDescent="0.3">
      <c r="A1434" s="25" t="s">
        <v>1927</v>
      </c>
      <c r="B1434" s="17">
        <v>109.19836714161235</v>
      </c>
    </row>
    <row r="1435" spans="1:2" x14ac:dyDescent="0.3">
      <c r="A1435" s="25" t="s">
        <v>1388</v>
      </c>
      <c r="B1435" s="17">
        <v>109.25859865879231</v>
      </c>
    </row>
    <row r="1436" spans="1:2" x14ac:dyDescent="0.3">
      <c r="A1436" s="25" t="s">
        <v>1389</v>
      </c>
      <c r="B1436" s="17">
        <v>109.32217760261886</v>
      </c>
    </row>
    <row r="1437" spans="1:2" x14ac:dyDescent="0.3">
      <c r="A1437" s="25" t="s">
        <v>1928</v>
      </c>
      <c r="B1437" s="17">
        <v>109.34250812460162</v>
      </c>
    </row>
    <row r="1438" spans="1:2" x14ac:dyDescent="0.3">
      <c r="A1438" s="25" t="s">
        <v>1390</v>
      </c>
      <c r="B1438" s="17">
        <v>109.35838355193195</v>
      </c>
    </row>
    <row r="1439" spans="1:2" x14ac:dyDescent="0.3">
      <c r="A1439" s="25" t="s">
        <v>1391</v>
      </c>
      <c r="B1439" s="17">
        <v>109.37058696770099</v>
      </c>
    </row>
    <row r="1440" spans="1:2" x14ac:dyDescent="0.3">
      <c r="A1440" s="25" t="s">
        <v>1392</v>
      </c>
      <c r="B1440" s="17">
        <v>109.49161038040633</v>
      </c>
    </row>
    <row r="1441" spans="1:2" x14ac:dyDescent="0.3">
      <c r="A1441" s="25" t="s">
        <v>1393</v>
      </c>
      <c r="B1441" s="17">
        <v>109.55150109198826</v>
      </c>
    </row>
    <row r="1442" spans="1:2" x14ac:dyDescent="0.3">
      <c r="A1442" s="25" t="s">
        <v>1394</v>
      </c>
      <c r="B1442" s="17">
        <v>109.58151348698743</v>
      </c>
    </row>
    <row r="1443" spans="1:2" x14ac:dyDescent="0.3">
      <c r="A1443" s="25" t="s">
        <v>1929</v>
      </c>
      <c r="B1443" s="17">
        <v>109.59939531368101</v>
      </c>
    </row>
    <row r="1444" spans="1:2" x14ac:dyDescent="0.3">
      <c r="A1444" s="25" t="s">
        <v>1395</v>
      </c>
      <c r="B1444" s="17">
        <v>109.72328377044222</v>
      </c>
    </row>
    <row r="1445" spans="1:2" x14ac:dyDescent="0.3">
      <c r="A1445" s="25" t="s">
        <v>1930</v>
      </c>
      <c r="B1445" s="17">
        <v>109.72451610336644</v>
      </c>
    </row>
    <row r="1446" spans="1:2" x14ac:dyDescent="0.3">
      <c r="A1446" s="25" t="s">
        <v>1396</v>
      </c>
      <c r="B1446" s="17">
        <v>109.83393374777283</v>
      </c>
    </row>
    <row r="1447" spans="1:2" x14ac:dyDescent="0.3">
      <c r="A1447" s="25" t="s">
        <v>1931</v>
      </c>
      <c r="B1447" s="17">
        <v>109.88330880803998</v>
      </c>
    </row>
    <row r="1448" spans="1:2" x14ac:dyDescent="0.3">
      <c r="A1448" s="25" t="s">
        <v>1397</v>
      </c>
      <c r="B1448" s="17">
        <v>109.89963217181287</v>
      </c>
    </row>
    <row r="1449" spans="1:2" x14ac:dyDescent="0.3">
      <c r="A1449" s="25" t="s">
        <v>1398</v>
      </c>
      <c r="B1449" s="17">
        <v>109.9272946661455</v>
      </c>
    </row>
    <row r="1450" spans="1:2" x14ac:dyDescent="0.3">
      <c r="A1450" s="25" t="s">
        <v>1399</v>
      </c>
      <c r="B1450" s="17">
        <v>109.97538042319171</v>
      </c>
    </row>
    <row r="1451" spans="1:2" x14ac:dyDescent="0.3">
      <c r="A1451" s="25" t="s">
        <v>1400</v>
      </c>
      <c r="B1451" s="17">
        <v>110.00865811622225</v>
      </c>
    </row>
    <row r="1452" spans="1:2" x14ac:dyDescent="0.3">
      <c r="A1452" s="25" t="s">
        <v>1401</v>
      </c>
      <c r="B1452" s="17">
        <v>110.02714572346149</v>
      </c>
    </row>
    <row r="1453" spans="1:2" x14ac:dyDescent="0.3">
      <c r="A1453" s="25" t="s">
        <v>1402</v>
      </c>
      <c r="B1453" s="17">
        <v>110.0670442908346</v>
      </c>
    </row>
    <row r="1454" spans="1:2" x14ac:dyDescent="0.3">
      <c r="A1454" s="25" t="s">
        <v>1403</v>
      </c>
      <c r="B1454" s="17">
        <v>110.07521350228342</v>
      </c>
    </row>
    <row r="1455" spans="1:2" x14ac:dyDescent="0.3">
      <c r="A1455" s="25" t="s">
        <v>1404</v>
      </c>
      <c r="B1455" s="17">
        <v>110.25170075349284</v>
      </c>
    </row>
    <row r="1456" spans="1:2" x14ac:dyDescent="0.3">
      <c r="A1456" s="25" t="s">
        <v>1405</v>
      </c>
      <c r="B1456" s="17">
        <v>110.26616022172044</v>
      </c>
    </row>
    <row r="1457" spans="1:2" x14ac:dyDescent="0.3">
      <c r="A1457" s="25" t="s">
        <v>1406</v>
      </c>
      <c r="B1457" s="17">
        <v>110.27653365709516</v>
      </c>
    </row>
    <row r="1458" spans="1:2" x14ac:dyDescent="0.3">
      <c r="A1458" s="25" t="s">
        <v>1407</v>
      </c>
      <c r="B1458" s="17">
        <v>110.30419615142783</v>
      </c>
    </row>
    <row r="1459" spans="1:2" x14ac:dyDescent="0.3">
      <c r="A1459" s="25" t="s">
        <v>1408</v>
      </c>
      <c r="B1459" s="17">
        <v>110.38944730701003</v>
      </c>
    </row>
    <row r="1460" spans="1:2" x14ac:dyDescent="0.3">
      <c r="A1460" s="25" t="s">
        <v>1409</v>
      </c>
      <c r="B1460" s="17">
        <v>110.39409925800892</v>
      </c>
    </row>
    <row r="1461" spans="1:2" x14ac:dyDescent="0.3">
      <c r="A1461" s="25" t="s">
        <v>1410</v>
      </c>
      <c r="B1461" s="17">
        <v>110.4620190641696</v>
      </c>
    </row>
    <row r="1462" spans="1:2" x14ac:dyDescent="0.3">
      <c r="A1462" s="25" t="s">
        <v>1932</v>
      </c>
      <c r="B1462" s="17">
        <v>110.47524084147899</v>
      </c>
    </row>
    <row r="1463" spans="1:2" x14ac:dyDescent="0.3">
      <c r="A1463" s="25" t="s">
        <v>1411</v>
      </c>
      <c r="B1463" s="17">
        <v>110.49091798817318</v>
      </c>
    </row>
    <row r="1464" spans="1:2" x14ac:dyDescent="0.3">
      <c r="A1464" s="25" t="s">
        <v>1412</v>
      </c>
      <c r="B1464" s="17">
        <v>110.53241172967216</v>
      </c>
    </row>
    <row r="1465" spans="1:2" x14ac:dyDescent="0.3">
      <c r="A1465" s="25" t="s">
        <v>1413</v>
      </c>
      <c r="B1465" s="17">
        <v>110.55958881195087</v>
      </c>
    </row>
    <row r="1466" spans="1:2" x14ac:dyDescent="0.3">
      <c r="A1466" s="25" t="s">
        <v>1933</v>
      </c>
      <c r="B1466" s="17">
        <v>110.64374786653013</v>
      </c>
    </row>
    <row r="1467" spans="1:2" x14ac:dyDescent="0.3">
      <c r="A1467" s="25" t="s">
        <v>1414</v>
      </c>
      <c r="B1467" s="17">
        <v>110.67418201312695</v>
      </c>
    </row>
    <row r="1468" spans="1:2" x14ac:dyDescent="0.3">
      <c r="A1468" s="25" t="s">
        <v>1415</v>
      </c>
      <c r="B1468" s="17">
        <v>110.68900206262535</v>
      </c>
    </row>
    <row r="1469" spans="1:2" x14ac:dyDescent="0.3">
      <c r="A1469" s="25" t="s">
        <v>1934</v>
      </c>
      <c r="B1469" s="17">
        <v>110.71488471276025</v>
      </c>
    </row>
    <row r="1470" spans="1:2" x14ac:dyDescent="0.3">
      <c r="A1470" s="25" t="s">
        <v>1416</v>
      </c>
      <c r="B1470" s="17">
        <v>110.78609740243235</v>
      </c>
    </row>
    <row r="1471" spans="1:2" x14ac:dyDescent="0.3">
      <c r="A1471" s="25" t="s">
        <v>1417</v>
      </c>
      <c r="B1471" s="17">
        <v>110.90931321495448</v>
      </c>
    </row>
    <row r="1472" spans="1:2" x14ac:dyDescent="0.3">
      <c r="A1472" s="25" t="s">
        <v>1418</v>
      </c>
      <c r="B1472" s="17">
        <v>110.96402639489835</v>
      </c>
    </row>
    <row r="1473" spans="1:2" x14ac:dyDescent="0.3">
      <c r="A1473" s="25" t="s">
        <v>1419</v>
      </c>
      <c r="B1473" s="17">
        <v>111.09603505169983</v>
      </c>
    </row>
    <row r="1474" spans="1:2" x14ac:dyDescent="0.3">
      <c r="A1474" s="25" t="s">
        <v>1420</v>
      </c>
      <c r="B1474" s="17">
        <v>111.16228480794925</v>
      </c>
    </row>
    <row r="1475" spans="1:2" x14ac:dyDescent="0.3">
      <c r="A1475" s="25" t="s">
        <v>1935</v>
      </c>
      <c r="B1475" s="17">
        <v>111.21954912883847</v>
      </c>
    </row>
    <row r="1476" spans="1:2" x14ac:dyDescent="0.3">
      <c r="A1476" s="25" t="s">
        <v>1936</v>
      </c>
      <c r="B1476" s="17">
        <v>111.27238345307042</v>
      </c>
    </row>
    <row r="1477" spans="1:2" x14ac:dyDescent="0.3">
      <c r="A1477" s="25" t="s">
        <v>1937</v>
      </c>
      <c r="B1477" s="17">
        <v>111.31579589013496</v>
      </c>
    </row>
    <row r="1478" spans="1:2" x14ac:dyDescent="0.3">
      <c r="A1478" s="25" t="s">
        <v>1421</v>
      </c>
      <c r="B1478" s="17">
        <v>111.34045912271718</v>
      </c>
    </row>
    <row r="1479" spans="1:2" x14ac:dyDescent="0.3">
      <c r="A1479" s="25" t="s">
        <v>1422</v>
      </c>
      <c r="B1479" s="17">
        <v>111.35161135161135</v>
      </c>
    </row>
    <row r="1480" spans="1:2" x14ac:dyDescent="0.3">
      <c r="A1480" s="25" t="s">
        <v>1423</v>
      </c>
      <c r="B1480" s="17">
        <v>111.35379330943846</v>
      </c>
    </row>
    <row r="1481" spans="1:2" x14ac:dyDescent="0.3">
      <c r="A1481" s="25" t="s">
        <v>1938</v>
      </c>
      <c r="B1481" s="17">
        <v>111.35455592323709</v>
      </c>
    </row>
    <row r="1482" spans="1:2" x14ac:dyDescent="0.3">
      <c r="A1482" s="25" t="s">
        <v>1424</v>
      </c>
      <c r="B1482" s="17">
        <v>111.41379714968424</v>
      </c>
    </row>
    <row r="1483" spans="1:2" x14ac:dyDescent="0.3">
      <c r="A1483" s="25" t="s">
        <v>1425</v>
      </c>
      <c r="B1483" s="17">
        <v>111.4248088307461</v>
      </c>
    </row>
    <row r="1484" spans="1:2" x14ac:dyDescent="0.3">
      <c r="A1484" s="25" t="s">
        <v>1426</v>
      </c>
      <c r="B1484" s="17">
        <v>111.44114583877587</v>
      </c>
    </row>
    <row r="1485" spans="1:2" x14ac:dyDescent="0.3">
      <c r="A1485" s="25" t="s">
        <v>1427</v>
      </c>
      <c r="B1485" s="17">
        <v>111.45221040273516</v>
      </c>
    </row>
    <row r="1486" spans="1:2" x14ac:dyDescent="0.3">
      <c r="A1486" s="25" t="s">
        <v>1428</v>
      </c>
      <c r="B1486" s="17">
        <v>111.46178404522453</v>
      </c>
    </row>
    <row r="1487" spans="1:2" x14ac:dyDescent="0.3">
      <c r="A1487" s="25" t="s">
        <v>1429</v>
      </c>
      <c r="B1487" s="17">
        <v>111.47287660956806</v>
      </c>
    </row>
    <row r="1488" spans="1:2" x14ac:dyDescent="0.3">
      <c r="A1488" s="25" t="s">
        <v>1939</v>
      </c>
      <c r="B1488" s="17">
        <v>111.47620715896245</v>
      </c>
    </row>
    <row r="1489" spans="1:2" x14ac:dyDescent="0.3">
      <c r="A1489" s="25" t="s">
        <v>1430</v>
      </c>
      <c r="B1489" s="17">
        <v>111.49875925970296</v>
      </c>
    </row>
    <row r="1490" spans="1:2" x14ac:dyDescent="0.3">
      <c r="A1490" s="25" t="s">
        <v>1431</v>
      </c>
      <c r="B1490" s="17">
        <v>111.51384359269663</v>
      </c>
    </row>
    <row r="1491" spans="1:2" x14ac:dyDescent="0.3">
      <c r="A1491" s="25" t="s">
        <v>1432</v>
      </c>
      <c r="B1491" s="17">
        <v>111.52139377945829</v>
      </c>
    </row>
    <row r="1492" spans="1:2" x14ac:dyDescent="0.3">
      <c r="A1492" s="25" t="s">
        <v>1940</v>
      </c>
      <c r="B1492" s="17">
        <v>111.54999634262306</v>
      </c>
    </row>
    <row r="1493" spans="1:2" x14ac:dyDescent="0.3">
      <c r="A1493" s="25" t="s">
        <v>1941</v>
      </c>
      <c r="B1493" s="17">
        <v>111.69436648456778</v>
      </c>
    </row>
    <row r="1494" spans="1:2" x14ac:dyDescent="0.3">
      <c r="A1494" s="25" t="s">
        <v>1433</v>
      </c>
      <c r="B1494" s="17">
        <v>111.71245490241905</v>
      </c>
    </row>
    <row r="1495" spans="1:2" x14ac:dyDescent="0.3">
      <c r="A1495" s="25" t="s">
        <v>1434</v>
      </c>
      <c r="B1495" s="17">
        <v>111.78397468720047</v>
      </c>
    </row>
    <row r="1496" spans="1:2" x14ac:dyDescent="0.3">
      <c r="A1496" s="25" t="s">
        <v>1435</v>
      </c>
      <c r="B1496" s="17">
        <v>111.82909115151496</v>
      </c>
    </row>
    <row r="1497" spans="1:2" x14ac:dyDescent="0.3">
      <c r="A1497" s="25" t="s">
        <v>1436</v>
      </c>
      <c r="B1497" s="17">
        <v>111.83049048472435</v>
      </c>
    </row>
    <row r="1498" spans="1:2" x14ac:dyDescent="0.3">
      <c r="A1498" s="25" t="s">
        <v>1437</v>
      </c>
      <c r="B1498" s="17">
        <v>111.83600677509813</v>
      </c>
    </row>
    <row r="1499" spans="1:2" x14ac:dyDescent="0.3">
      <c r="A1499" s="25" t="s">
        <v>1942</v>
      </c>
      <c r="B1499" s="17">
        <v>111.85675364584759</v>
      </c>
    </row>
    <row r="1500" spans="1:2" x14ac:dyDescent="0.3">
      <c r="A1500" s="25" t="s">
        <v>1438</v>
      </c>
      <c r="B1500" s="17">
        <v>111.87382659156853</v>
      </c>
    </row>
    <row r="1501" spans="1:2" x14ac:dyDescent="0.3">
      <c r="A1501" s="25" t="s">
        <v>1439</v>
      </c>
      <c r="B1501" s="17">
        <v>111.9174730285841</v>
      </c>
    </row>
    <row r="1502" spans="1:2" x14ac:dyDescent="0.3">
      <c r="A1502" s="25" t="s">
        <v>1440</v>
      </c>
      <c r="B1502" s="17">
        <v>111.96840873750622</v>
      </c>
    </row>
    <row r="1503" spans="1:2" x14ac:dyDescent="0.3">
      <c r="A1503" s="25" t="s">
        <v>1441</v>
      </c>
      <c r="B1503" s="17">
        <v>111.99160830571924</v>
      </c>
    </row>
    <row r="1504" spans="1:2" x14ac:dyDescent="0.3">
      <c r="A1504" s="25" t="s">
        <v>1943</v>
      </c>
      <c r="B1504" s="17">
        <v>112.05368772674133</v>
      </c>
    </row>
    <row r="1505" spans="1:2" x14ac:dyDescent="0.3">
      <c r="A1505" s="25" t="s">
        <v>1944</v>
      </c>
      <c r="B1505" s="17">
        <v>112.05689595211787</v>
      </c>
    </row>
    <row r="1506" spans="1:2" x14ac:dyDescent="0.3">
      <c r="A1506" s="25" t="s">
        <v>1442</v>
      </c>
      <c r="B1506" s="17">
        <v>112.13473294873195</v>
      </c>
    </row>
    <row r="1507" spans="1:2" x14ac:dyDescent="0.3">
      <c r="A1507" s="25" t="s">
        <v>1443</v>
      </c>
      <c r="B1507" s="17">
        <v>112.13778906339802</v>
      </c>
    </row>
    <row r="1508" spans="1:2" x14ac:dyDescent="0.3">
      <c r="A1508" s="25" t="s">
        <v>1945</v>
      </c>
      <c r="B1508" s="17">
        <v>112.20599263679728</v>
      </c>
    </row>
    <row r="1509" spans="1:2" x14ac:dyDescent="0.3">
      <c r="A1509" s="25" t="s">
        <v>1444</v>
      </c>
      <c r="B1509" s="17">
        <v>112.28206449621203</v>
      </c>
    </row>
    <row r="1510" spans="1:2" x14ac:dyDescent="0.3">
      <c r="A1510" s="25" t="s">
        <v>1445</v>
      </c>
      <c r="B1510" s="17">
        <v>112.28385283324801</v>
      </c>
    </row>
    <row r="1511" spans="1:2" x14ac:dyDescent="0.3">
      <c r="A1511" s="25" t="s">
        <v>1446</v>
      </c>
      <c r="B1511" s="17">
        <v>112.29935355516996</v>
      </c>
    </row>
    <row r="1512" spans="1:2" x14ac:dyDescent="0.3">
      <c r="A1512" s="25" t="s">
        <v>1447</v>
      </c>
      <c r="B1512" s="17">
        <v>112.31591149967626</v>
      </c>
    </row>
    <row r="1513" spans="1:2" x14ac:dyDescent="0.3">
      <c r="A1513" s="25" t="s">
        <v>1946</v>
      </c>
      <c r="B1513" s="17">
        <v>112.34563623600732</v>
      </c>
    </row>
    <row r="1514" spans="1:2" x14ac:dyDescent="0.3">
      <c r="A1514" s="25" t="s">
        <v>1448</v>
      </c>
      <c r="B1514" s="17">
        <v>112.38802745508636</v>
      </c>
    </row>
    <row r="1515" spans="1:2" x14ac:dyDescent="0.3">
      <c r="A1515" s="25" t="s">
        <v>1947</v>
      </c>
      <c r="B1515" s="17">
        <v>112.46754880031618</v>
      </c>
    </row>
    <row r="1516" spans="1:2" x14ac:dyDescent="0.3">
      <c r="A1516" s="25" t="s">
        <v>1948</v>
      </c>
      <c r="B1516" s="17">
        <v>112.50283927945826</v>
      </c>
    </row>
    <row r="1517" spans="1:2" x14ac:dyDescent="0.3">
      <c r="A1517" s="25" t="s">
        <v>1449</v>
      </c>
      <c r="B1517" s="17">
        <v>112.52612059063671</v>
      </c>
    </row>
    <row r="1518" spans="1:2" x14ac:dyDescent="0.3">
      <c r="A1518" s="25" t="s">
        <v>1949</v>
      </c>
      <c r="B1518" s="17">
        <v>112.52850508247063</v>
      </c>
    </row>
    <row r="1519" spans="1:2" x14ac:dyDescent="0.3">
      <c r="A1519" s="25" t="s">
        <v>1450</v>
      </c>
      <c r="B1519" s="17">
        <v>112.76085837489347</v>
      </c>
    </row>
    <row r="1520" spans="1:2" x14ac:dyDescent="0.3">
      <c r="A1520" s="25" t="s">
        <v>1451</v>
      </c>
      <c r="B1520" s="17">
        <v>112.88335425290717</v>
      </c>
    </row>
    <row r="1521" spans="1:2" x14ac:dyDescent="0.3">
      <c r="A1521" s="25" t="s">
        <v>1452</v>
      </c>
      <c r="B1521" s="17">
        <v>112.89583945015964</v>
      </c>
    </row>
    <row r="1522" spans="1:2" x14ac:dyDescent="0.3">
      <c r="A1522" s="25" t="s">
        <v>1453</v>
      </c>
      <c r="B1522" s="17">
        <v>112.94942217198714</v>
      </c>
    </row>
    <row r="1523" spans="1:2" x14ac:dyDescent="0.3">
      <c r="A1523" s="25" t="s">
        <v>1454</v>
      </c>
      <c r="B1523" s="17">
        <v>113.01512059602719</v>
      </c>
    </row>
    <row r="1524" spans="1:2" x14ac:dyDescent="0.3">
      <c r="A1524" s="25" t="s">
        <v>1455</v>
      </c>
      <c r="B1524" s="17">
        <v>113.03586746677665</v>
      </c>
    </row>
    <row r="1525" spans="1:2" x14ac:dyDescent="0.3">
      <c r="A1525" s="25" t="s">
        <v>1456</v>
      </c>
      <c r="B1525" s="17">
        <v>113.05147953893476</v>
      </c>
    </row>
    <row r="1526" spans="1:2" x14ac:dyDescent="0.3">
      <c r="A1526" s="25" t="s">
        <v>1457</v>
      </c>
      <c r="B1526" s="17">
        <v>113.10002751740736</v>
      </c>
    </row>
    <row r="1527" spans="1:2" x14ac:dyDescent="0.3">
      <c r="A1527" s="25" t="s">
        <v>1458</v>
      </c>
      <c r="B1527" s="17">
        <v>113.18704195048279</v>
      </c>
    </row>
    <row r="1528" spans="1:2" x14ac:dyDescent="0.3">
      <c r="A1528" s="25" t="s">
        <v>1950</v>
      </c>
      <c r="B1528" s="17">
        <v>113.21221586814727</v>
      </c>
    </row>
    <row r="1529" spans="1:2" x14ac:dyDescent="0.3">
      <c r="A1529" s="25" t="s">
        <v>1951</v>
      </c>
      <c r="B1529" s="17">
        <v>113.2471475668177</v>
      </c>
    </row>
    <row r="1530" spans="1:2" x14ac:dyDescent="0.3">
      <c r="A1530" s="25" t="s">
        <v>1459</v>
      </c>
      <c r="B1530" s="17">
        <v>113.29866116293678</v>
      </c>
    </row>
    <row r="1531" spans="1:2" x14ac:dyDescent="0.3">
      <c r="A1531" s="25" t="s">
        <v>1952</v>
      </c>
      <c r="B1531" s="17">
        <v>113.30557678651998</v>
      </c>
    </row>
    <row r="1532" spans="1:2" x14ac:dyDescent="0.3">
      <c r="A1532" s="25" t="s">
        <v>1460</v>
      </c>
      <c r="B1532" s="17">
        <v>113.35052833981052</v>
      </c>
    </row>
    <row r="1533" spans="1:2" x14ac:dyDescent="0.3">
      <c r="A1533" s="25" t="s">
        <v>1953</v>
      </c>
      <c r="B1533" s="17">
        <v>113.48134801930581</v>
      </c>
    </row>
    <row r="1534" spans="1:2" x14ac:dyDescent="0.3">
      <c r="A1534" s="25" t="s">
        <v>1461</v>
      </c>
      <c r="B1534" s="17">
        <v>113.53725017655589</v>
      </c>
    </row>
    <row r="1535" spans="1:2" x14ac:dyDescent="0.3">
      <c r="A1535" s="25" t="s">
        <v>1462</v>
      </c>
      <c r="B1535" s="17">
        <v>113.59454833855544</v>
      </c>
    </row>
    <row r="1536" spans="1:2" x14ac:dyDescent="0.3">
      <c r="A1536" s="25" t="s">
        <v>1463</v>
      </c>
      <c r="B1536" s="17">
        <v>113.60099595393712</v>
      </c>
    </row>
    <row r="1537" spans="1:2" x14ac:dyDescent="0.3">
      <c r="A1537" s="25" t="s">
        <v>1954</v>
      </c>
      <c r="B1537" s="17">
        <v>113.64175928813327</v>
      </c>
    </row>
    <row r="1538" spans="1:2" x14ac:dyDescent="0.3">
      <c r="A1538" s="25" t="s">
        <v>1464</v>
      </c>
      <c r="B1538" s="17">
        <v>113.71394435910564</v>
      </c>
    </row>
    <row r="1539" spans="1:2" x14ac:dyDescent="0.3">
      <c r="A1539" s="25" t="s">
        <v>1465</v>
      </c>
      <c r="B1539" s="17">
        <v>113.73010201349436</v>
      </c>
    </row>
    <row r="1540" spans="1:2" x14ac:dyDescent="0.3">
      <c r="A1540" s="25" t="s">
        <v>1466</v>
      </c>
      <c r="B1540" s="17">
        <v>113.78728238607269</v>
      </c>
    </row>
    <row r="1541" spans="1:2" x14ac:dyDescent="0.3">
      <c r="A1541" s="25" t="s">
        <v>1467</v>
      </c>
      <c r="B1541" s="17">
        <v>113.83807980242339</v>
      </c>
    </row>
    <row r="1542" spans="1:2" x14ac:dyDescent="0.3">
      <c r="A1542" s="25" t="s">
        <v>1468</v>
      </c>
      <c r="B1542" s="17">
        <v>113.84021094356839</v>
      </c>
    </row>
    <row r="1543" spans="1:2" x14ac:dyDescent="0.3">
      <c r="A1543" s="25" t="s">
        <v>1955</v>
      </c>
      <c r="B1543" s="17">
        <v>113.8631268391152</v>
      </c>
    </row>
    <row r="1544" spans="1:2" x14ac:dyDescent="0.3">
      <c r="A1544" s="25" t="s">
        <v>1469</v>
      </c>
      <c r="B1544" s="17">
        <v>113.88648916750554</v>
      </c>
    </row>
    <row r="1545" spans="1:2" x14ac:dyDescent="0.3">
      <c r="A1545" s="25" t="s">
        <v>1470</v>
      </c>
      <c r="B1545" s="17">
        <v>113.89245918541508</v>
      </c>
    </row>
    <row r="1546" spans="1:2" x14ac:dyDescent="0.3">
      <c r="A1546" s="25" t="s">
        <v>1471</v>
      </c>
      <c r="B1546" s="17">
        <v>113.89591678965493</v>
      </c>
    </row>
    <row r="1547" spans="1:2" x14ac:dyDescent="0.3">
      <c r="A1547" s="25" t="s">
        <v>1472</v>
      </c>
      <c r="B1547" s="17">
        <v>113.95103320615611</v>
      </c>
    </row>
    <row r="1548" spans="1:2" x14ac:dyDescent="0.3">
      <c r="A1548" s="25" t="s">
        <v>1956</v>
      </c>
      <c r="B1548" s="17">
        <v>113.99466407955371</v>
      </c>
    </row>
    <row r="1549" spans="1:2" x14ac:dyDescent="0.3">
      <c r="A1549" s="25" t="s">
        <v>1957</v>
      </c>
      <c r="B1549" s="17">
        <v>114.02480163916874</v>
      </c>
    </row>
    <row r="1550" spans="1:2" x14ac:dyDescent="0.3">
      <c r="A1550" s="25" t="s">
        <v>1473</v>
      </c>
      <c r="B1550" s="17">
        <v>114.03396484041646</v>
      </c>
    </row>
    <row r="1551" spans="1:2" x14ac:dyDescent="0.3">
      <c r="A1551" s="25" t="s">
        <v>1474</v>
      </c>
      <c r="B1551" s="17">
        <v>114.05046775731552</v>
      </c>
    </row>
    <row r="1552" spans="1:2" x14ac:dyDescent="0.3">
      <c r="A1552" s="25" t="s">
        <v>1475</v>
      </c>
      <c r="B1552" s="17">
        <v>114.09170553887927</v>
      </c>
    </row>
    <row r="1553" spans="1:2" x14ac:dyDescent="0.3">
      <c r="A1553" s="25" t="s">
        <v>1476</v>
      </c>
      <c r="B1553" s="17">
        <v>114.17348754620676</v>
      </c>
    </row>
    <row r="1554" spans="1:2" x14ac:dyDescent="0.3">
      <c r="A1554" s="25" t="s">
        <v>1477</v>
      </c>
      <c r="B1554" s="17">
        <v>114.21310216091854</v>
      </c>
    </row>
    <row r="1555" spans="1:2" x14ac:dyDescent="0.3">
      <c r="A1555" s="25" t="s">
        <v>1478</v>
      </c>
      <c r="B1555" s="17">
        <v>114.23207275741838</v>
      </c>
    </row>
    <row r="1556" spans="1:2" x14ac:dyDescent="0.3">
      <c r="A1556" s="25" t="s">
        <v>1479</v>
      </c>
      <c r="B1556" s="17">
        <v>114.24731182795699</v>
      </c>
    </row>
    <row r="1557" spans="1:2" x14ac:dyDescent="0.3">
      <c r="A1557" s="25" t="s">
        <v>1480</v>
      </c>
      <c r="B1557" s="17">
        <v>114.35670745234978</v>
      </c>
    </row>
    <row r="1558" spans="1:2" x14ac:dyDescent="0.3">
      <c r="A1558" s="25" t="s">
        <v>1481</v>
      </c>
      <c r="B1558" s="17">
        <v>114.4406575354156</v>
      </c>
    </row>
    <row r="1559" spans="1:2" x14ac:dyDescent="0.3">
      <c r="A1559" s="25" t="s">
        <v>1482</v>
      </c>
      <c r="B1559" s="17">
        <v>114.45538468741636</v>
      </c>
    </row>
    <row r="1560" spans="1:2" x14ac:dyDescent="0.3">
      <c r="A1560" s="25" t="s">
        <v>1483</v>
      </c>
      <c r="B1560" s="17">
        <v>114.49882639583736</v>
      </c>
    </row>
    <row r="1561" spans="1:2" x14ac:dyDescent="0.3">
      <c r="A1561" s="25" t="s">
        <v>1484</v>
      </c>
      <c r="B1561" s="17">
        <v>114.5054374781985</v>
      </c>
    </row>
    <row r="1562" spans="1:2" x14ac:dyDescent="0.3">
      <c r="A1562" s="25" t="s">
        <v>1958</v>
      </c>
      <c r="B1562" s="17">
        <v>114.51306869948262</v>
      </c>
    </row>
    <row r="1563" spans="1:2" x14ac:dyDescent="0.3">
      <c r="A1563" s="25" t="s">
        <v>1959</v>
      </c>
      <c r="B1563" s="17">
        <v>114.533645942814</v>
      </c>
    </row>
    <row r="1564" spans="1:2" x14ac:dyDescent="0.3">
      <c r="A1564" s="25" t="s">
        <v>1960</v>
      </c>
      <c r="B1564" s="17">
        <v>114.58176932346224</v>
      </c>
    </row>
    <row r="1565" spans="1:2" x14ac:dyDescent="0.3">
      <c r="A1565" s="25" t="s">
        <v>1485</v>
      </c>
      <c r="B1565" s="17">
        <v>114.60216447049891</v>
      </c>
    </row>
    <row r="1566" spans="1:2" x14ac:dyDescent="0.3">
      <c r="A1566" s="25" t="s">
        <v>1486</v>
      </c>
      <c r="B1566" s="17">
        <v>114.63521544166704</v>
      </c>
    </row>
    <row r="1567" spans="1:2" x14ac:dyDescent="0.3">
      <c r="A1567" s="25" t="s">
        <v>1487</v>
      </c>
      <c r="B1567" s="17">
        <v>114.63683432627857</v>
      </c>
    </row>
    <row r="1568" spans="1:2" x14ac:dyDescent="0.3">
      <c r="A1568" s="25" t="s">
        <v>1488</v>
      </c>
      <c r="B1568" s="17">
        <v>114.66400516299709</v>
      </c>
    </row>
    <row r="1569" spans="1:2" x14ac:dyDescent="0.3">
      <c r="A1569" s="25" t="s">
        <v>1489</v>
      </c>
      <c r="B1569" s="17">
        <v>114.71400836320191</v>
      </c>
    </row>
    <row r="1570" spans="1:2" x14ac:dyDescent="0.3">
      <c r="A1570" s="25" t="s">
        <v>1490</v>
      </c>
      <c r="B1570" s="17">
        <v>114.81986547819332</v>
      </c>
    </row>
    <row r="1571" spans="1:2" x14ac:dyDescent="0.3">
      <c r="A1571" s="25" t="s">
        <v>1491</v>
      </c>
      <c r="B1571" s="17">
        <v>114.82734895033279</v>
      </c>
    </row>
    <row r="1572" spans="1:2" x14ac:dyDescent="0.3">
      <c r="A1572" s="25" t="s">
        <v>1961</v>
      </c>
      <c r="B1572" s="17">
        <v>114.85121865735657</v>
      </c>
    </row>
    <row r="1573" spans="1:2" x14ac:dyDescent="0.3">
      <c r="A1573" s="25" t="s">
        <v>1962</v>
      </c>
      <c r="B1573" s="17">
        <v>114.95392346714199</v>
      </c>
    </row>
    <row r="1574" spans="1:2" x14ac:dyDescent="0.3">
      <c r="A1574" s="25" t="s">
        <v>1963</v>
      </c>
      <c r="B1574" s="17">
        <v>115.10069977811914</v>
      </c>
    </row>
    <row r="1575" spans="1:2" x14ac:dyDescent="0.3">
      <c r="A1575" s="25" t="s">
        <v>1964</v>
      </c>
      <c r="B1575" s="17">
        <v>115.13037586285219</v>
      </c>
    </row>
    <row r="1576" spans="1:2" x14ac:dyDescent="0.3">
      <c r="A1576" s="25" t="s">
        <v>1492</v>
      </c>
      <c r="B1576" s="17">
        <v>115.13625760937587</v>
      </c>
    </row>
    <row r="1577" spans="1:2" x14ac:dyDescent="0.3">
      <c r="A1577" s="25" t="s">
        <v>1493</v>
      </c>
      <c r="B1577" s="17">
        <v>115.13736879160265</v>
      </c>
    </row>
    <row r="1578" spans="1:2" x14ac:dyDescent="0.3">
      <c r="A1578" s="25" t="s">
        <v>1965</v>
      </c>
      <c r="B1578" s="17">
        <v>115.24266375103143</v>
      </c>
    </row>
    <row r="1579" spans="1:2" x14ac:dyDescent="0.3">
      <c r="A1579" s="25" t="s">
        <v>1494</v>
      </c>
      <c r="B1579" s="17">
        <v>115.36847201758327</v>
      </c>
    </row>
    <row r="1580" spans="1:2" x14ac:dyDescent="0.3">
      <c r="A1580" s="25" t="s">
        <v>1966</v>
      </c>
      <c r="B1580" s="17">
        <v>115.38703389297615</v>
      </c>
    </row>
    <row r="1581" spans="1:2" x14ac:dyDescent="0.3">
      <c r="A1581" s="25" t="s">
        <v>1495</v>
      </c>
      <c r="B1581" s="17">
        <v>115.53406084656086</v>
      </c>
    </row>
    <row r="1582" spans="1:2" x14ac:dyDescent="0.3">
      <c r="A1582" s="25" t="s">
        <v>1496</v>
      </c>
      <c r="B1582" s="17">
        <v>115.63842126712436</v>
      </c>
    </row>
    <row r="1583" spans="1:2" x14ac:dyDescent="0.3">
      <c r="A1583" s="25" t="s">
        <v>1497</v>
      </c>
      <c r="B1583" s="17">
        <v>115.71407236729819</v>
      </c>
    </row>
    <row r="1584" spans="1:2" x14ac:dyDescent="0.3">
      <c r="A1584" s="25" t="s">
        <v>1498</v>
      </c>
      <c r="B1584" s="17">
        <v>115.76468785158713</v>
      </c>
    </row>
    <row r="1585" spans="1:2" x14ac:dyDescent="0.3">
      <c r="A1585" s="25" t="s">
        <v>1499</v>
      </c>
      <c r="B1585" s="17">
        <v>115.78741039426521</v>
      </c>
    </row>
    <row r="1586" spans="1:2" x14ac:dyDescent="0.3">
      <c r="A1586" s="25" t="s">
        <v>1967</v>
      </c>
      <c r="B1586" s="17">
        <v>115.85074778119133</v>
      </c>
    </row>
    <row r="1587" spans="1:2" x14ac:dyDescent="0.3">
      <c r="A1587" s="25" t="s">
        <v>1500</v>
      </c>
      <c r="B1587" s="17">
        <v>115.85125832437659</v>
      </c>
    </row>
    <row r="1588" spans="1:2" x14ac:dyDescent="0.3">
      <c r="A1588" s="25" t="s">
        <v>1501</v>
      </c>
      <c r="B1588" s="17">
        <v>115.98238885928156</v>
      </c>
    </row>
    <row r="1589" spans="1:2" x14ac:dyDescent="0.3">
      <c r="A1589" s="25" t="s">
        <v>1502</v>
      </c>
      <c r="B1589" s="17">
        <v>116.02975344503146</v>
      </c>
    </row>
    <row r="1590" spans="1:2" x14ac:dyDescent="0.3">
      <c r="A1590" s="25" t="s">
        <v>1503</v>
      </c>
      <c r="B1590" s="17">
        <v>116.19385842528784</v>
      </c>
    </row>
    <row r="1591" spans="1:2" x14ac:dyDescent="0.3">
      <c r="A1591" s="25" t="s">
        <v>1968</v>
      </c>
      <c r="B1591" s="17">
        <v>116.1955066878666</v>
      </c>
    </row>
    <row r="1592" spans="1:2" x14ac:dyDescent="0.3">
      <c r="A1592" s="25" t="s">
        <v>1504</v>
      </c>
      <c r="B1592" s="17">
        <v>116.23300466153381</v>
      </c>
    </row>
    <row r="1593" spans="1:2" x14ac:dyDescent="0.3">
      <c r="A1593" s="25" t="s">
        <v>1505</v>
      </c>
      <c r="B1593" s="17">
        <v>116.31387304519525</v>
      </c>
    </row>
    <row r="1594" spans="1:2" x14ac:dyDescent="0.3">
      <c r="A1594" s="25" t="s">
        <v>1506</v>
      </c>
      <c r="B1594" s="17">
        <v>116.34778659868266</v>
      </c>
    </row>
    <row r="1595" spans="1:2" x14ac:dyDescent="0.3">
      <c r="A1595" s="25" t="s">
        <v>1507</v>
      </c>
      <c r="B1595" s="17">
        <v>116.57864657298724</v>
      </c>
    </row>
    <row r="1596" spans="1:2" x14ac:dyDescent="0.3">
      <c r="A1596" s="25" t="s">
        <v>1969</v>
      </c>
      <c r="B1596" s="17">
        <v>116.61366948105298</v>
      </c>
    </row>
    <row r="1597" spans="1:2" x14ac:dyDescent="0.3">
      <c r="A1597" s="25" t="s">
        <v>1508</v>
      </c>
      <c r="B1597" s="17">
        <v>116.70080218467317</v>
      </c>
    </row>
    <row r="1598" spans="1:2" x14ac:dyDescent="0.3">
      <c r="A1598" s="25" t="s">
        <v>1970</v>
      </c>
      <c r="B1598" s="17">
        <v>116.84826260253205</v>
      </c>
    </row>
    <row r="1599" spans="1:2" x14ac:dyDescent="0.3">
      <c r="A1599" s="25" t="s">
        <v>1509</v>
      </c>
      <c r="B1599" s="17">
        <v>116.9054411319059</v>
      </c>
    </row>
    <row r="1600" spans="1:2" x14ac:dyDescent="0.3">
      <c r="A1600" s="25" t="s">
        <v>1971</v>
      </c>
      <c r="B1600" s="17">
        <v>117.06493576491152</v>
      </c>
    </row>
    <row r="1601" spans="1:2" x14ac:dyDescent="0.3">
      <c r="A1601" s="25" t="s">
        <v>1972</v>
      </c>
      <c r="B1601" s="17">
        <v>117.11770960069272</v>
      </c>
    </row>
    <row r="1602" spans="1:2" x14ac:dyDescent="0.3">
      <c r="A1602" s="25" t="s">
        <v>1510</v>
      </c>
      <c r="B1602" s="17">
        <v>117.12749615975422</v>
      </c>
    </row>
    <row r="1603" spans="1:2" x14ac:dyDescent="0.3">
      <c r="A1603" s="25" t="s">
        <v>1511</v>
      </c>
      <c r="B1603" s="17">
        <v>117.34689554410443</v>
      </c>
    </row>
    <row r="1604" spans="1:2" x14ac:dyDescent="0.3">
      <c r="A1604" s="25" t="s">
        <v>1512</v>
      </c>
      <c r="B1604" s="17">
        <v>117.35813220625266</v>
      </c>
    </row>
    <row r="1605" spans="1:2" x14ac:dyDescent="0.3">
      <c r="A1605" s="25" t="s">
        <v>1513</v>
      </c>
      <c r="B1605" s="17">
        <v>117.45828185603268</v>
      </c>
    </row>
    <row r="1606" spans="1:2" x14ac:dyDescent="0.3">
      <c r="A1606" s="25" t="s">
        <v>1514</v>
      </c>
      <c r="B1606" s="17">
        <v>117.47581777206531</v>
      </c>
    </row>
    <row r="1607" spans="1:2" x14ac:dyDescent="0.3">
      <c r="A1607" s="25" t="s">
        <v>1515</v>
      </c>
      <c r="B1607" s="17">
        <v>117.51064993329641</v>
      </c>
    </row>
    <row r="1608" spans="1:2" x14ac:dyDescent="0.3">
      <c r="A1608" s="25" t="s">
        <v>1973</v>
      </c>
      <c r="B1608" s="17">
        <v>117.53752240143368</v>
      </c>
    </row>
    <row r="1609" spans="1:2" x14ac:dyDescent="0.3">
      <c r="A1609" s="25" t="s">
        <v>1516</v>
      </c>
      <c r="B1609" s="17">
        <v>117.54500294398427</v>
      </c>
    </row>
    <row r="1610" spans="1:2" x14ac:dyDescent="0.3">
      <c r="A1610" s="25" t="s">
        <v>1517</v>
      </c>
      <c r="B1610" s="17">
        <v>117.58870214752565</v>
      </c>
    </row>
    <row r="1611" spans="1:2" x14ac:dyDescent="0.3">
      <c r="A1611" s="25" t="s">
        <v>1518</v>
      </c>
      <c r="B1611" s="17">
        <v>117.60591061666329</v>
      </c>
    </row>
    <row r="1612" spans="1:2" x14ac:dyDescent="0.3">
      <c r="A1612" s="25" t="s">
        <v>1519</v>
      </c>
      <c r="B1612" s="17">
        <v>117.7370589812986</v>
      </c>
    </row>
    <row r="1613" spans="1:2" x14ac:dyDescent="0.3">
      <c r="A1613" s="25" t="s">
        <v>1974</v>
      </c>
      <c r="B1613" s="17">
        <v>117.98959215022415</v>
      </c>
    </row>
    <row r="1614" spans="1:2" x14ac:dyDescent="0.3">
      <c r="A1614" s="25" t="s">
        <v>1520</v>
      </c>
      <c r="B1614" s="17">
        <v>118.35870713208531</v>
      </c>
    </row>
    <row r="1615" spans="1:2" x14ac:dyDescent="0.3">
      <c r="A1615" s="25" t="s">
        <v>1521</v>
      </c>
      <c r="B1615" s="17">
        <v>118.3819508192268</v>
      </c>
    </row>
    <row r="1616" spans="1:2" x14ac:dyDescent="0.3">
      <c r="A1616" s="25" t="s">
        <v>1522</v>
      </c>
      <c r="B1616" s="17">
        <v>118.4603193658089</v>
      </c>
    </row>
    <row r="1617" spans="1:2" x14ac:dyDescent="0.3">
      <c r="A1617" s="25" t="s">
        <v>1523</v>
      </c>
      <c r="B1617" s="17">
        <v>118.68188135469242</v>
      </c>
    </row>
    <row r="1618" spans="1:2" x14ac:dyDescent="0.3">
      <c r="A1618" s="25" t="s">
        <v>1975</v>
      </c>
      <c r="B1618" s="17">
        <v>118.73000473534066</v>
      </c>
    </row>
    <row r="1619" spans="1:2" x14ac:dyDescent="0.3">
      <c r="A1619" s="25" t="s">
        <v>1524</v>
      </c>
      <c r="B1619" s="17">
        <v>118.88652030192517</v>
      </c>
    </row>
    <row r="1620" spans="1:2" x14ac:dyDescent="0.3">
      <c r="A1620" s="25" t="s">
        <v>1525</v>
      </c>
      <c r="B1620" s="17">
        <v>119.23572400908103</v>
      </c>
    </row>
    <row r="1621" spans="1:2" x14ac:dyDescent="0.3">
      <c r="A1621" s="25" t="s">
        <v>1976</v>
      </c>
      <c r="B1621" s="17">
        <v>119.38668234851286</v>
      </c>
    </row>
    <row r="1622" spans="1:2" x14ac:dyDescent="0.3">
      <c r="A1622" s="25" t="s">
        <v>1526</v>
      </c>
      <c r="B1622" s="17">
        <v>119.50764848950332</v>
      </c>
    </row>
    <row r="1623" spans="1:2" x14ac:dyDescent="0.3">
      <c r="A1623" s="25" t="s">
        <v>1527</v>
      </c>
      <c r="B1623" s="17">
        <v>119.7056941256149</v>
      </c>
    </row>
    <row r="1624" spans="1:2" x14ac:dyDescent="0.3">
      <c r="A1624" s="25" t="s">
        <v>1528</v>
      </c>
      <c r="B1624" s="17">
        <v>119.98885575735669</v>
      </c>
    </row>
    <row r="1625" spans="1:2" x14ac:dyDescent="0.3">
      <c r="A1625" s="25" t="s">
        <v>1529</v>
      </c>
      <c r="B1625" s="17">
        <v>120.02706035218904</v>
      </c>
    </row>
    <row r="1626" spans="1:2" x14ac:dyDescent="0.3">
      <c r="A1626" s="25" t="s">
        <v>1530</v>
      </c>
      <c r="B1626" s="17">
        <v>120.10768689196109</v>
      </c>
    </row>
    <row r="1627" spans="1:2" x14ac:dyDescent="0.3">
      <c r="A1627" s="25" t="s">
        <v>1531</v>
      </c>
      <c r="B1627" s="17">
        <v>120.31204247836389</v>
      </c>
    </row>
    <row r="1628" spans="1:2" x14ac:dyDescent="0.3">
      <c r="A1628" s="25" t="s">
        <v>1532</v>
      </c>
      <c r="B1628" s="17">
        <v>120.45832157747891</v>
      </c>
    </row>
    <row r="1629" spans="1:2" x14ac:dyDescent="0.3">
      <c r="A1629" s="25" t="s">
        <v>1533</v>
      </c>
      <c r="B1629" s="17">
        <v>120.51104604027991</v>
      </c>
    </row>
    <row r="1630" spans="1:2" x14ac:dyDescent="0.3">
      <c r="A1630" s="25" t="s">
        <v>1534</v>
      </c>
      <c r="B1630" s="17">
        <v>120.58654850276929</v>
      </c>
    </row>
    <row r="1631" spans="1:2" x14ac:dyDescent="0.3">
      <c r="A1631" s="25" t="s">
        <v>1535</v>
      </c>
      <c r="B1631" s="17">
        <v>120.7264931090624</v>
      </c>
    </row>
    <row r="1632" spans="1:2" x14ac:dyDescent="0.3">
      <c r="A1632" s="25" t="s">
        <v>1536</v>
      </c>
      <c r="B1632" s="17">
        <v>121.06471783891139</v>
      </c>
    </row>
    <row r="1633" spans="1:2" x14ac:dyDescent="0.3">
      <c r="A1633" s="25" t="s">
        <v>1537</v>
      </c>
      <c r="B1633" s="17">
        <v>121.20442374978664</v>
      </c>
    </row>
    <row r="1634" spans="1:2" x14ac:dyDescent="0.3">
      <c r="A1634" s="25" t="s">
        <v>1977</v>
      </c>
      <c r="B1634" s="17">
        <v>121.43553945862323</v>
      </c>
    </row>
    <row r="1635" spans="1:2" x14ac:dyDescent="0.3">
      <c r="A1635" s="25" t="s">
        <v>1538</v>
      </c>
      <c r="B1635" s="17">
        <v>121.46008113750048</v>
      </c>
    </row>
    <row r="1636" spans="1:2" x14ac:dyDescent="0.3">
      <c r="A1636" s="25" t="s">
        <v>1539</v>
      </c>
      <c r="B1636" s="17">
        <v>121.48068256510263</v>
      </c>
    </row>
    <row r="1637" spans="1:2" x14ac:dyDescent="0.3">
      <c r="A1637" s="25" t="s">
        <v>1540</v>
      </c>
      <c r="B1637" s="17">
        <v>121.51383193111516</v>
      </c>
    </row>
    <row r="1638" spans="1:2" x14ac:dyDescent="0.3">
      <c r="A1638" s="25" t="s">
        <v>1541</v>
      </c>
      <c r="B1638" s="17">
        <v>121.64261505933658</v>
      </c>
    </row>
    <row r="1639" spans="1:2" x14ac:dyDescent="0.3">
      <c r="A1639" s="25" t="s">
        <v>1542</v>
      </c>
      <c r="B1639" s="17">
        <v>121.67445383171189</v>
      </c>
    </row>
    <row r="1640" spans="1:2" x14ac:dyDescent="0.3">
      <c r="A1640" s="25" t="s">
        <v>1543</v>
      </c>
      <c r="B1640" s="17">
        <v>121.83406000610302</v>
      </c>
    </row>
    <row r="1641" spans="1:2" x14ac:dyDescent="0.3">
      <c r="A1641" s="25" t="s">
        <v>1544</v>
      </c>
      <c r="B1641" s="17">
        <v>121.98750138969139</v>
      </c>
    </row>
    <row r="1642" spans="1:2" x14ac:dyDescent="0.3">
      <c r="A1642" s="25" t="s">
        <v>1545</v>
      </c>
      <c r="B1642" s="17">
        <v>122.03447687318653</v>
      </c>
    </row>
    <row r="1643" spans="1:2" x14ac:dyDescent="0.3">
      <c r="A1643" s="25" t="s">
        <v>1546</v>
      </c>
      <c r="B1643" s="17">
        <v>122.14332737703377</v>
      </c>
    </row>
    <row r="1644" spans="1:2" x14ac:dyDescent="0.3">
      <c r="A1644" s="25" t="s">
        <v>1547</v>
      </c>
      <c r="B1644" s="17">
        <v>122.25782450076805</v>
      </c>
    </row>
    <row r="1645" spans="1:2" x14ac:dyDescent="0.3">
      <c r="A1645" s="25" t="s">
        <v>1548</v>
      </c>
      <c r="B1645" s="17">
        <v>122.4134530455438</v>
      </c>
    </row>
    <row r="1646" spans="1:2" x14ac:dyDescent="0.3">
      <c r="A1646" s="25" t="s">
        <v>1549</v>
      </c>
      <c r="B1646" s="17">
        <v>122.47783858166923</v>
      </c>
    </row>
    <row r="1647" spans="1:2" x14ac:dyDescent="0.3">
      <c r="A1647" s="25" t="s">
        <v>1978</v>
      </c>
      <c r="B1647" s="17">
        <v>123.93860724364403</v>
      </c>
    </row>
    <row r="1648" spans="1:2" x14ac:dyDescent="0.3">
      <c r="A1648" s="25" t="s">
        <v>1550</v>
      </c>
      <c r="B1648" s="17">
        <v>124.11134448659136</v>
      </c>
    </row>
    <row r="1649" spans="1:2" x14ac:dyDescent="0.3">
      <c r="A1649" s="25" t="s">
        <v>1551</v>
      </c>
      <c r="B1649" s="17">
        <v>124.45577980919165</v>
      </c>
    </row>
    <row r="1650" spans="1:2" x14ac:dyDescent="0.3">
      <c r="A1650" s="25" t="s">
        <v>1979</v>
      </c>
      <c r="B1650" s="17">
        <v>124.72060447829507</v>
      </c>
    </row>
    <row r="1651" spans="1:2" x14ac:dyDescent="0.3">
      <c r="A1651" s="25" t="s">
        <v>1980</v>
      </c>
      <c r="B1651" s="17">
        <v>125.413196512604</v>
      </c>
    </row>
    <row r="1652" spans="1:2" x14ac:dyDescent="0.3">
      <c r="A1652" s="25" t="s">
        <v>1552</v>
      </c>
      <c r="B1652" s="17">
        <v>126.39192746719627</v>
      </c>
    </row>
    <row r="1653" spans="1:2" x14ac:dyDescent="0.3">
      <c r="A1653" s="25" t="s">
        <v>1553</v>
      </c>
      <c r="B1653" s="17">
        <v>126.39928221461221</v>
      </c>
    </row>
    <row r="1654" spans="1:2" x14ac:dyDescent="0.3">
      <c r="A1654" s="25" t="s">
        <v>1981</v>
      </c>
      <c r="B1654" s="17">
        <v>126.67150833707778</v>
      </c>
    </row>
    <row r="1655" spans="1:2" x14ac:dyDescent="0.3">
      <c r="A1655" s="25" t="s">
        <v>1982</v>
      </c>
      <c r="B1655" s="17">
        <v>126.79074457707189</v>
      </c>
    </row>
    <row r="1656" spans="1:2" x14ac:dyDescent="0.3">
      <c r="A1656" s="25" t="s">
        <v>1554</v>
      </c>
      <c r="B1656" s="17">
        <v>126.93950027480658</v>
      </c>
    </row>
    <row r="1657" spans="1:2" x14ac:dyDescent="0.3">
      <c r="A1657" s="25" t="s">
        <v>1555</v>
      </c>
      <c r="B1657" s="17">
        <v>127.00241386877332</v>
      </c>
    </row>
    <row r="1658" spans="1:2" x14ac:dyDescent="0.3">
      <c r="A1658" s="25" t="s">
        <v>1556</v>
      </c>
      <c r="B1658" s="17">
        <v>127.15813812083974</v>
      </c>
    </row>
    <row r="1659" spans="1:2" x14ac:dyDescent="0.3">
      <c r="A1659" s="25" t="s">
        <v>1557</v>
      </c>
      <c r="B1659" s="17">
        <v>127.31089652306464</v>
      </c>
    </row>
    <row r="1660" spans="1:2" x14ac:dyDescent="0.3">
      <c r="A1660" s="25" t="s">
        <v>1983</v>
      </c>
      <c r="B1660" s="17">
        <v>127.85442892969772</v>
      </c>
    </row>
    <row r="1661" spans="1:2" x14ac:dyDescent="0.3">
      <c r="A1661" s="25" t="s">
        <v>1558</v>
      </c>
      <c r="B1661" s="17">
        <v>127.92111212124378</v>
      </c>
    </row>
    <row r="1662" spans="1:2" x14ac:dyDescent="0.3">
      <c r="A1662" s="25" t="s">
        <v>1984</v>
      </c>
      <c r="B1662" s="17">
        <v>128.02486025772316</v>
      </c>
    </row>
    <row r="1663" spans="1:2" x14ac:dyDescent="0.3">
      <c r="A1663" s="25" t="s">
        <v>1559</v>
      </c>
      <c r="B1663" s="17">
        <v>128.39409957531402</v>
      </c>
    </row>
    <row r="1664" spans="1:2" x14ac:dyDescent="0.3">
      <c r="A1664" s="25" t="s">
        <v>1560</v>
      </c>
      <c r="B1664" s="17">
        <v>128.66584929325384</v>
      </c>
    </row>
    <row r="1665" spans="1:2" x14ac:dyDescent="0.3">
      <c r="A1665" s="25" t="s">
        <v>1561</v>
      </c>
      <c r="B1665" s="17">
        <v>128.7862815377047</v>
      </c>
    </row>
    <row r="1666" spans="1:2" x14ac:dyDescent="0.3">
      <c r="A1666" s="25" t="s">
        <v>1562</v>
      </c>
      <c r="B1666" s="17">
        <v>128.79157599419696</v>
      </c>
    </row>
    <row r="1667" spans="1:2" x14ac:dyDescent="0.3">
      <c r="A1667" s="25" t="s">
        <v>1563</v>
      </c>
      <c r="B1667" s="17">
        <v>128.82526609362574</v>
      </c>
    </row>
    <row r="1668" spans="1:2" x14ac:dyDescent="0.3">
      <c r="A1668" s="25" t="s">
        <v>1564</v>
      </c>
      <c r="B1668" s="17">
        <v>128.86763287129338</v>
      </c>
    </row>
    <row r="1669" spans="1:2" x14ac:dyDescent="0.3">
      <c r="A1669" s="25" t="s">
        <v>1565</v>
      </c>
      <c r="B1669" s="17">
        <v>129.36675448516701</v>
      </c>
    </row>
    <row r="1670" spans="1:2" x14ac:dyDescent="0.3">
      <c r="A1670" s="25" t="s">
        <v>1566</v>
      </c>
      <c r="B1670" s="17">
        <v>129.89164639870285</v>
      </c>
    </row>
    <row r="1671" spans="1:2" x14ac:dyDescent="0.3">
      <c r="A1671" s="25" t="s">
        <v>1567</v>
      </c>
      <c r="B1671" s="17">
        <v>130.02422369098898</v>
      </c>
    </row>
    <row r="1672" spans="1:2" x14ac:dyDescent="0.3">
      <c r="A1672" s="25" t="s">
        <v>1568</v>
      </c>
      <c r="B1672" s="17">
        <v>130.15907848034246</v>
      </c>
    </row>
    <row r="1673" spans="1:2" x14ac:dyDescent="0.3">
      <c r="A1673" s="25" t="s">
        <v>1569</v>
      </c>
      <c r="B1673" s="17">
        <v>130.25288594773383</v>
      </c>
    </row>
    <row r="1674" spans="1:2" x14ac:dyDescent="0.3">
      <c r="A1674" s="25" t="s">
        <v>1570</v>
      </c>
      <c r="B1674" s="17">
        <v>130.77191680328701</v>
      </c>
    </row>
    <row r="1675" spans="1:2" x14ac:dyDescent="0.3">
      <c r="A1675" s="25" t="s">
        <v>1571</v>
      </c>
      <c r="B1675" s="17">
        <v>130.83817756493278</v>
      </c>
    </row>
    <row r="1676" spans="1:2" x14ac:dyDescent="0.3">
      <c r="A1676" s="25" t="s">
        <v>1572</v>
      </c>
      <c r="B1676" s="17">
        <v>131.82666819928176</v>
      </c>
    </row>
    <row r="1677" spans="1:2" x14ac:dyDescent="0.3">
      <c r="A1677" s="25" t="s">
        <v>1573</v>
      </c>
      <c r="B1677" s="17">
        <v>132.03041073060047</v>
      </c>
    </row>
    <row r="1678" spans="1:2" x14ac:dyDescent="0.3">
      <c r="A1678" s="25" t="s">
        <v>1574</v>
      </c>
      <c r="B1678" s="17">
        <v>132.19836574288379</v>
      </c>
    </row>
    <row r="1679" spans="1:2" x14ac:dyDescent="0.3">
      <c r="A1679" s="25" t="s">
        <v>1985</v>
      </c>
      <c r="B1679" s="17">
        <v>132.26642423482448</v>
      </c>
    </row>
    <row r="1680" spans="1:2" x14ac:dyDescent="0.3">
      <c r="A1680" s="25" t="s">
        <v>1575</v>
      </c>
      <c r="B1680" s="17">
        <v>132.34108188488204</v>
      </c>
    </row>
    <row r="1681" spans="1:2" x14ac:dyDescent="0.3">
      <c r="A1681" s="25" t="s">
        <v>1986</v>
      </c>
      <c r="B1681" s="17">
        <v>132.91677735044217</v>
      </c>
    </row>
    <row r="1682" spans="1:2" x14ac:dyDescent="0.3">
      <c r="A1682" s="25" t="s">
        <v>1576</v>
      </c>
      <c r="B1682" s="17">
        <v>132.96019140943676</v>
      </c>
    </row>
    <row r="1683" spans="1:2" x14ac:dyDescent="0.3">
      <c r="A1683" s="25" t="s">
        <v>1577</v>
      </c>
      <c r="B1683" s="17">
        <v>133.28961897098827</v>
      </c>
    </row>
    <row r="1684" spans="1:2" x14ac:dyDescent="0.3">
      <c r="A1684" s="25" t="s">
        <v>1578</v>
      </c>
      <c r="B1684" s="17">
        <v>133.4422457795406</v>
      </c>
    </row>
    <row r="1685" spans="1:2" x14ac:dyDescent="0.3">
      <c r="A1685" s="25" t="s">
        <v>1579</v>
      </c>
      <c r="B1685" s="17">
        <v>133.72090196581178</v>
      </c>
    </row>
    <row r="1686" spans="1:2" x14ac:dyDescent="0.3">
      <c r="A1686" s="25" t="s">
        <v>1580</v>
      </c>
      <c r="B1686" s="17">
        <v>133.74580857255236</v>
      </c>
    </row>
    <row r="1687" spans="1:2" x14ac:dyDescent="0.3">
      <c r="A1687" s="25" t="s">
        <v>1581</v>
      </c>
      <c r="B1687" s="17">
        <v>133.83154306522707</v>
      </c>
    </row>
    <row r="1688" spans="1:2" x14ac:dyDescent="0.3">
      <c r="A1688" s="25" t="s">
        <v>1582</v>
      </c>
      <c r="B1688" s="17">
        <v>134.61194849803721</v>
      </c>
    </row>
    <row r="1689" spans="1:2" x14ac:dyDescent="0.3">
      <c r="A1689" s="25" t="s">
        <v>1583</v>
      </c>
      <c r="B1689" s="17">
        <v>134.87012828684982</v>
      </c>
    </row>
    <row r="1690" spans="1:2" x14ac:dyDescent="0.3">
      <c r="A1690" s="25" t="s">
        <v>1584</v>
      </c>
      <c r="B1690" s="17">
        <v>134.88837767275797</v>
      </c>
    </row>
    <row r="1691" spans="1:2" x14ac:dyDescent="0.3">
      <c r="A1691" s="25" t="s">
        <v>1585</v>
      </c>
      <c r="B1691" s="17">
        <v>135.00597371565112</v>
      </c>
    </row>
    <row r="1692" spans="1:2" x14ac:dyDescent="0.3">
      <c r="A1692" s="25" t="s">
        <v>1586</v>
      </c>
      <c r="B1692" s="17">
        <v>135.08347527439037</v>
      </c>
    </row>
    <row r="1693" spans="1:2" x14ac:dyDescent="0.3">
      <c r="A1693" s="25" t="s">
        <v>1587</v>
      </c>
      <c r="B1693" s="17">
        <v>135.28376020146922</v>
      </c>
    </row>
    <row r="1694" spans="1:2" x14ac:dyDescent="0.3">
      <c r="A1694" s="25" t="s">
        <v>1987</v>
      </c>
      <c r="B1694" s="17">
        <v>135.51735997972557</v>
      </c>
    </row>
    <row r="1695" spans="1:2" x14ac:dyDescent="0.3">
      <c r="A1695" s="25" t="s">
        <v>1588</v>
      </c>
      <c r="B1695" s="17">
        <v>135.56005347713403</v>
      </c>
    </row>
    <row r="1696" spans="1:2" x14ac:dyDescent="0.3">
      <c r="A1696" s="25" t="s">
        <v>1589</v>
      </c>
      <c r="B1696" s="17">
        <v>135.57547955177972</v>
      </c>
    </row>
    <row r="1697" spans="1:2" x14ac:dyDescent="0.3">
      <c r="A1697" s="25" t="s">
        <v>1590</v>
      </c>
      <c r="B1697" s="17">
        <v>135.81593154971102</v>
      </c>
    </row>
    <row r="1698" spans="1:2" x14ac:dyDescent="0.3">
      <c r="A1698" s="25" t="s">
        <v>1591</v>
      </c>
      <c r="B1698" s="17">
        <v>135.91509312378304</v>
      </c>
    </row>
    <row r="1699" spans="1:2" x14ac:dyDescent="0.3">
      <c r="A1699" s="25" t="s">
        <v>1592</v>
      </c>
      <c r="B1699" s="17">
        <v>136.15021021209301</v>
      </c>
    </row>
    <row r="1700" spans="1:2" x14ac:dyDescent="0.3">
      <c r="A1700" s="25" t="s">
        <v>1593</v>
      </c>
      <c r="B1700" s="17">
        <v>136.20008935473828</v>
      </c>
    </row>
    <row r="1701" spans="1:2" x14ac:dyDescent="0.3">
      <c r="A1701" s="25" t="s">
        <v>1594</v>
      </c>
      <c r="B1701" s="17">
        <v>137.73353289482321</v>
      </c>
    </row>
    <row r="1702" spans="1:2" x14ac:dyDescent="0.3">
      <c r="A1702" s="25" t="s">
        <v>1988</v>
      </c>
      <c r="B1702" s="17">
        <v>137.80473787057065</v>
      </c>
    </row>
    <row r="1703" spans="1:2" x14ac:dyDescent="0.3">
      <c r="A1703" s="25" t="s">
        <v>1595</v>
      </c>
      <c r="B1703" s="17">
        <v>138.03114691857286</v>
      </c>
    </row>
    <row r="1704" spans="1:2" x14ac:dyDescent="0.3">
      <c r="A1704" s="25" t="s">
        <v>1596</v>
      </c>
      <c r="B1704" s="17">
        <v>138.31851224872949</v>
      </c>
    </row>
    <row r="1705" spans="1:2" x14ac:dyDescent="0.3">
      <c r="A1705" s="25" t="s">
        <v>1597</v>
      </c>
      <c r="B1705" s="17">
        <v>138.39760362400199</v>
      </c>
    </row>
    <row r="1706" spans="1:2" x14ac:dyDescent="0.3">
      <c r="A1706" s="25" t="s">
        <v>1598</v>
      </c>
      <c r="B1706" s="17">
        <v>138.58410747811669</v>
      </c>
    </row>
    <row r="1707" spans="1:2" x14ac:dyDescent="0.3">
      <c r="A1707" s="25" t="s">
        <v>1989</v>
      </c>
      <c r="B1707" s="17">
        <v>138.61779384457046</v>
      </c>
    </row>
    <row r="1708" spans="1:2" x14ac:dyDescent="0.3">
      <c r="A1708" s="25" t="s">
        <v>1599</v>
      </c>
      <c r="B1708" s="17">
        <v>138.6973120021178</v>
      </c>
    </row>
    <row r="1709" spans="1:2" x14ac:dyDescent="0.3">
      <c r="A1709" s="25" t="s">
        <v>1600</v>
      </c>
      <c r="B1709" s="17">
        <v>139.03692557412108</v>
      </c>
    </row>
    <row r="1710" spans="1:2" x14ac:dyDescent="0.3">
      <c r="A1710" s="25" t="s">
        <v>1601</v>
      </c>
      <c r="B1710" s="17">
        <v>139.1042774743963</v>
      </c>
    </row>
    <row r="1711" spans="1:2" x14ac:dyDescent="0.3">
      <c r="A1711" s="25" t="s">
        <v>1990</v>
      </c>
      <c r="B1711" s="17">
        <v>139.37205706655422</v>
      </c>
    </row>
    <row r="1712" spans="1:2" x14ac:dyDescent="0.3">
      <c r="A1712" s="25" t="s">
        <v>1602</v>
      </c>
      <c r="B1712" s="17">
        <v>139.88160548397545</v>
      </c>
    </row>
    <row r="1713" spans="1:2" x14ac:dyDescent="0.3">
      <c r="A1713" s="25" t="s">
        <v>1603</v>
      </c>
      <c r="B1713" s="17">
        <v>140.42791348959994</v>
      </c>
    </row>
    <row r="1714" spans="1:2" x14ac:dyDescent="0.3">
      <c r="A1714" s="25" t="s">
        <v>1991</v>
      </c>
      <c r="B1714" s="17">
        <v>140.53035448690483</v>
      </c>
    </row>
    <row r="1715" spans="1:2" x14ac:dyDescent="0.3">
      <c r="A1715" s="25" t="s">
        <v>1604</v>
      </c>
      <c r="B1715" s="17">
        <v>140.75797182758131</v>
      </c>
    </row>
    <row r="1716" spans="1:2" x14ac:dyDescent="0.3">
      <c r="A1716" s="25" t="s">
        <v>1992</v>
      </c>
      <c r="B1716" s="17">
        <v>140.8328304197008</v>
      </c>
    </row>
    <row r="1717" spans="1:2" x14ac:dyDescent="0.3">
      <c r="A1717" s="25" t="s">
        <v>1605</v>
      </c>
      <c r="B1717" s="17">
        <v>140.90296274374404</v>
      </c>
    </row>
    <row r="1718" spans="1:2" x14ac:dyDescent="0.3">
      <c r="A1718" s="25" t="s">
        <v>1606</v>
      </c>
      <c r="B1718" s="17">
        <v>141.13556328829537</v>
      </c>
    </row>
    <row r="1719" spans="1:2" x14ac:dyDescent="0.3">
      <c r="A1719" s="25" t="s">
        <v>1607</v>
      </c>
      <c r="B1719" s="17">
        <v>141.13844462516187</v>
      </c>
    </row>
    <row r="1720" spans="1:2" x14ac:dyDescent="0.3">
      <c r="A1720" s="25" t="s">
        <v>1608</v>
      </c>
      <c r="B1720" s="17">
        <v>141.45571983273595</v>
      </c>
    </row>
    <row r="1721" spans="1:2" x14ac:dyDescent="0.3">
      <c r="A1721" s="25" t="s">
        <v>1609</v>
      </c>
      <c r="B1721" s="17">
        <v>141.56661128353031</v>
      </c>
    </row>
    <row r="1722" spans="1:2" x14ac:dyDescent="0.3">
      <c r="A1722" s="25" t="s">
        <v>1610</v>
      </c>
      <c r="B1722" s="17">
        <v>141.69030156579674</v>
      </c>
    </row>
    <row r="1723" spans="1:2" x14ac:dyDescent="0.3">
      <c r="A1723" s="25" t="s">
        <v>1611</v>
      </c>
      <c r="B1723" s="17">
        <v>141.7494801299936</v>
      </c>
    </row>
    <row r="1724" spans="1:2" x14ac:dyDescent="0.3">
      <c r="A1724" s="25" t="s">
        <v>1612</v>
      </c>
      <c r="B1724" s="17">
        <v>142.22086684136019</v>
      </c>
    </row>
    <row r="1725" spans="1:2" x14ac:dyDescent="0.3">
      <c r="A1725" s="25" t="s">
        <v>1613</v>
      </c>
      <c r="B1725" s="17">
        <v>142.78198208355059</v>
      </c>
    </row>
    <row r="1726" spans="1:2" x14ac:dyDescent="0.3">
      <c r="A1726" s="25" t="s">
        <v>1614</v>
      </c>
      <c r="B1726" s="17">
        <v>142.82247397166751</v>
      </c>
    </row>
    <row r="1727" spans="1:2" x14ac:dyDescent="0.3">
      <c r="A1727" s="25" t="s">
        <v>1615</v>
      </c>
      <c r="B1727" s="17">
        <v>143.16365476523936</v>
      </c>
    </row>
    <row r="1728" spans="1:2" x14ac:dyDescent="0.3">
      <c r="A1728" s="25" t="s">
        <v>1993</v>
      </c>
      <c r="B1728" s="17">
        <v>143.26233200030595</v>
      </c>
    </row>
    <row r="1729" spans="1:2" x14ac:dyDescent="0.3">
      <c r="A1729" s="25" t="s">
        <v>1616</v>
      </c>
      <c r="B1729" s="17">
        <v>143.40947805667059</v>
      </c>
    </row>
    <row r="1730" spans="1:2" x14ac:dyDescent="0.3">
      <c r="A1730" s="25" t="s">
        <v>1617</v>
      </c>
      <c r="B1730" s="17">
        <v>143.49371310322076</v>
      </c>
    </row>
    <row r="1731" spans="1:2" x14ac:dyDescent="0.3">
      <c r="A1731" s="25" t="s">
        <v>1994</v>
      </c>
      <c r="B1731" s="17">
        <v>144.0658188518623</v>
      </c>
    </row>
    <row r="1732" spans="1:2" x14ac:dyDescent="0.3">
      <c r="A1732" s="25" t="s">
        <v>1618</v>
      </c>
      <c r="B1732" s="17">
        <v>144.56925243215565</v>
      </c>
    </row>
    <row r="1733" spans="1:2" x14ac:dyDescent="0.3">
      <c r="A1733" s="25" t="s">
        <v>1619</v>
      </c>
      <c r="B1733" s="17">
        <v>144.69211886632209</v>
      </c>
    </row>
    <row r="1734" spans="1:2" x14ac:dyDescent="0.3">
      <c r="A1734" s="25" t="s">
        <v>1995</v>
      </c>
      <c r="B1734" s="17">
        <v>144.93260902031065</v>
      </c>
    </row>
    <row r="1735" spans="1:2" x14ac:dyDescent="0.3">
      <c r="A1735" s="25" t="s">
        <v>1620</v>
      </c>
      <c r="B1735" s="17">
        <v>145.52233907072619</v>
      </c>
    </row>
    <row r="1736" spans="1:2" x14ac:dyDescent="0.3">
      <c r="A1736" s="25" t="s">
        <v>1621</v>
      </c>
      <c r="B1736" s="17">
        <v>145.61931963645674</v>
      </c>
    </row>
    <row r="1737" spans="1:2" x14ac:dyDescent="0.3">
      <c r="A1737" s="25" t="s">
        <v>1622</v>
      </c>
      <c r="B1737" s="17">
        <v>147.31391788666312</v>
      </c>
    </row>
    <row r="1738" spans="1:2" x14ac:dyDescent="0.3">
      <c r="A1738" s="25" t="s">
        <v>1623</v>
      </c>
      <c r="B1738" s="17">
        <v>147.53433516381133</v>
      </c>
    </row>
    <row r="1739" spans="1:2" x14ac:dyDescent="0.3">
      <c r="A1739" s="25" t="s">
        <v>1624</v>
      </c>
      <c r="B1739" s="17">
        <v>148.28458236703665</v>
      </c>
    </row>
    <row r="1740" spans="1:2" x14ac:dyDescent="0.3">
      <c r="A1740" s="25" t="s">
        <v>1625</v>
      </c>
      <c r="B1740" s="17">
        <v>148.52617234169654</v>
      </c>
    </row>
    <row r="1741" spans="1:2" x14ac:dyDescent="0.3">
      <c r="A1741" s="25" t="s">
        <v>1626</v>
      </c>
      <c r="B1741" s="17">
        <v>148.74003924018723</v>
      </c>
    </row>
    <row r="1742" spans="1:2" x14ac:dyDescent="0.3">
      <c r="A1742" s="25" t="s">
        <v>1627</v>
      </c>
      <c r="B1742" s="17">
        <v>148.82521108801942</v>
      </c>
    </row>
    <row r="1743" spans="1:2" x14ac:dyDescent="0.3">
      <c r="A1743" s="25" t="s">
        <v>1628</v>
      </c>
      <c r="B1743" s="17">
        <v>148.88229208488434</v>
      </c>
    </row>
    <row r="1744" spans="1:2" x14ac:dyDescent="0.3">
      <c r="A1744" s="25" t="s">
        <v>1629</v>
      </c>
      <c r="B1744" s="17">
        <v>149.39513952022182</v>
      </c>
    </row>
    <row r="1745" spans="1:2" x14ac:dyDescent="0.3">
      <c r="A1745" s="25" t="s">
        <v>1630</v>
      </c>
      <c r="B1745" s="17">
        <v>149.58148029199424</v>
      </c>
    </row>
    <row r="1746" spans="1:2" x14ac:dyDescent="0.3">
      <c r="A1746" s="25" t="s">
        <v>1631</v>
      </c>
      <c r="B1746" s="17">
        <v>149.58360735396187</v>
      </c>
    </row>
    <row r="1747" spans="1:2" x14ac:dyDescent="0.3">
      <c r="A1747" s="25" t="s">
        <v>1632</v>
      </c>
      <c r="B1747" s="17">
        <v>149.83924957591844</v>
      </c>
    </row>
    <row r="1748" spans="1:2" x14ac:dyDescent="0.3">
      <c r="A1748" s="25" t="s">
        <v>1633</v>
      </c>
      <c r="B1748" s="17">
        <v>150.81298536439664</v>
      </c>
    </row>
    <row r="1749" spans="1:2" x14ac:dyDescent="0.3">
      <c r="A1749" s="25" t="s">
        <v>1634</v>
      </c>
      <c r="B1749" s="17">
        <v>150.90524767944123</v>
      </c>
    </row>
    <row r="1750" spans="1:2" x14ac:dyDescent="0.3">
      <c r="A1750" s="25" t="s">
        <v>1635</v>
      </c>
      <c r="B1750" s="17">
        <v>150.9461311406283</v>
      </c>
    </row>
    <row r="1751" spans="1:2" x14ac:dyDescent="0.3">
      <c r="A1751" s="25" t="s">
        <v>1996</v>
      </c>
      <c r="B1751" s="17">
        <v>151.71304296808327</v>
      </c>
    </row>
    <row r="1752" spans="1:2" x14ac:dyDescent="0.3">
      <c r="A1752" s="25" t="s">
        <v>1636</v>
      </c>
      <c r="B1752" s="17">
        <v>151.79942031032616</v>
      </c>
    </row>
    <row r="1753" spans="1:2" x14ac:dyDescent="0.3">
      <c r="A1753" s="25" t="s">
        <v>1637</v>
      </c>
      <c r="B1753" s="17">
        <v>152.79659450570597</v>
      </c>
    </row>
    <row r="1754" spans="1:2" x14ac:dyDescent="0.3">
      <c r="A1754" s="25" t="s">
        <v>1638</v>
      </c>
      <c r="B1754" s="17">
        <v>153.20055313472037</v>
      </c>
    </row>
    <row r="1755" spans="1:2" x14ac:dyDescent="0.3">
      <c r="A1755" s="25" t="s">
        <v>1997</v>
      </c>
      <c r="B1755" s="17">
        <v>153.23239557896426</v>
      </c>
    </row>
    <row r="1756" spans="1:2" x14ac:dyDescent="0.3">
      <c r="A1756" s="25" t="s">
        <v>1639</v>
      </c>
      <c r="B1756" s="17">
        <v>153.31379932398605</v>
      </c>
    </row>
    <row r="1757" spans="1:2" x14ac:dyDescent="0.3">
      <c r="A1757" s="25" t="s">
        <v>1998</v>
      </c>
      <c r="B1757" s="17">
        <v>153.45466958370184</v>
      </c>
    </row>
    <row r="1758" spans="1:2" x14ac:dyDescent="0.3">
      <c r="A1758" s="25" t="s">
        <v>1640</v>
      </c>
      <c r="B1758" s="17">
        <v>153.7491596741103</v>
      </c>
    </row>
    <row r="1759" spans="1:2" x14ac:dyDescent="0.3">
      <c r="A1759" s="25" t="s">
        <v>1641</v>
      </c>
      <c r="B1759" s="17">
        <v>154.19967270062145</v>
      </c>
    </row>
    <row r="1760" spans="1:2" x14ac:dyDescent="0.3">
      <c r="A1760" s="25" t="s">
        <v>1642</v>
      </c>
      <c r="B1760" s="17">
        <v>154.29341219334637</v>
      </c>
    </row>
    <row r="1761" spans="1:2" x14ac:dyDescent="0.3">
      <c r="A1761" s="25" t="s">
        <v>1999</v>
      </c>
      <c r="B1761" s="17">
        <v>157.9567359177554</v>
      </c>
    </row>
    <row r="1762" spans="1:2" x14ac:dyDescent="0.3">
      <c r="A1762" s="25" t="s">
        <v>2000</v>
      </c>
      <c r="B1762" s="17">
        <v>158.41347179552824</v>
      </c>
    </row>
    <row r="1763" spans="1:2" x14ac:dyDescent="0.3">
      <c r="A1763" s="25" t="s">
        <v>1643</v>
      </c>
      <c r="B1763" s="17">
        <v>159.01752406031537</v>
      </c>
    </row>
    <row r="1764" spans="1:2" x14ac:dyDescent="0.3">
      <c r="A1764" s="25" t="s">
        <v>1644</v>
      </c>
      <c r="B1764" s="17">
        <v>161.12717488429064</v>
      </c>
    </row>
    <row r="1765" spans="1:2" x14ac:dyDescent="0.3">
      <c r="A1765" s="25" t="s">
        <v>1645</v>
      </c>
      <c r="B1765" s="17">
        <v>161.53697412110938</v>
      </c>
    </row>
    <row r="1766" spans="1:2" x14ac:dyDescent="0.3">
      <c r="A1766" s="25" t="s">
        <v>1646</v>
      </c>
      <c r="B1766" s="17">
        <v>165.1567969215597</v>
      </c>
    </row>
    <row r="1767" spans="1:2" x14ac:dyDescent="0.3">
      <c r="A1767" s="25" t="s">
        <v>1647</v>
      </c>
      <c r="B1767" s="17">
        <v>166.14940907238471</v>
      </c>
    </row>
    <row r="1768" spans="1:2" x14ac:dyDescent="0.3">
      <c r="A1768" s="25" t="s">
        <v>1648</v>
      </c>
      <c r="B1768" s="17">
        <v>166.68495355131301</v>
      </c>
    </row>
    <row r="1769" spans="1:2" x14ac:dyDescent="0.3">
      <c r="A1769" s="25" t="s">
        <v>1649</v>
      </c>
      <c r="B1769" s="17">
        <v>169.58908499395659</v>
      </c>
    </row>
    <row r="1770" spans="1:2" x14ac:dyDescent="0.3">
      <c r="A1770" s="25" t="s">
        <v>1650</v>
      </c>
      <c r="B1770" s="17">
        <v>170.18123173488544</v>
      </c>
    </row>
    <row r="1771" spans="1:2" x14ac:dyDescent="0.3">
      <c r="A1771" s="25" t="s">
        <v>1651</v>
      </c>
      <c r="B1771" s="17">
        <v>170.19609132660332</v>
      </c>
    </row>
    <row r="1772" spans="1:2" x14ac:dyDescent="0.3">
      <c r="A1772" s="25" t="s">
        <v>1652</v>
      </c>
      <c r="B1772" s="17">
        <v>173.35966644722404</v>
      </c>
    </row>
    <row r="1773" spans="1:2" x14ac:dyDescent="0.3">
      <c r="A1773" s="25" t="s">
        <v>1653</v>
      </c>
      <c r="B1773" s="17">
        <v>174.25164140168579</v>
      </c>
    </row>
    <row r="1774" spans="1:2" x14ac:dyDescent="0.3">
      <c r="A1774" s="25" t="s">
        <v>2001</v>
      </c>
      <c r="B1774" s="17">
        <v>175.12304460954888</v>
      </c>
    </row>
    <row r="1775" spans="1:2" x14ac:dyDescent="0.3">
      <c r="A1775" s="25" t="s">
        <v>1654</v>
      </c>
      <c r="B1775" s="17">
        <v>176.76451020756485</v>
      </c>
    </row>
    <row r="1776" spans="1:2" x14ac:dyDescent="0.3">
      <c r="A1776" s="25" t="s">
        <v>1655</v>
      </c>
      <c r="B1776" s="17">
        <v>177.9352259354194</v>
      </c>
    </row>
    <row r="1777" spans="1:2" x14ac:dyDescent="0.3">
      <c r="A1777" s="25" t="s">
        <v>1656</v>
      </c>
      <c r="B1777" s="17">
        <v>179.24194767512739</v>
      </c>
    </row>
    <row r="1778" spans="1:2" x14ac:dyDescent="0.3">
      <c r="A1778" s="25" t="s">
        <v>2002</v>
      </c>
      <c r="B1778" s="17">
        <v>179.45964868282181</v>
      </c>
    </row>
    <row r="1779" spans="1:2" x14ac:dyDescent="0.3">
      <c r="A1779" s="25" t="s">
        <v>1657</v>
      </c>
      <c r="B1779" s="17">
        <v>180.18422627785944</v>
      </c>
    </row>
    <row r="1780" spans="1:2" x14ac:dyDescent="0.3">
      <c r="A1780" s="25" t="s">
        <v>1658</v>
      </c>
      <c r="B1780" s="17">
        <v>181.19254870406945</v>
      </c>
    </row>
    <row r="1781" spans="1:2" x14ac:dyDescent="0.3">
      <c r="A1781" s="25" t="s">
        <v>1659</v>
      </c>
      <c r="B1781" s="17">
        <v>183.26192484162124</v>
      </c>
    </row>
    <row r="1782" spans="1:2" x14ac:dyDescent="0.3">
      <c r="A1782" s="25" t="s">
        <v>1660</v>
      </c>
      <c r="B1782" s="17">
        <v>187.35348722182164</v>
      </c>
    </row>
    <row r="1783" spans="1:2" x14ac:dyDescent="0.3">
      <c r="A1783" s="25" t="s">
        <v>1661</v>
      </c>
      <c r="B1783" s="17">
        <v>189.07767920276152</v>
      </c>
    </row>
    <row r="1784" spans="1:2" x14ac:dyDescent="0.3">
      <c r="A1784" s="25" t="s">
        <v>1662</v>
      </c>
      <c r="B1784" s="17">
        <v>190.37082318846637</v>
      </c>
    </row>
    <row r="1785" spans="1:2" x14ac:dyDescent="0.3">
      <c r="A1785" s="25" t="s">
        <v>1663</v>
      </c>
      <c r="B1785" s="17">
        <v>191.35918576339904</v>
      </c>
    </row>
    <row r="1786" spans="1:2" x14ac:dyDescent="0.3">
      <c r="A1786" s="25" t="s">
        <v>1664</v>
      </c>
      <c r="B1786" s="17">
        <v>192.19080361279174</v>
      </c>
    </row>
    <row r="1787" spans="1:2" x14ac:dyDescent="0.3">
      <c r="A1787" s="25" t="s">
        <v>1665</v>
      </c>
      <c r="B1787" s="17">
        <v>194.05867825880992</v>
      </c>
    </row>
    <row r="1788" spans="1:2" x14ac:dyDescent="0.3">
      <c r="A1788" s="25" t="s">
        <v>1666</v>
      </c>
      <c r="B1788" s="17">
        <v>194.13256873993774</v>
      </c>
    </row>
    <row r="1789" spans="1:2" x14ac:dyDescent="0.3">
      <c r="A1789" s="25" t="s">
        <v>1667</v>
      </c>
      <c r="B1789" s="17">
        <v>194.82580218467317</v>
      </c>
    </row>
    <row r="1790" spans="1:2" x14ac:dyDescent="0.3">
      <c r="A1790" s="25" t="s">
        <v>1668</v>
      </c>
      <c r="B1790" s="17">
        <v>196.92362352006853</v>
      </c>
    </row>
    <row r="1791" spans="1:2" x14ac:dyDescent="0.3">
      <c r="A1791" s="25" t="s">
        <v>1669</v>
      </c>
      <c r="B1791" s="17">
        <v>198.77414083536831</v>
      </c>
    </row>
    <row r="1792" spans="1:2" x14ac:dyDescent="0.3">
      <c r="A1792" s="25" t="s">
        <v>1670</v>
      </c>
      <c r="B1792" s="17">
        <v>199.22302550298997</v>
      </c>
    </row>
    <row r="1793" spans="1:2" x14ac:dyDescent="0.3">
      <c r="A1793" s="25" t="s">
        <v>1671</v>
      </c>
      <c r="B1793" s="17">
        <v>200.56499302229849</v>
      </c>
    </row>
    <row r="1794" spans="1:2" x14ac:dyDescent="0.3">
      <c r="A1794" s="25" t="s">
        <v>1672</v>
      </c>
      <c r="B1794" s="17">
        <v>200.62018663071987</v>
      </c>
    </row>
    <row r="1795" spans="1:2" x14ac:dyDescent="0.3">
      <c r="A1795" s="25" t="s">
        <v>1673</v>
      </c>
      <c r="B1795" s="17">
        <v>202.84944494951077</v>
      </c>
    </row>
    <row r="1796" spans="1:2" x14ac:dyDescent="0.3">
      <c r="A1796" s="25" t="s">
        <v>1674</v>
      </c>
      <c r="B1796" s="17">
        <v>205.17884573184114</v>
      </c>
    </row>
    <row r="1797" spans="1:2" x14ac:dyDescent="0.3">
      <c r="A1797" s="25" t="s">
        <v>1675</v>
      </c>
      <c r="B1797" s="17">
        <v>205.29980585424127</v>
      </c>
    </row>
    <row r="1798" spans="1:2" x14ac:dyDescent="0.3">
      <c r="A1798" s="25" t="s">
        <v>1676</v>
      </c>
      <c r="B1798" s="17">
        <v>206.88562163216542</v>
      </c>
    </row>
    <row r="1799" spans="1:2" x14ac:dyDescent="0.3">
      <c r="A1799" s="25" t="s">
        <v>1677</v>
      </c>
      <c r="B1799" s="17">
        <v>210.38625383589172</v>
      </c>
    </row>
    <row r="1800" spans="1:2" x14ac:dyDescent="0.3">
      <c r="A1800" s="25" t="s">
        <v>2003</v>
      </c>
      <c r="B1800" s="17">
        <v>212.98124984760932</v>
      </c>
    </row>
    <row r="1801" spans="1:2" x14ac:dyDescent="0.3">
      <c r="A1801" s="25" t="s">
        <v>1678</v>
      </c>
      <c r="B1801" s="17">
        <v>214.6357775060869</v>
      </c>
    </row>
    <row r="1802" spans="1:2" x14ac:dyDescent="0.3">
      <c r="A1802" s="25" t="s">
        <v>1679</v>
      </c>
      <c r="B1802" s="17">
        <v>219.35988937305589</v>
      </c>
    </row>
    <row r="1803" spans="1:2" x14ac:dyDescent="0.3">
      <c r="A1803" s="25" t="s">
        <v>1680</v>
      </c>
      <c r="B1803" s="17">
        <v>220.25681752475697</v>
      </c>
    </row>
    <row r="1804" spans="1:2" x14ac:dyDescent="0.3">
      <c r="A1804" s="25" t="s">
        <v>1681</v>
      </c>
      <c r="B1804" s="17">
        <v>259.3254403655983</v>
      </c>
    </row>
    <row r="1805" spans="1:2" x14ac:dyDescent="0.3">
      <c r="A1805" s="25" t="s">
        <v>1682</v>
      </c>
      <c r="B1805" s="17">
        <v>271.35559805079225</v>
      </c>
    </row>
    <row r="1806" spans="1:2" x14ac:dyDescent="0.3">
      <c r="A1806" s="25" t="s">
        <v>1683</v>
      </c>
      <c r="B1806" s="17">
        <v>276.8547255051534</v>
      </c>
    </row>
    <row r="1807" spans="1:2" x14ac:dyDescent="0.3">
      <c r="A1807" s="25" t="s">
        <v>1684</v>
      </c>
      <c r="B1807" s="17">
        <v>293.50584319749402</v>
      </c>
    </row>
    <row r="1808" spans="1:2" x14ac:dyDescent="0.3">
      <c r="A1808" s="25" t="s">
        <v>1685</v>
      </c>
      <c r="B1808" s="17">
        <v>312.45319428334568</v>
      </c>
    </row>
    <row r="1809" spans="1:2" x14ac:dyDescent="0.3">
      <c r="A1809" s="25" t="s">
        <v>1686</v>
      </c>
      <c r="B1809" s="17">
        <v>338.22086182143101</v>
      </c>
    </row>
    <row r="1810" spans="1:2" x14ac:dyDescent="0.3">
      <c r="A1810" s="25" t="s">
        <v>1687</v>
      </c>
      <c r="B1810" s="17">
        <v>353.83815584605583</v>
      </c>
    </row>
    <row r="1811" spans="1:2" x14ac:dyDescent="0.3">
      <c r="A1811" s="25" t="s">
        <v>1688</v>
      </c>
      <c r="B1811" s="17">
        <v>377.75478855136527</v>
      </c>
    </row>
    <row r="1812" spans="1:2" x14ac:dyDescent="0.3">
      <c r="A1812" s="25" t="s">
        <v>1689</v>
      </c>
      <c r="B1812" s="17">
        <v>399.20385845682955</v>
      </c>
    </row>
    <row r="1813" spans="1:2" x14ac:dyDescent="0.3">
      <c r="A1813" s="25" t="s">
        <v>1690</v>
      </c>
      <c r="B1813" s="17">
        <v>417.60205880183241</v>
      </c>
    </row>
  </sheetData>
  <mergeCells count="2">
    <mergeCell ref="C161:C162"/>
    <mergeCell ref="A1:E1"/>
  </mergeCells>
  <pageMargins left="0.7" right="0.7" top="0.75" bottom="0.75" header="0.3" footer="0.3"/>
  <pageSetup paperSize="9" orientation="portrait" horizont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9"/>
  <sheetViews>
    <sheetView zoomScaleNormal="100" workbookViewId="0">
      <selection sqref="A1:E1"/>
    </sheetView>
  </sheetViews>
  <sheetFormatPr baseColWidth="10" defaultRowHeight="14.4" x14ac:dyDescent="0.3"/>
  <cols>
    <col min="2" max="2" width="11.5546875" style="40"/>
    <col min="3" max="3" width="20.33203125" customWidth="1"/>
    <col min="7" max="7" width="13" customWidth="1"/>
    <col min="8" max="8" width="17" customWidth="1"/>
    <col min="9" max="9" width="17.33203125" customWidth="1"/>
  </cols>
  <sheetData>
    <row r="1" spans="1:11" ht="33" customHeight="1" x14ac:dyDescent="0.3">
      <c r="A1" s="58" t="s">
        <v>2071</v>
      </c>
      <c r="B1" s="58"/>
      <c r="C1" s="58"/>
      <c r="D1" s="58"/>
      <c r="E1" s="58"/>
    </row>
    <row r="2" spans="1:11" ht="43.2" x14ac:dyDescent="0.3">
      <c r="A2" s="36" t="s">
        <v>2005</v>
      </c>
      <c r="B2" s="37" t="s">
        <v>2069</v>
      </c>
      <c r="C2" s="44" t="s">
        <v>2047</v>
      </c>
      <c r="G2" s="3"/>
      <c r="H2" s="51"/>
      <c r="I2" s="51"/>
      <c r="J2" s="3"/>
      <c r="K2" s="3"/>
    </row>
    <row r="3" spans="1:11" x14ac:dyDescent="0.3">
      <c r="A3" s="20" t="s">
        <v>191</v>
      </c>
      <c r="B3" s="38">
        <v>0.35299228847615943</v>
      </c>
      <c r="C3" s="20" t="s">
        <v>96</v>
      </c>
      <c r="G3" s="3"/>
      <c r="H3" s="3"/>
      <c r="I3" s="3"/>
      <c r="J3" s="3"/>
      <c r="K3" s="3"/>
    </row>
    <row r="4" spans="1:11" x14ac:dyDescent="0.3">
      <c r="A4" s="20" t="s">
        <v>192</v>
      </c>
      <c r="B4" s="38">
        <v>0.3568713246132601</v>
      </c>
      <c r="C4" s="20" t="s">
        <v>96</v>
      </c>
      <c r="G4" s="3"/>
      <c r="H4" s="3"/>
      <c r="I4" s="3"/>
      <c r="J4" s="3"/>
      <c r="K4" s="3"/>
    </row>
    <row r="5" spans="1:11" x14ac:dyDescent="0.3">
      <c r="A5" s="20" t="s">
        <v>193</v>
      </c>
      <c r="B5" s="38">
        <v>0.38790361371006532</v>
      </c>
      <c r="C5" s="20" t="s">
        <v>96</v>
      </c>
      <c r="G5" s="3"/>
      <c r="H5" s="5"/>
      <c r="I5" s="5"/>
      <c r="J5" s="3"/>
      <c r="K5" s="3"/>
    </row>
    <row r="6" spans="1:11" x14ac:dyDescent="0.3">
      <c r="A6" s="20" t="s">
        <v>194</v>
      </c>
      <c r="B6" s="38">
        <v>0.45384722804077637</v>
      </c>
      <c r="C6" s="20" t="s">
        <v>96</v>
      </c>
      <c r="G6" s="3"/>
      <c r="H6" s="3"/>
      <c r="I6" s="3"/>
      <c r="J6" s="3"/>
      <c r="K6" s="3"/>
    </row>
    <row r="7" spans="1:11" x14ac:dyDescent="0.3">
      <c r="A7" s="20" t="s">
        <v>195</v>
      </c>
      <c r="B7" s="38">
        <v>0.51203277009728621</v>
      </c>
      <c r="C7" s="20" t="s">
        <v>96</v>
      </c>
      <c r="G7" s="3"/>
      <c r="H7" s="3"/>
      <c r="I7" s="3"/>
      <c r="J7" s="3"/>
      <c r="K7" s="3"/>
    </row>
    <row r="8" spans="1:11" x14ac:dyDescent="0.3">
      <c r="A8" s="20" t="s">
        <v>196</v>
      </c>
      <c r="B8" s="38">
        <v>0.51591180623438693</v>
      </c>
      <c r="C8" s="20" t="s">
        <v>96</v>
      </c>
      <c r="G8" s="3"/>
      <c r="H8" s="3"/>
      <c r="I8" s="3"/>
      <c r="J8" s="3"/>
      <c r="K8" s="3"/>
    </row>
    <row r="9" spans="1:11" x14ac:dyDescent="0.3">
      <c r="A9" s="20" t="s">
        <v>197</v>
      </c>
      <c r="B9" s="38">
        <v>0.54694409533119204</v>
      </c>
      <c r="C9" s="20" t="s">
        <v>96</v>
      </c>
      <c r="G9" s="3"/>
      <c r="H9" s="3"/>
      <c r="I9" s="3"/>
      <c r="J9" s="3"/>
      <c r="K9" s="3"/>
    </row>
    <row r="10" spans="1:11" x14ac:dyDescent="0.3">
      <c r="A10" s="20" t="s">
        <v>198</v>
      </c>
      <c r="B10" s="38">
        <v>0.55470216760539348</v>
      </c>
      <c r="C10" s="20" t="s">
        <v>96</v>
      </c>
      <c r="G10" s="3"/>
      <c r="H10" s="3"/>
      <c r="I10" s="3"/>
      <c r="J10" s="3"/>
      <c r="K10" s="3"/>
    </row>
    <row r="11" spans="1:11" x14ac:dyDescent="0.3">
      <c r="A11" s="20" t="s">
        <v>199</v>
      </c>
      <c r="B11" s="38">
        <v>0.56633927601669531</v>
      </c>
      <c r="C11" s="20" t="s">
        <v>96</v>
      </c>
    </row>
    <row r="12" spans="1:11" x14ac:dyDescent="0.3">
      <c r="A12" s="20" t="s">
        <v>200</v>
      </c>
      <c r="B12" s="38">
        <v>0.5857344567021987</v>
      </c>
      <c r="C12" s="20" t="s">
        <v>96</v>
      </c>
    </row>
    <row r="13" spans="1:11" x14ac:dyDescent="0.3">
      <c r="A13" s="20" t="s">
        <v>201</v>
      </c>
      <c r="B13" s="38">
        <v>0.62452481807320515</v>
      </c>
      <c r="C13" s="20" t="s">
        <v>96</v>
      </c>
    </row>
    <row r="14" spans="1:11" x14ac:dyDescent="0.3">
      <c r="A14" s="20" t="s">
        <v>202</v>
      </c>
      <c r="B14" s="38">
        <v>1.7998727676147031</v>
      </c>
      <c r="C14" s="20" t="s">
        <v>96</v>
      </c>
    </row>
    <row r="15" spans="1:11" x14ac:dyDescent="0.3">
      <c r="A15" s="20" t="s">
        <v>1693</v>
      </c>
      <c r="B15" s="38">
        <v>6.0343892921048043</v>
      </c>
      <c r="C15" s="20" t="s">
        <v>96</v>
      </c>
    </row>
    <row r="16" spans="1:11" x14ac:dyDescent="0.3">
      <c r="A16" s="20" t="s">
        <v>203</v>
      </c>
      <c r="B16" s="38">
        <v>6.3153430442621143</v>
      </c>
      <c r="C16" s="20" t="s">
        <v>96</v>
      </c>
    </row>
    <row r="17" spans="1:10" x14ac:dyDescent="0.3">
      <c r="A17" s="20" t="s">
        <v>204</v>
      </c>
      <c r="B17" s="38">
        <v>6.9679126130739029</v>
      </c>
      <c r="C17" s="20" t="s">
        <v>96</v>
      </c>
    </row>
    <row r="18" spans="1:10" x14ac:dyDescent="0.3">
      <c r="A18" s="20" t="s">
        <v>205</v>
      </c>
      <c r="B18" s="38">
        <v>7.8264658060922923</v>
      </c>
      <c r="C18" s="20" t="s">
        <v>96</v>
      </c>
    </row>
    <row r="19" spans="1:10" x14ac:dyDescent="0.3">
      <c r="A19" s="20" t="s">
        <v>206</v>
      </c>
      <c r="B19" s="38">
        <v>7.8511691414917202</v>
      </c>
      <c r="C19" s="20" t="s">
        <v>96</v>
      </c>
    </row>
    <row r="20" spans="1:10" x14ac:dyDescent="0.3">
      <c r="A20" s="20" t="s">
        <v>207</v>
      </c>
      <c r="B20" s="38">
        <v>8.2872975562228284</v>
      </c>
      <c r="C20" s="20" t="s">
        <v>96</v>
      </c>
    </row>
    <row r="21" spans="1:10" x14ac:dyDescent="0.3">
      <c r="A21" s="20" t="s">
        <v>208</v>
      </c>
      <c r="B21" s="38">
        <v>9.7030209933435732</v>
      </c>
      <c r="C21" s="20" t="s">
        <v>96</v>
      </c>
    </row>
    <row r="22" spans="1:10" x14ac:dyDescent="0.3">
      <c r="A22" s="20" t="s">
        <v>1698</v>
      </c>
      <c r="B22" s="38">
        <v>9.9329865883346358</v>
      </c>
      <c r="C22" s="20" t="s">
        <v>96</v>
      </c>
      <c r="H22" s="4"/>
      <c r="I22" s="4"/>
      <c r="J22" s="4"/>
    </row>
    <row r="23" spans="1:10" x14ac:dyDescent="0.3">
      <c r="A23" s="20" t="s">
        <v>209</v>
      </c>
      <c r="B23" s="38">
        <v>10.506535064810311</v>
      </c>
      <c r="C23" s="20" t="s">
        <v>96</v>
      </c>
      <c r="H23" s="52"/>
      <c r="I23" s="52"/>
      <c r="J23" s="4"/>
    </row>
    <row r="24" spans="1:10" x14ac:dyDescent="0.3">
      <c r="A24" s="20" t="s">
        <v>1699</v>
      </c>
      <c r="B24" s="38">
        <v>11.51624581166177</v>
      </c>
      <c r="C24" s="20" t="s">
        <v>96</v>
      </c>
      <c r="H24" s="52"/>
      <c r="I24" s="52"/>
      <c r="J24" s="4"/>
    </row>
    <row r="25" spans="1:10" x14ac:dyDescent="0.3">
      <c r="A25" s="20" t="s">
        <v>210</v>
      </c>
      <c r="B25" s="38">
        <v>11.576207543949481</v>
      </c>
      <c r="C25" s="20" t="s">
        <v>96</v>
      </c>
      <c r="H25" s="4"/>
      <c r="I25" s="4"/>
      <c r="J25" s="4"/>
    </row>
    <row r="26" spans="1:10" x14ac:dyDescent="0.3">
      <c r="A26" s="20" t="s">
        <v>211</v>
      </c>
      <c r="B26" s="38">
        <v>11.700397948275707</v>
      </c>
      <c r="C26" s="20" t="s">
        <v>96</v>
      </c>
      <c r="H26" s="4"/>
      <c r="I26" s="4"/>
      <c r="J26" s="4"/>
    </row>
    <row r="27" spans="1:10" x14ac:dyDescent="0.3">
      <c r="A27" s="20" t="s">
        <v>212</v>
      </c>
      <c r="B27" s="38">
        <v>11.828786076368072</v>
      </c>
      <c r="C27" s="20" t="s">
        <v>96</v>
      </c>
      <c r="H27" s="6"/>
      <c r="I27" s="6"/>
      <c r="J27" s="4"/>
    </row>
    <row r="28" spans="1:10" x14ac:dyDescent="0.3">
      <c r="A28" s="20" t="s">
        <v>213</v>
      </c>
      <c r="B28" s="38">
        <v>12.434798918320881</v>
      </c>
      <c r="C28" s="20" t="s">
        <v>189</v>
      </c>
      <c r="H28" s="4"/>
      <c r="I28" s="4"/>
      <c r="J28" s="4"/>
    </row>
    <row r="29" spans="1:10" x14ac:dyDescent="0.3">
      <c r="A29" s="20" t="s">
        <v>214</v>
      </c>
      <c r="B29" s="38">
        <v>12.772230041371447</v>
      </c>
      <c r="C29" s="20" t="s">
        <v>96</v>
      </c>
      <c r="H29" s="4"/>
      <c r="I29" s="4"/>
      <c r="J29" s="4"/>
    </row>
    <row r="30" spans="1:10" x14ac:dyDescent="0.3">
      <c r="A30" s="20" t="s">
        <v>215</v>
      </c>
      <c r="B30" s="38">
        <v>13.021750445093916</v>
      </c>
      <c r="C30" s="20" t="s">
        <v>96</v>
      </c>
      <c r="H30" s="4"/>
      <c r="I30" s="4"/>
      <c r="J30" s="4"/>
    </row>
    <row r="31" spans="1:10" x14ac:dyDescent="0.3">
      <c r="A31" s="20" t="s">
        <v>216</v>
      </c>
      <c r="B31" s="38">
        <v>13.530465949820789</v>
      </c>
      <c r="C31" s="20" t="s">
        <v>96</v>
      </c>
      <c r="H31" s="4"/>
      <c r="I31" s="4"/>
      <c r="J31" s="4"/>
    </row>
    <row r="32" spans="1:10" x14ac:dyDescent="0.3">
      <c r="A32" s="20" t="s">
        <v>217</v>
      </c>
      <c r="B32" s="38">
        <v>13.876488318591305</v>
      </c>
      <c r="C32" s="20" t="s">
        <v>189</v>
      </c>
      <c r="H32" s="4"/>
      <c r="I32" s="4"/>
      <c r="J32" s="4"/>
    </row>
    <row r="33" spans="1:10" x14ac:dyDescent="0.3">
      <c r="A33" s="20" t="s">
        <v>218</v>
      </c>
      <c r="B33" s="38">
        <v>14.004545413713492</v>
      </c>
      <c r="C33" s="20" t="s">
        <v>189</v>
      </c>
      <c r="H33" s="4"/>
      <c r="I33" s="4"/>
      <c r="J33" s="4"/>
    </row>
    <row r="34" spans="1:10" x14ac:dyDescent="0.3">
      <c r="A34" s="20" t="s">
        <v>219</v>
      </c>
      <c r="B34" s="38">
        <v>14.320957757164571</v>
      </c>
      <c r="C34" s="20" t="s">
        <v>96</v>
      </c>
      <c r="H34" s="4"/>
      <c r="I34" s="4"/>
      <c r="J34" s="4"/>
    </row>
    <row r="35" spans="1:10" x14ac:dyDescent="0.3">
      <c r="A35" s="20" t="s">
        <v>1695</v>
      </c>
      <c r="B35" s="38">
        <v>14.865042037600249</v>
      </c>
      <c r="C35" s="20" t="s">
        <v>189</v>
      </c>
    </row>
    <row r="36" spans="1:10" x14ac:dyDescent="0.3">
      <c r="A36" s="20" t="s">
        <v>220</v>
      </c>
      <c r="B36" s="38">
        <v>15.158864904195973</v>
      </c>
      <c r="C36" s="20" t="s">
        <v>96</v>
      </c>
    </row>
    <row r="37" spans="1:10" x14ac:dyDescent="0.3">
      <c r="A37" s="20" t="s">
        <v>221</v>
      </c>
      <c r="B37" s="38">
        <v>15.341685385452605</v>
      </c>
      <c r="C37" s="20" t="s">
        <v>189</v>
      </c>
    </row>
    <row r="38" spans="1:10" x14ac:dyDescent="0.3">
      <c r="A38" s="20" t="s">
        <v>222</v>
      </c>
      <c r="B38" s="38">
        <v>15.37805086192183</v>
      </c>
      <c r="C38" s="20" t="s">
        <v>96</v>
      </c>
    </row>
    <row r="39" spans="1:10" x14ac:dyDescent="0.3">
      <c r="A39" s="20" t="s">
        <v>223</v>
      </c>
      <c r="B39" s="38">
        <v>15.48625105890569</v>
      </c>
      <c r="C39" s="20" t="s">
        <v>189</v>
      </c>
    </row>
    <row r="40" spans="1:10" x14ac:dyDescent="0.3">
      <c r="A40" s="20" t="s">
        <v>224</v>
      </c>
      <c r="B40" s="38">
        <v>15.722550102855706</v>
      </c>
      <c r="C40" s="20" t="s">
        <v>96</v>
      </c>
    </row>
    <row r="41" spans="1:10" x14ac:dyDescent="0.3">
      <c r="A41" s="20" t="s">
        <v>225</v>
      </c>
      <c r="B41" s="38">
        <v>15.827017657262452</v>
      </c>
      <c r="C41" s="20" t="s">
        <v>96</v>
      </c>
    </row>
    <row r="42" spans="1:10" x14ac:dyDescent="0.3">
      <c r="A42" s="20" t="s">
        <v>226</v>
      </c>
      <c r="B42" s="38">
        <v>16.773340160436934</v>
      </c>
      <c r="C42" s="20" t="s">
        <v>96</v>
      </c>
    </row>
    <row r="43" spans="1:10" x14ac:dyDescent="0.3">
      <c r="A43" s="20" t="s">
        <v>227</v>
      </c>
      <c r="B43" s="38">
        <v>16.786140979689364</v>
      </c>
      <c r="C43" s="20" t="s">
        <v>96</v>
      </c>
    </row>
    <row r="44" spans="1:10" x14ac:dyDescent="0.3">
      <c r="A44" s="20" t="s">
        <v>228</v>
      </c>
      <c r="B44" s="38">
        <v>17.037890424987197</v>
      </c>
      <c r="C44" s="20" t="s">
        <v>96</v>
      </c>
    </row>
    <row r="45" spans="1:10" x14ac:dyDescent="0.3">
      <c r="A45" s="20" t="s">
        <v>229</v>
      </c>
      <c r="B45" s="38">
        <v>17.185689498868292</v>
      </c>
      <c r="C45" s="20" t="s">
        <v>96</v>
      </c>
    </row>
    <row r="46" spans="1:10" x14ac:dyDescent="0.3">
      <c r="A46" s="20" t="s">
        <v>230</v>
      </c>
      <c r="B46" s="38">
        <v>17.20699598458512</v>
      </c>
      <c r="C46" s="20" t="s">
        <v>96</v>
      </c>
    </row>
    <row r="47" spans="1:10" x14ac:dyDescent="0.3">
      <c r="A47" s="20" t="s">
        <v>231</v>
      </c>
      <c r="B47" s="38">
        <v>17.21710189452125</v>
      </c>
      <c r="C47" s="20" t="s">
        <v>96</v>
      </c>
      <c r="H47" s="10"/>
      <c r="I47" s="9"/>
    </row>
    <row r="48" spans="1:10" x14ac:dyDescent="0.3">
      <c r="A48" s="20" t="s">
        <v>232</v>
      </c>
      <c r="B48" s="38">
        <v>17.264038231780166</v>
      </c>
      <c r="C48" s="20" t="s">
        <v>96</v>
      </c>
      <c r="H48" s="10"/>
      <c r="I48" s="9"/>
    </row>
    <row r="49" spans="1:9" x14ac:dyDescent="0.3">
      <c r="A49" s="20" t="s">
        <v>1700</v>
      </c>
      <c r="B49" s="38">
        <v>17.362177846048812</v>
      </c>
      <c r="C49" s="20" t="s">
        <v>96</v>
      </c>
      <c r="H49" s="10"/>
      <c r="I49" s="9"/>
    </row>
    <row r="50" spans="1:9" x14ac:dyDescent="0.3">
      <c r="A50" s="20" t="s">
        <v>233</v>
      </c>
      <c r="B50" s="38">
        <v>17.793138760880698</v>
      </c>
      <c r="C50" s="20" t="s">
        <v>189</v>
      </c>
    </row>
    <row r="51" spans="1:9" x14ac:dyDescent="0.3">
      <c r="A51" s="20" t="s">
        <v>234</v>
      </c>
      <c r="B51" s="38">
        <v>18.24116743471582</v>
      </c>
      <c r="C51" s="20" t="s">
        <v>96</v>
      </c>
    </row>
    <row r="52" spans="1:9" x14ac:dyDescent="0.3">
      <c r="A52" s="20" t="s">
        <v>235</v>
      </c>
      <c r="B52" s="38">
        <v>18.608124253285542</v>
      </c>
      <c r="C52" s="20" t="s">
        <v>96</v>
      </c>
    </row>
    <row r="53" spans="1:9" x14ac:dyDescent="0.3">
      <c r="A53" s="20" t="s">
        <v>236</v>
      </c>
      <c r="B53" s="38">
        <v>19.551117938214713</v>
      </c>
      <c r="C53" s="20" t="s">
        <v>96</v>
      </c>
    </row>
    <row r="54" spans="1:9" x14ac:dyDescent="0.3">
      <c r="A54" s="20" t="s">
        <v>237</v>
      </c>
      <c r="B54" s="38">
        <v>19.794333504010922</v>
      </c>
      <c r="C54" s="20" t="s">
        <v>96</v>
      </c>
    </row>
    <row r="55" spans="1:9" x14ac:dyDescent="0.3">
      <c r="A55" s="20" t="s">
        <v>1701</v>
      </c>
      <c r="B55" s="38">
        <v>20.309182322444528</v>
      </c>
      <c r="C55" s="20" t="s">
        <v>96</v>
      </c>
    </row>
    <row r="56" spans="1:9" x14ac:dyDescent="0.3">
      <c r="A56" s="20" t="s">
        <v>238</v>
      </c>
      <c r="B56" s="38">
        <v>20.575183478409283</v>
      </c>
      <c r="C56" s="20" t="s">
        <v>96</v>
      </c>
    </row>
    <row r="57" spans="1:9" x14ac:dyDescent="0.3">
      <c r="A57" s="20" t="s">
        <v>239</v>
      </c>
      <c r="B57" s="38">
        <v>20.622442968755976</v>
      </c>
      <c r="C57" s="20" t="s">
        <v>96</v>
      </c>
    </row>
    <row r="58" spans="1:9" x14ac:dyDescent="0.3">
      <c r="A58" s="20" t="s">
        <v>240</v>
      </c>
      <c r="B58" s="38">
        <v>20.865335381464416</v>
      </c>
      <c r="C58" s="20" t="s">
        <v>96</v>
      </c>
    </row>
    <row r="59" spans="1:9" x14ac:dyDescent="0.3">
      <c r="A59" s="20" t="s">
        <v>241</v>
      </c>
      <c r="B59" s="38">
        <v>21.287762416794674</v>
      </c>
      <c r="C59" s="20" t="s">
        <v>96</v>
      </c>
    </row>
    <row r="60" spans="1:9" x14ac:dyDescent="0.3">
      <c r="A60" s="20" t="s">
        <v>242</v>
      </c>
      <c r="B60" s="38">
        <v>21.56938044034818</v>
      </c>
      <c r="C60" s="20" t="s">
        <v>96</v>
      </c>
    </row>
    <row r="61" spans="1:9" x14ac:dyDescent="0.3">
      <c r="A61" s="20" t="s">
        <v>243</v>
      </c>
      <c r="B61" s="38">
        <v>21.62911759685953</v>
      </c>
      <c r="C61" s="20" t="s">
        <v>96</v>
      </c>
    </row>
    <row r="62" spans="1:9" x14ac:dyDescent="0.3">
      <c r="A62" s="20" t="s">
        <v>244</v>
      </c>
      <c r="B62" s="38">
        <v>22.090221113600812</v>
      </c>
      <c r="C62" s="20" t="s">
        <v>189</v>
      </c>
    </row>
    <row r="63" spans="1:9" x14ac:dyDescent="0.3">
      <c r="A63" s="20" t="s">
        <v>245</v>
      </c>
      <c r="B63" s="38">
        <v>22.732830480748913</v>
      </c>
      <c r="C63" s="20" t="s">
        <v>96</v>
      </c>
    </row>
    <row r="64" spans="1:9" x14ac:dyDescent="0.3">
      <c r="A64" s="20" t="s">
        <v>246</v>
      </c>
      <c r="B64" s="38">
        <v>23.011606076122202</v>
      </c>
      <c r="C64" s="20" t="s">
        <v>96</v>
      </c>
    </row>
    <row r="65" spans="1:3" x14ac:dyDescent="0.3">
      <c r="A65" s="20" t="s">
        <v>247</v>
      </c>
      <c r="B65" s="38">
        <v>23.658717773035821</v>
      </c>
      <c r="C65" s="20" t="s">
        <v>189</v>
      </c>
    </row>
    <row r="66" spans="1:3" x14ac:dyDescent="0.3">
      <c r="A66" s="20" t="s">
        <v>1696</v>
      </c>
      <c r="B66" s="38">
        <v>23.847926267281107</v>
      </c>
      <c r="C66" s="20" t="s">
        <v>96</v>
      </c>
    </row>
    <row r="67" spans="1:3" x14ac:dyDescent="0.3">
      <c r="A67" s="20" t="s">
        <v>248</v>
      </c>
      <c r="B67" s="38">
        <v>23.871886775112579</v>
      </c>
      <c r="C67" s="20" t="s">
        <v>96</v>
      </c>
    </row>
    <row r="68" spans="1:3" x14ac:dyDescent="0.3">
      <c r="A68" s="20" t="s">
        <v>249</v>
      </c>
      <c r="B68" s="38">
        <v>24.466632531148662</v>
      </c>
      <c r="C68" s="20" t="s">
        <v>96</v>
      </c>
    </row>
    <row r="69" spans="1:3" x14ac:dyDescent="0.3">
      <c r="A69" s="20" t="s">
        <v>250</v>
      </c>
      <c r="B69" s="38">
        <v>24.529799572244393</v>
      </c>
      <c r="C69" s="20" t="s">
        <v>189</v>
      </c>
    </row>
    <row r="70" spans="1:3" x14ac:dyDescent="0.3">
      <c r="A70" s="20" t="s">
        <v>251</v>
      </c>
      <c r="B70" s="38">
        <v>24.569527112280269</v>
      </c>
      <c r="C70" s="20" t="s">
        <v>96</v>
      </c>
    </row>
    <row r="71" spans="1:3" x14ac:dyDescent="0.3">
      <c r="A71" s="20" t="s">
        <v>252</v>
      </c>
      <c r="B71" s="38">
        <v>24.944529783239457</v>
      </c>
      <c r="C71" s="20" t="s">
        <v>96</v>
      </c>
    </row>
    <row r="72" spans="1:3" x14ac:dyDescent="0.3">
      <c r="A72" s="20" t="s">
        <v>253</v>
      </c>
      <c r="B72" s="38">
        <v>24.970580573297038</v>
      </c>
      <c r="C72" s="20" t="s">
        <v>96</v>
      </c>
    </row>
    <row r="73" spans="1:3" x14ac:dyDescent="0.3">
      <c r="A73" s="20" t="s">
        <v>254</v>
      </c>
      <c r="B73" s="38">
        <v>25.074802066243802</v>
      </c>
      <c r="C73" s="20" t="s">
        <v>96</v>
      </c>
    </row>
    <row r="74" spans="1:3" x14ac:dyDescent="0.3">
      <c r="A74" s="20" t="s">
        <v>255</v>
      </c>
      <c r="B74" s="38">
        <v>25.130098795153394</v>
      </c>
      <c r="C74" s="20" t="s">
        <v>96</v>
      </c>
    </row>
    <row r="75" spans="1:3" x14ac:dyDescent="0.3">
      <c r="A75" s="20" t="s">
        <v>256</v>
      </c>
      <c r="B75" s="38">
        <v>25.462129310459815</v>
      </c>
      <c r="C75" s="20" t="s">
        <v>189</v>
      </c>
    </row>
    <row r="76" spans="1:3" x14ac:dyDescent="0.3">
      <c r="A76" s="20" t="s">
        <v>257</v>
      </c>
      <c r="B76" s="38">
        <v>25.516299709848099</v>
      </c>
      <c r="C76" s="20" t="s">
        <v>96</v>
      </c>
    </row>
    <row r="77" spans="1:3" x14ac:dyDescent="0.3">
      <c r="A77" s="20" t="s">
        <v>1702</v>
      </c>
      <c r="B77" s="38">
        <v>25.765257999068332</v>
      </c>
      <c r="C77" s="20" t="s">
        <v>96</v>
      </c>
    </row>
    <row r="78" spans="1:3" x14ac:dyDescent="0.3">
      <c r="A78" s="20" t="s">
        <v>258</v>
      </c>
      <c r="B78" s="38">
        <v>26.443282584152662</v>
      </c>
      <c r="C78" s="20" t="s">
        <v>189</v>
      </c>
    </row>
    <row r="79" spans="1:3" x14ac:dyDescent="0.3">
      <c r="A79" s="20" t="s">
        <v>259</v>
      </c>
      <c r="B79" s="38">
        <v>26.647038743812935</v>
      </c>
      <c r="C79" s="20" t="s">
        <v>96</v>
      </c>
    </row>
    <row r="80" spans="1:3" x14ac:dyDescent="0.3">
      <c r="A80" s="20" t="s">
        <v>260</v>
      </c>
      <c r="B80" s="38">
        <v>26.668373442566988</v>
      </c>
      <c r="C80" s="20" t="s">
        <v>96</v>
      </c>
    </row>
    <row r="81" spans="1:3" x14ac:dyDescent="0.3">
      <c r="A81" s="20" t="s">
        <v>1703</v>
      </c>
      <c r="B81" s="38">
        <v>26.779940215868002</v>
      </c>
      <c r="C81" s="20" t="s">
        <v>96</v>
      </c>
    </row>
    <row r="82" spans="1:3" x14ac:dyDescent="0.3">
      <c r="A82" s="20" t="s">
        <v>261</v>
      </c>
      <c r="B82" s="38">
        <v>26.830517153097798</v>
      </c>
      <c r="C82" s="20" t="s">
        <v>96</v>
      </c>
    </row>
    <row r="83" spans="1:3" x14ac:dyDescent="0.3">
      <c r="A83" s="20" t="s">
        <v>262</v>
      </c>
      <c r="B83" s="38">
        <v>26.907322068612388</v>
      </c>
      <c r="C83" s="20" t="s">
        <v>96</v>
      </c>
    </row>
    <row r="84" spans="1:3" x14ac:dyDescent="0.3">
      <c r="A84" s="20" t="s">
        <v>263</v>
      </c>
      <c r="B84" s="38">
        <v>27.026796381635087</v>
      </c>
      <c r="C84" s="20" t="s">
        <v>96</v>
      </c>
    </row>
    <row r="85" spans="1:3" x14ac:dyDescent="0.3">
      <c r="A85" s="20" t="s">
        <v>264</v>
      </c>
      <c r="B85" s="38">
        <v>27.283102050734641</v>
      </c>
      <c r="C85" s="20" t="s">
        <v>96</v>
      </c>
    </row>
    <row r="86" spans="1:3" x14ac:dyDescent="0.3">
      <c r="A86" s="20" t="s">
        <v>265</v>
      </c>
      <c r="B86" s="38">
        <v>27.313417517124229</v>
      </c>
      <c r="C86" s="20" t="s">
        <v>189</v>
      </c>
    </row>
    <row r="87" spans="1:3" x14ac:dyDescent="0.3">
      <c r="A87" s="20" t="s">
        <v>1704</v>
      </c>
      <c r="B87" s="38">
        <v>27.372418501450756</v>
      </c>
      <c r="C87" s="20" t="s">
        <v>96</v>
      </c>
    </row>
    <row r="88" spans="1:3" x14ac:dyDescent="0.3">
      <c r="A88" s="20" t="s">
        <v>266</v>
      </c>
      <c r="B88" s="38">
        <v>27.46499935017248</v>
      </c>
      <c r="C88" s="20" t="s">
        <v>189</v>
      </c>
    </row>
    <row r="89" spans="1:3" x14ac:dyDescent="0.3">
      <c r="A89" s="20" t="s">
        <v>1697</v>
      </c>
      <c r="B89" s="38">
        <v>27.654036525004265</v>
      </c>
      <c r="C89" s="20" t="s">
        <v>96</v>
      </c>
    </row>
    <row r="90" spans="1:3" x14ac:dyDescent="0.3">
      <c r="A90" s="20" t="s">
        <v>267</v>
      </c>
      <c r="B90" s="38">
        <v>27.966489483184443</v>
      </c>
      <c r="C90" s="20" t="s">
        <v>189</v>
      </c>
    </row>
    <row r="91" spans="1:3" x14ac:dyDescent="0.3">
      <c r="A91" s="20" t="s">
        <v>268</v>
      </c>
      <c r="B91" s="38">
        <v>28.394544523576787</v>
      </c>
      <c r="C91" s="20" t="s">
        <v>96</v>
      </c>
    </row>
    <row r="92" spans="1:3" x14ac:dyDescent="0.3">
      <c r="A92" s="20" t="s">
        <v>269</v>
      </c>
      <c r="B92" s="38">
        <v>28.537871621523891</v>
      </c>
      <c r="C92" s="20" t="s">
        <v>96</v>
      </c>
    </row>
    <row r="93" spans="1:3" x14ac:dyDescent="0.3">
      <c r="A93" s="20" t="s">
        <v>270</v>
      </c>
      <c r="B93" s="38">
        <v>28.541520846936645</v>
      </c>
      <c r="C93" s="20" t="s">
        <v>189</v>
      </c>
    </row>
    <row r="94" spans="1:3" x14ac:dyDescent="0.3">
      <c r="A94" s="20" t="s">
        <v>271</v>
      </c>
      <c r="B94" s="38">
        <v>29.073161366898308</v>
      </c>
      <c r="C94" s="20" t="s">
        <v>96</v>
      </c>
    </row>
    <row r="95" spans="1:3" x14ac:dyDescent="0.3">
      <c r="A95" s="20" t="s">
        <v>272</v>
      </c>
      <c r="B95" s="38">
        <v>29.087728281276664</v>
      </c>
      <c r="C95" s="20" t="s">
        <v>189</v>
      </c>
    </row>
    <row r="96" spans="1:3" x14ac:dyDescent="0.3">
      <c r="A96" s="20" t="s">
        <v>1705</v>
      </c>
      <c r="B96" s="38">
        <v>29.477174759736002</v>
      </c>
      <c r="C96" s="20" t="s">
        <v>96</v>
      </c>
    </row>
    <row r="97" spans="1:3" x14ac:dyDescent="0.3">
      <c r="A97" s="20" t="s">
        <v>273</v>
      </c>
      <c r="B97" s="38">
        <v>29.480286738351253</v>
      </c>
      <c r="C97" s="20" t="s">
        <v>96</v>
      </c>
    </row>
    <row r="98" spans="1:3" x14ac:dyDescent="0.3">
      <c r="A98" s="20" t="s">
        <v>1706</v>
      </c>
      <c r="B98" s="38">
        <v>29.491118200795619</v>
      </c>
      <c r="C98" s="20" t="s">
        <v>189</v>
      </c>
    </row>
    <row r="99" spans="1:3" x14ac:dyDescent="0.3">
      <c r="A99" s="20" t="s">
        <v>274</v>
      </c>
      <c r="B99" s="38">
        <v>29.601482336188429</v>
      </c>
      <c r="C99" s="20" t="s">
        <v>96</v>
      </c>
    </row>
    <row r="100" spans="1:3" x14ac:dyDescent="0.3">
      <c r="A100" s="20" t="s">
        <v>275</v>
      </c>
      <c r="B100" s="38">
        <v>29.664928858477239</v>
      </c>
      <c r="C100" s="20" t="s">
        <v>96</v>
      </c>
    </row>
    <row r="101" spans="1:3" x14ac:dyDescent="0.3">
      <c r="A101" s="20" t="s">
        <v>276</v>
      </c>
      <c r="B101" s="38">
        <v>29.681091509048503</v>
      </c>
      <c r="C101" s="20" t="s">
        <v>96</v>
      </c>
    </row>
    <row r="102" spans="1:3" x14ac:dyDescent="0.3">
      <c r="A102" s="20" t="s">
        <v>1707</v>
      </c>
      <c r="B102" s="38">
        <v>29.77857249530636</v>
      </c>
      <c r="C102" s="20" t="s">
        <v>96</v>
      </c>
    </row>
    <row r="103" spans="1:3" x14ac:dyDescent="0.3">
      <c r="A103" s="20" t="s">
        <v>277</v>
      </c>
      <c r="B103" s="38">
        <v>29.848162276006079</v>
      </c>
      <c r="C103" s="20" t="s">
        <v>189</v>
      </c>
    </row>
    <row r="104" spans="1:3" x14ac:dyDescent="0.3">
      <c r="A104" s="20" t="s">
        <v>278</v>
      </c>
      <c r="B104" s="38">
        <v>29.8730697712022</v>
      </c>
      <c r="C104" s="20" t="s">
        <v>96</v>
      </c>
    </row>
    <row r="105" spans="1:3" x14ac:dyDescent="0.3">
      <c r="A105" s="20" t="s">
        <v>1708</v>
      </c>
      <c r="B105" s="38">
        <v>30.738007332719917</v>
      </c>
      <c r="C105" s="20" t="s">
        <v>96</v>
      </c>
    </row>
    <row r="106" spans="1:3" x14ac:dyDescent="0.3">
      <c r="A106" s="20" t="s">
        <v>279</v>
      </c>
      <c r="B106" s="38">
        <v>30.83530679296808</v>
      </c>
      <c r="C106" s="20" t="s">
        <v>96</v>
      </c>
    </row>
    <row r="107" spans="1:3" x14ac:dyDescent="0.3">
      <c r="A107" s="20" t="s">
        <v>280</v>
      </c>
      <c r="B107" s="38">
        <v>30.943847072879326</v>
      </c>
      <c r="C107" s="20" t="s">
        <v>96</v>
      </c>
    </row>
    <row r="108" spans="1:3" x14ac:dyDescent="0.3">
      <c r="A108" s="20" t="s">
        <v>281</v>
      </c>
      <c r="B108" s="38">
        <v>30.977982590885816</v>
      </c>
      <c r="C108" s="20" t="s">
        <v>96</v>
      </c>
    </row>
    <row r="109" spans="1:3" x14ac:dyDescent="0.3">
      <c r="A109" s="20" t="s">
        <v>282</v>
      </c>
      <c r="B109" s="38">
        <v>31.02339222493114</v>
      </c>
      <c r="C109" s="20" t="s">
        <v>189</v>
      </c>
    </row>
    <row r="110" spans="1:3" x14ac:dyDescent="0.3">
      <c r="A110" s="20" t="s">
        <v>283</v>
      </c>
      <c r="B110" s="38">
        <v>31.061579777840475</v>
      </c>
      <c r="C110" s="20" t="s">
        <v>189</v>
      </c>
    </row>
    <row r="111" spans="1:3" x14ac:dyDescent="0.3">
      <c r="A111" s="20" t="s">
        <v>284</v>
      </c>
      <c r="B111" s="38">
        <v>31.190867931158106</v>
      </c>
      <c r="C111" s="20" t="s">
        <v>96</v>
      </c>
    </row>
    <row r="112" spans="1:3" x14ac:dyDescent="0.3">
      <c r="A112" s="20" t="s">
        <v>285</v>
      </c>
      <c r="B112" s="38">
        <v>31.575354155999317</v>
      </c>
      <c r="C112" s="20" t="s">
        <v>96</v>
      </c>
    </row>
    <row r="113" spans="1:3" x14ac:dyDescent="0.3">
      <c r="A113" s="20" t="s">
        <v>286</v>
      </c>
      <c r="B113" s="38">
        <v>31.620609577598824</v>
      </c>
      <c r="C113" s="20" t="s">
        <v>96</v>
      </c>
    </row>
    <row r="114" spans="1:3" x14ac:dyDescent="0.3">
      <c r="A114" s="20" t="s">
        <v>287</v>
      </c>
      <c r="B114" s="38">
        <v>32.054296372927041</v>
      </c>
      <c r="C114" s="20" t="s">
        <v>96</v>
      </c>
    </row>
    <row r="115" spans="1:3" x14ac:dyDescent="0.3">
      <c r="A115" s="20" t="s">
        <v>288</v>
      </c>
      <c r="B115" s="38">
        <v>32.095791504393652</v>
      </c>
      <c r="C115" s="20" t="s">
        <v>96</v>
      </c>
    </row>
    <row r="116" spans="1:3" x14ac:dyDescent="0.3">
      <c r="A116" s="20" t="s">
        <v>289</v>
      </c>
      <c r="B116" s="38">
        <v>32.266019827528851</v>
      </c>
      <c r="C116" s="20" t="s">
        <v>96</v>
      </c>
    </row>
    <row r="117" spans="1:3" x14ac:dyDescent="0.3">
      <c r="A117" s="20" t="s">
        <v>290</v>
      </c>
      <c r="B117" s="38">
        <v>32.288733145587983</v>
      </c>
      <c r="C117" s="20" t="s">
        <v>96</v>
      </c>
    </row>
    <row r="118" spans="1:3" x14ac:dyDescent="0.3">
      <c r="A118" s="20" t="s">
        <v>1709</v>
      </c>
      <c r="B118" s="38">
        <v>32.330876515546535</v>
      </c>
      <c r="C118" s="20" t="s">
        <v>96</v>
      </c>
    </row>
    <row r="119" spans="1:3" x14ac:dyDescent="0.3">
      <c r="A119" s="20" t="s">
        <v>291</v>
      </c>
      <c r="B119" s="38">
        <v>32.502359324642789</v>
      </c>
      <c r="C119" s="20" t="s">
        <v>189</v>
      </c>
    </row>
    <row r="120" spans="1:3" x14ac:dyDescent="0.3">
      <c r="A120" s="20" t="s">
        <v>292</v>
      </c>
      <c r="B120" s="38">
        <v>32.936507936507937</v>
      </c>
      <c r="C120" s="20" t="s">
        <v>96</v>
      </c>
    </row>
    <row r="121" spans="1:3" x14ac:dyDescent="0.3">
      <c r="A121" s="20" t="s">
        <v>1710</v>
      </c>
      <c r="B121" s="38">
        <v>33.178689092667582</v>
      </c>
      <c r="C121" s="20" t="s">
        <v>96</v>
      </c>
    </row>
    <row r="122" spans="1:3" x14ac:dyDescent="0.3">
      <c r="A122" s="20" t="s">
        <v>293</v>
      </c>
      <c r="B122" s="38">
        <v>33.201058201058203</v>
      </c>
      <c r="C122" s="20" t="s">
        <v>96</v>
      </c>
    </row>
    <row r="123" spans="1:3" x14ac:dyDescent="0.3">
      <c r="A123" s="20" t="s">
        <v>294</v>
      </c>
      <c r="B123" s="38">
        <v>33.794162826420894</v>
      </c>
      <c r="C123" s="20" t="s">
        <v>96</v>
      </c>
    </row>
    <row r="124" spans="1:3" x14ac:dyDescent="0.3">
      <c r="A124" s="20" t="s">
        <v>295</v>
      </c>
      <c r="B124" s="38">
        <v>34.010792075308203</v>
      </c>
      <c r="C124" s="20" t="s">
        <v>96</v>
      </c>
    </row>
    <row r="125" spans="1:3" x14ac:dyDescent="0.3">
      <c r="A125" s="20" t="s">
        <v>296</v>
      </c>
      <c r="B125" s="38">
        <v>34.088542522990586</v>
      </c>
      <c r="C125" s="20" t="s">
        <v>189</v>
      </c>
    </row>
    <row r="126" spans="1:3" x14ac:dyDescent="0.3">
      <c r="A126" s="20" t="s">
        <v>297</v>
      </c>
      <c r="B126" s="38">
        <v>34.522435424567739</v>
      </c>
      <c r="C126" s="20" t="s">
        <v>189</v>
      </c>
    </row>
    <row r="127" spans="1:3" x14ac:dyDescent="0.3">
      <c r="A127" s="20" t="s">
        <v>298</v>
      </c>
      <c r="B127" s="38">
        <v>34.895809089357478</v>
      </c>
      <c r="C127" s="20" t="s">
        <v>96</v>
      </c>
    </row>
    <row r="128" spans="1:3" x14ac:dyDescent="0.3">
      <c r="A128" s="20" t="s">
        <v>299</v>
      </c>
      <c r="B128" s="38">
        <v>34.915567929680833</v>
      </c>
      <c r="C128" s="20" t="s">
        <v>96</v>
      </c>
    </row>
    <row r="129" spans="1:3" x14ac:dyDescent="0.3">
      <c r="A129" s="20" t="s">
        <v>300</v>
      </c>
      <c r="B129" s="38">
        <v>35.15509203115316</v>
      </c>
      <c r="C129" s="20" t="s">
        <v>96</v>
      </c>
    </row>
    <row r="130" spans="1:3" x14ac:dyDescent="0.3">
      <c r="A130" s="20" t="s">
        <v>301</v>
      </c>
      <c r="B130" s="38">
        <v>35.253905372750872</v>
      </c>
      <c r="C130" s="20" t="s">
        <v>96</v>
      </c>
    </row>
    <row r="131" spans="1:3" x14ac:dyDescent="0.3">
      <c r="A131" s="20" t="s">
        <v>302</v>
      </c>
      <c r="B131" s="38">
        <v>35.266553813694465</v>
      </c>
      <c r="C131" s="20" t="s">
        <v>96</v>
      </c>
    </row>
    <row r="132" spans="1:3" x14ac:dyDescent="0.3">
      <c r="A132" s="20" t="s">
        <v>303</v>
      </c>
      <c r="B132" s="38">
        <v>35.354643649574527</v>
      </c>
      <c r="C132" s="20" t="s">
        <v>96</v>
      </c>
    </row>
    <row r="133" spans="1:3" x14ac:dyDescent="0.3">
      <c r="A133" s="20" t="s">
        <v>304</v>
      </c>
      <c r="B133" s="38">
        <v>35.5566259065439</v>
      </c>
      <c r="C133" s="20" t="s">
        <v>96</v>
      </c>
    </row>
    <row r="134" spans="1:3" x14ac:dyDescent="0.3">
      <c r="A134" s="20" t="s">
        <v>1711</v>
      </c>
      <c r="B134" s="38">
        <v>36.156699993711868</v>
      </c>
      <c r="C134" s="20" t="s">
        <v>189</v>
      </c>
    </row>
    <row r="135" spans="1:3" x14ac:dyDescent="0.3">
      <c r="A135" s="20" t="s">
        <v>305</v>
      </c>
      <c r="B135" s="38">
        <v>36.242729791116886</v>
      </c>
      <c r="C135" s="20" t="s">
        <v>189</v>
      </c>
    </row>
    <row r="136" spans="1:3" x14ac:dyDescent="0.3">
      <c r="A136" s="20" t="s">
        <v>306</v>
      </c>
      <c r="B136" s="38">
        <v>36.25385688986696</v>
      </c>
      <c r="C136" s="20" t="s">
        <v>96</v>
      </c>
    </row>
    <row r="137" spans="1:3" x14ac:dyDescent="0.3">
      <c r="A137" s="20" t="s">
        <v>307</v>
      </c>
      <c r="B137" s="38">
        <v>36.394255837878205</v>
      </c>
      <c r="C137" s="20" t="s">
        <v>96</v>
      </c>
    </row>
    <row r="138" spans="1:3" x14ac:dyDescent="0.3">
      <c r="A138" s="20" t="s">
        <v>1712</v>
      </c>
      <c r="B138" s="38">
        <v>36.499980109002664</v>
      </c>
      <c r="C138" s="20" t="s">
        <v>96</v>
      </c>
    </row>
    <row r="139" spans="1:3" x14ac:dyDescent="0.3">
      <c r="A139" s="20" t="s">
        <v>308</v>
      </c>
      <c r="B139" s="38">
        <v>36.909028844512711</v>
      </c>
      <c r="C139" s="20" t="s">
        <v>96</v>
      </c>
    </row>
    <row r="140" spans="1:3" x14ac:dyDescent="0.3">
      <c r="A140" s="20" t="s">
        <v>309</v>
      </c>
      <c r="B140" s="38">
        <v>36.917562724014338</v>
      </c>
      <c r="C140" s="20" t="s">
        <v>96</v>
      </c>
    </row>
    <row r="141" spans="1:3" x14ac:dyDescent="0.3">
      <c r="A141" s="20" t="s">
        <v>310</v>
      </c>
      <c r="B141" s="38">
        <v>36.920257633330635</v>
      </c>
      <c r="C141" s="20" t="s">
        <v>96</v>
      </c>
    </row>
    <row r="142" spans="1:3" x14ac:dyDescent="0.3">
      <c r="A142" s="20" t="s">
        <v>1713</v>
      </c>
      <c r="B142" s="38">
        <v>37.037037037037038</v>
      </c>
      <c r="C142" s="20" t="s">
        <v>96</v>
      </c>
    </row>
    <row r="143" spans="1:3" x14ac:dyDescent="0.3">
      <c r="A143" s="20" t="s">
        <v>311</v>
      </c>
      <c r="B143" s="38">
        <v>37.126867347580415</v>
      </c>
      <c r="C143" s="20" t="s">
        <v>189</v>
      </c>
    </row>
    <row r="144" spans="1:3" x14ac:dyDescent="0.3">
      <c r="A144" s="20" t="s">
        <v>312</v>
      </c>
      <c r="B144" s="38">
        <v>37.141200566248003</v>
      </c>
      <c r="C144" s="20" t="s">
        <v>96</v>
      </c>
    </row>
    <row r="145" spans="1:3" x14ac:dyDescent="0.3">
      <c r="A145" s="20" t="s">
        <v>313</v>
      </c>
      <c r="B145" s="38">
        <v>37.196394174669358</v>
      </c>
      <c r="C145" s="20" t="s">
        <v>189</v>
      </c>
    </row>
    <row r="146" spans="1:3" x14ac:dyDescent="0.3">
      <c r="A146" s="20" t="s">
        <v>314</v>
      </c>
      <c r="B146" s="38">
        <v>37.362525204963198</v>
      </c>
      <c r="C146" s="20" t="s">
        <v>189</v>
      </c>
    </row>
    <row r="147" spans="1:3" x14ac:dyDescent="0.3">
      <c r="A147" s="20" t="s">
        <v>315</v>
      </c>
      <c r="B147" s="38">
        <v>37.39111441602391</v>
      </c>
      <c r="C147" s="20" t="s">
        <v>189</v>
      </c>
    </row>
    <row r="148" spans="1:3" x14ac:dyDescent="0.3">
      <c r="A148" s="20" t="s">
        <v>316</v>
      </c>
      <c r="B148" s="38">
        <v>37.391521262489</v>
      </c>
      <c r="C148" s="20" t="s">
        <v>96</v>
      </c>
    </row>
    <row r="149" spans="1:3" x14ac:dyDescent="0.3">
      <c r="A149" s="20" t="s">
        <v>317</v>
      </c>
      <c r="B149" s="38">
        <v>37.500581855420563</v>
      </c>
      <c r="C149" s="20" t="s">
        <v>96</v>
      </c>
    </row>
    <row r="150" spans="1:3" x14ac:dyDescent="0.3">
      <c r="A150" s="20" t="s">
        <v>318</v>
      </c>
      <c r="B150" s="38">
        <v>37.660010240655403</v>
      </c>
      <c r="C150" s="20" t="s">
        <v>96</v>
      </c>
    </row>
    <row r="151" spans="1:3" x14ac:dyDescent="0.3">
      <c r="A151" s="20" t="s">
        <v>319</v>
      </c>
      <c r="B151" s="38">
        <v>37.834954770438642</v>
      </c>
      <c r="C151" s="20" t="s">
        <v>96</v>
      </c>
    </row>
    <row r="152" spans="1:3" x14ac:dyDescent="0.3">
      <c r="A152" s="20" t="s">
        <v>320</v>
      </c>
      <c r="B152" s="38">
        <v>38.11663404193115</v>
      </c>
      <c r="C152" s="20" t="s">
        <v>189</v>
      </c>
    </row>
    <row r="153" spans="1:3" x14ac:dyDescent="0.3">
      <c r="A153" s="20" t="s">
        <v>321</v>
      </c>
      <c r="B153" s="38">
        <v>38.583479443694493</v>
      </c>
      <c r="C153" s="20" t="s">
        <v>96</v>
      </c>
    </row>
    <row r="154" spans="1:3" x14ac:dyDescent="0.3">
      <c r="A154" s="20" t="s">
        <v>322</v>
      </c>
      <c r="B154" s="38">
        <v>38.590203106332133</v>
      </c>
      <c r="C154" s="20" t="s">
        <v>96</v>
      </c>
    </row>
    <row r="155" spans="1:3" x14ac:dyDescent="0.3">
      <c r="A155" s="20" t="s">
        <v>323</v>
      </c>
      <c r="B155" s="38">
        <v>38.652993669270678</v>
      </c>
      <c r="C155" s="20" t="s">
        <v>96</v>
      </c>
    </row>
    <row r="156" spans="1:3" x14ac:dyDescent="0.3">
      <c r="A156" s="20" t="s">
        <v>324</v>
      </c>
      <c r="B156" s="38">
        <v>38.67127496159754</v>
      </c>
      <c r="C156" s="20" t="s">
        <v>96</v>
      </c>
    </row>
    <row r="157" spans="1:3" x14ac:dyDescent="0.3">
      <c r="A157" s="20" t="s">
        <v>325</v>
      </c>
      <c r="B157" s="38">
        <v>38.67644020445379</v>
      </c>
      <c r="C157" s="20" t="s">
        <v>96</v>
      </c>
    </row>
    <row r="158" spans="1:3" x14ac:dyDescent="0.3">
      <c r="A158" s="20" t="s">
        <v>326</v>
      </c>
      <c r="B158" s="38">
        <v>38.782176248882379</v>
      </c>
      <c r="C158" s="20" t="s">
        <v>96</v>
      </c>
    </row>
    <row r="159" spans="1:3" x14ac:dyDescent="0.3">
      <c r="A159" s="20" t="s">
        <v>1714</v>
      </c>
      <c r="B159" s="38">
        <v>38.829151732377539</v>
      </c>
      <c r="C159" s="20" t="s">
        <v>96</v>
      </c>
    </row>
    <row r="160" spans="1:3" x14ac:dyDescent="0.3">
      <c r="A160" s="20" t="s">
        <v>327</v>
      </c>
      <c r="B160" s="38">
        <v>39.04546645235682</v>
      </c>
      <c r="C160" s="20" t="s">
        <v>96</v>
      </c>
    </row>
    <row r="161" spans="1:3" x14ac:dyDescent="0.3">
      <c r="A161" s="20" t="s">
        <v>328</v>
      </c>
      <c r="B161" s="38">
        <v>39.049546218004991</v>
      </c>
      <c r="C161" s="20" t="s">
        <v>96</v>
      </c>
    </row>
    <row r="162" spans="1:3" x14ac:dyDescent="0.3">
      <c r="A162" s="20" t="s">
        <v>329</v>
      </c>
      <c r="B162" s="38">
        <v>39.100684261974585</v>
      </c>
      <c r="C162" s="20" t="s">
        <v>96</v>
      </c>
    </row>
    <row r="163" spans="1:3" x14ac:dyDescent="0.3">
      <c r="A163" s="20" t="s">
        <v>330</v>
      </c>
      <c r="B163" s="38">
        <v>39.200448035268799</v>
      </c>
      <c r="C163" s="20" t="s">
        <v>96</v>
      </c>
    </row>
    <row r="164" spans="1:3" x14ac:dyDescent="0.3">
      <c r="A164" s="20" t="s">
        <v>331</v>
      </c>
      <c r="B164" s="38">
        <v>39.318726924838984</v>
      </c>
      <c r="C164" s="20" t="s">
        <v>96</v>
      </c>
    </row>
    <row r="165" spans="1:3" x14ac:dyDescent="0.3">
      <c r="A165" s="20" t="s">
        <v>332</v>
      </c>
      <c r="B165" s="38">
        <v>39.358252261478071</v>
      </c>
      <c r="C165" s="20" t="s">
        <v>96</v>
      </c>
    </row>
    <row r="166" spans="1:3" x14ac:dyDescent="0.3">
      <c r="A166" s="20" t="s">
        <v>333</v>
      </c>
      <c r="B166" s="38">
        <v>39.458344543090305</v>
      </c>
      <c r="C166" s="20" t="s">
        <v>96</v>
      </c>
    </row>
    <row r="167" spans="1:3" x14ac:dyDescent="0.3">
      <c r="A167" s="20" t="s">
        <v>1715</v>
      </c>
      <c r="B167" s="38">
        <v>39.58440006827103</v>
      </c>
      <c r="C167" s="20" t="s">
        <v>96</v>
      </c>
    </row>
    <row r="168" spans="1:3" x14ac:dyDescent="0.3">
      <c r="A168" s="20" t="s">
        <v>334</v>
      </c>
      <c r="B168" s="38">
        <v>39.633133011740817</v>
      </c>
      <c r="C168" s="20" t="s">
        <v>189</v>
      </c>
    </row>
    <row r="169" spans="1:3" x14ac:dyDescent="0.3">
      <c r="A169" s="20" t="s">
        <v>335</v>
      </c>
      <c r="B169" s="38">
        <v>39.988983537370629</v>
      </c>
      <c r="C169" s="20" t="s">
        <v>96</v>
      </c>
    </row>
    <row r="170" spans="1:3" x14ac:dyDescent="0.3">
      <c r="A170" s="20" t="s">
        <v>336</v>
      </c>
      <c r="B170" s="38">
        <v>40.069231097456907</v>
      </c>
      <c r="C170" s="20" t="s">
        <v>96</v>
      </c>
    </row>
    <row r="171" spans="1:3" x14ac:dyDescent="0.3">
      <c r="A171" s="20" t="s">
        <v>337</v>
      </c>
      <c r="B171" s="38">
        <v>40.12046244643868</v>
      </c>
      <c r="C171" s="20" t="s">
        <v>189</v>
      </c>
    </row>
    <row r="172" spans="1:3" x14ac:dyDescent="0.3">
      <c r="A172" s="20" t="s">
        <v>338</v>
      </c>
      <c r="B172" s="38">
        <v>40.158640328419622</v>
      </c>
      <c r="C172" s="20" t="s">
        <v>96</v>
      </c>
    </row>
    <row r="173" spans="1:3" x14ac:dyDescent="0.3">
      <c r="A173" s="20" t="s">
        <v>339</v>
      </c>
      <c r="B173" s="38">
        <v>40.348704766084623</v>
      </c>
      <c r="C173" s="20" t="s">
        <v>189</v>
      </c>
    </row>
    <row r="174" spans="1:3" x14ac:dyDescent="0.3">
      <c r="A174" s="20" t="s">
        <v>340</v>
      </c>
      <c r="B174" s="38">
        <v>40.37511332048534</v>
      </c>
      <c r="C174" s="20" t="s">
        <v>96</v>
      </c>
    </row>
    <row r="175" spans="1:3" x14ac:dyDescent="0.3">
      <c r="A175" s="20" t="s">
        <v>341</v>
      </c>
      <c r="B175" s="38">
        <v>40.377648569302359</v>
      </c>
      <c r="C175" s="20" t="s">
        <v>96</v>
      </c>
    </row>
    <row r="176" spans="1:3" x14ac:dyDescent="0.3">
      <c r="A176" s="20" t="s">
        <v>342</v>
      </c>
      <c r="B176" s="38">
        <v>40.412586405529957</v>
      </c>
      <c r="C176" s="20" t="s">
        <v>96</v>
      </c>
    </row>
    <row r="177" spans="1:3" x14ac:dyDescent="0.3">
      <c r="A177" s="20" t="s">
        <v>343</v>
      </c>
      <c r="B177" s="38">
        <v>40.478749210580403</v>
      </c>
      <c r="C177" s="20" t="s">
        <v>189</v>
      </c>
    </row>
    <row r="178" spans="1:3" x14ac:dyDescent="0.3">
      <c r="A178" s="20" t="s">
        <v>1716</v>
      </c>
      <c r="B178" s="38">
        <v>40.544461512203448</v>
      </c>
      <c r="C178" s="20" t="s">
        <v>96</v>
      </c>
    </row>
    <row r="179" spans="1:3" x14ac:dyDescent="0.3">
      <c r="A179" s="20" t="s">
        <v>344</v>
      </c>
      <c r="B179" s="38">
        <v>40.578597030209927</v>
      </c>
      <c r="C179" s="20" t="s">
        <v>96</v>
      </c>
    </row>
    <row r="180" spans="1:3" x14ac:dyDescent="0.3">
      <c r="A180" s="20" t="s">
        <v>345</v>
      </c>
      <c r="B180" s="38">
        <v>40.694206696101297</v>
      </c>
      <c r="C180" s="20" t="s">
        <v>96</v>
      </c>
    </row>
    <row r="181" spans="1:3" x14ac:dyDescent="0.3">
      <c r="A181" s="20" t="s">
        <v>346</v>
      </c>
      <c r="B181" s="38">
        <v>40.759061179303856</v>
      </c>
      <c r="C181" s="20" t="s">
        <v>189</v>
      </c>
    </row>
    <row r="182" spans="1:3" x14ac:dyDescent="0.3">
      <c r="A182" s="20" t="s">
        <v>347</v>
      </c>
      <c r="B182" s="38">
        <v>40.996307974236665</v>
      </c>
      <c r="C182" s="20" t="s">
        <v>189</v>
      </c>
    </row>
    <row r="183" spans="1:3" x14ac:dyDescent="0.3">
      <c r="A183" s="20" t="s">
        <v>1717</v>
      </c>
      <c r="B183" s="38">
        <v>41.27430556406221</v>
      </c>
      <c r="C183" s="20" t="s">
        <v>189</v>
      </c>
    </row>
    <row r="184" spans="1:3" x14ac:dyDescent="0.3">
      <c r="A184" s="20" t="s">
        <v>348</v>
      </c>
      <c r="B184" s="38">
        <v>41.307836331340944</v>
      </c>
      <c r="C184" s="20" t="s">
        <v>189</v>
      </c>
    </row>
    <row r="185" spans="1:3" x14ac:dyDescent="0.3">
      <c r="A185" s="20" t="s">
        <v>349</v>
      </c>
      <c r="B185" s="38">
        <v>41.470162862353007</v>
      </c>
      <c r="C185" s="20" t="s">
        <v>96</v>
      </c>
    </row>
    <row r="186" spans="1:3" x14ac:dyDescent="0.3">
      <c r="A186" s="20" t="s">
        <v>350</v>
      </c>
      <c r="B186" s="38">
        <v>41.518576817973539</v>
      </c>
      <c r="C186" s="20" t="s">
        <v>96</v>
      </c>
    </row>
    <row r="187" spans="1:3" x14ac:dyDescent="0.3">
      <c r="A187" s="20" t="s">
        <v>351</v>
      </c>
      <c r="B187" s="38">
        <v>41.580034859604751</v>
      </c>
      <c r="C187" s="20" t="s">
        <v>96</v>
      </c>
    </row>
    <row r="188" spans="1:3" x14ac:dyDescent="0.3">
      <c r="A188" s="20" t="s">
        <v>352</v>
      </c>
      <c r="B188" s="38">
        <v>41.746102971610284</v>
      </c>
      <c r="C188" s="20" t="s">
        <v>96</v>
      </c>
    </row>
    <row r="189" spans="1:3" x14ac:dyDescent="0.3">
      <c r="A189" s="20" t="s">
        <v>353</v>
      </c>
      <c r="B189" s="38">
        <v>41.746985532564281</v>
      </c>
      <c r="C189" s="20" t="s">
        <v>96</v>
      </c>
    </row>
    <row r="190" spans="1:3" x14ac:dyDescent="0.3">
      <c r="A190" s="20" t="s">
        <v>354</v>
      </c>
      <c r="B190" s="38">
        <v>41.809272284654284</v>
      </c>
      <c r="C190" s="20" t="s">
        <v>189</v>
      </c>
    </row>
    <row r="191" spans="1:3" x14ac:dyDescent="0.3">
      <c r="A191" s="20" t="s">
        <v>355</v>
      </c>
      <c r="B191" s="38">
        <v>41.825856341985372</v>
      </c>
      <c r="C191" s="20" t="s">
        <v>96</v>
      </c>
    </row>
    <row r="192" spans="1:3" x14ac:dyDescent="0.3">
      <c r="A192" s="20" t="s">
        <v>1718</v>
      </c>
      <c r="B192" s="38">
        <v>41.899423417735321</v>
      </c>
      <c r="C192" s="20" t="s">
        <v>96</v>
      </c>
    </row>
    <row r="193" spans="1:3" x14ac:dyDescent="0.3">
      <c r="A193" s="20" t="s">
        <v>356</v>
      </c>
      <c r="B193" s="38">
        <v>42.018508393576738</v>
      </c>
      <c r="C193" s="20" t="s">
        <v>96</v>
      </c>
    </row>
    <row r="194" spans="1:3" x14ac:dyDescent="0.3">
      <c r="A194" s="20" t="s">
        <v>357</v>
      </c>
      <c r="B194" s="38">
        <v>42.026294148535229</v>
      </c>
      <c r="C194" s="20" t="s">
        <v>189</v>
      </c>
    </row>
    <row r="195" spans="1:3" x14ac:dyDescent="0.3">
      <c r="A195" s="20" t="s">
        <v>358</v>
      </c>
      <c r="B195" s="38">
        <v>42.075851020359181</v>
      </c>
      <c r="C195" s="20" t="s">
        <v>96</v>
      </c>
    </row>
    <row r="196" spans="1:3" x14ac:dyDescent="0.3">
      <c r="A196" s="20" t="s">
        <v>1719</v>
      </c>
      <c r="B196" s="38">
        <v>42.136832095599978</v>
      </c>
      <c r="C196" s="20" t="s">
        <v>96</v>
      </c>
    </row>
    <row r="197" spans="1:3" x14ac:dyDescent="0.3">
      <c r="A197" s="20" t="s">
        <v>359</v>
      </c>
      <c r="B197" s="38">
        <v>42.13715291813763</v>
      </c>
      <c r="C197" s="20" t="s">
        <v>96</v>
      </c>
    </row>
    <row r="198" spans="1:3" x14ac:dyDescent="0.3">
      <c r="A198" s="20" t="s">
        <v>360</v>
      </c>
      <c r="B198" s="38">
        <v>42.15309779825909</v>
      </c>
      <c r="C198" s="20" t="s">
        <v>96</v>
      </c>
    </row>
    <row r="199" spans="1:3" x14ac:dyDescent="0.3">
      <c r="A199" s="20" t="s">
        <v>361</v>
      </c>
      <c r="B199" s="38">
        <v>42.161243774147003</v>
      </c>
      <c r="C199" s="20" t="s">
        <v>96</v>
      </c>
    </row>
    <row r="200" spans="1:3" x14ac:dyDescent="0.3">
      <c r="A200" s="20" t="s">
        <v>1720</v>
      </c>
      <c r="B200" s="38">
        <v>42.200996603130967</v>
      </c>
      <c r="C200" s="20" t="s">
        <v>189</v>
      </c>
    </row>
    <row r="201" spans="1:3" x14ac:dyDescent="0.3">
      <c r="A201" s="20" t="s">
        <v>362</v>
      </c>
      <c r="B201" s="38">
        <v>42.218000197626679</v>
      </c>
      <c r="C201" s="20" t="s">
        <v>96</v>
      </c>
    </row>
    <row r="202" spans="1:3" x14ac:dyDescent="0.3">
      <c r="A202" s="20" t="s">
        <v>363</v>
      </c>
      <c r="B202" s="38">
        <v>42.229641472564452</v>
      </c>
      <c r="C202" s="20" t="s">
        <v>189</v>
      </c>
    </row>
    <row r="203" spans="1:3" x14ac:dyDescent="0.3">
      <c r="A203" s="20" t="s">
        <v>364</v>
      </c>
      <c r="B203" s="38">
        <v>42.246618156650719</v>
      </c>
      <c r="C203" s="20" t="s">
        <v>189</v>
      </c>
    </row>
    <row r="204" spans="1:3" x14ac:dyDescent="0.3">
      <c r="A204" s="20" t="s">
        <v>365</v>
      </c>
      <c r="B204" s="38">
        <v>42.339964659699007</v>
      </c>
      <c r="C204" s="20" t="s">
        <v>96</v>
      </c>
    </row>
    <row r="205" spans="1:3" x14ac:dyDescent="0.3">
      <c r="A205" s="20" t="s">
        <v>366</v>
      </c>
      <c r="B205" s="38">
        <v>42.460317460317462</v>
      </c>
      <c r="C205" s="20" t="s">
        <v>96</v>
      </c>
    </row>
    <row r="206" spans="1:3" x14ac:dyDescent="0.3">
      <c r="A206" s="20" t="s">
        <v>367</v>
      </c>
      <c r="B206" s="38">
        <v>42.476262340438915</v>
      </c>
      <c r="C206" s="20" t="s">
        <v>96</v>
      </c>
    </row>
    <row r="207" spans="1:3" x14ac:dyDescent="0.3">
      <c r="A207" s="20" t="s">
        <v>368</v>
      </c>
      <c r="B207" s="38">
        <v>42.497862241742936</v>
      </c>
      <c r="C207" s="20" t="s">
        <v>189</v>
      </c>
    </row>
    <row r="208" spans="1:3" x14ac:dyDescent="0.3">
      <c r="A208" s="20" t="s">
        <v>369</v>
      </c>
      <c r="B208" s="38">
        <v>42.556056920976275</v>
      </c>
      <c r="C208" s="20" t="s">
        <v>96</v>
      </c>
    </row>
    <row r="209" spans="1:3" x14ac:dyDescent="0.3">
      <c r="A209" s="20" t="s">
        <v>370</v>
      </c>
      <c r="B209" s="38">
        <v>42.57058416650947</v>
      </c>
      <c r="C209" s="20" t="s">
        <v>96</v>
      </c>
    </row>
    <row r="210" spans="1:3" x14ac:dyDescent="0.3">
      <c r="A210" s="20" t="s">
        <v>371</v>
      </c>
      <c r="B210" s="38">
        <v>42.606648394124669</v>
      </c>
      <c r="C210" s="20" t="s">
        <v>96</v>
      </c>
    </row>
    <row r="211" spans="1:3" x14ac:dyDescent="0.3">
      <c r="A211" s="20" t="s">
        <v>372</v>
      </c>
      <c r="B211" s="38">
        <v>42.733723232993775</v>
      </c>
      <c r="C211" s="20" t="s">
        <v>189</v>
      </c>
    </row>
    <row r="212" spans="1:3" x14ac:dyDescent="0.3">
      <c r="A212" s="20" t="s">
        <v>373</v>
      </c>
      <c r="B212" s="38">
        <v>42.810206519883934</v>
      </c>
      <c r="C212" s="20" t="s">
        <v>96</v>
      </c>
    </row>
    <row r="213" spans="1:3" x14ac:dyDescent="0.3">
      <c r="A213" s="20" t="s">
        <v>374</v>
      </c>
      <c r="B213" s="38">
        <v>43.149428230073397</v>
      </c>
      <c r="C213" s="20" t="s">
        <v>96</v>
      </c>
    </row>
    <row r="214" spans="1:3" x14ac:dyDescent="0.3">
      <c r="A214" s="20" t="s">
        <v>375</v>
      </c>
      <c r="B214" s="38">
        <v>43.196233946727688</v>
      </c>
      <c r="C214" s="20" t="s">
        <v>96</v>
      </c>
    </row>
    <row r="215" spans="1:3" x14ac:dyDescent="0.3">
      <c r="A215" s="20" t="s">
        <v>376</v>
      </c>
      <c r="B215" s="38">
        <v>43.239819980057668</v>
      </c>
      <c r="C215" s="20" t="s">
        <v>96</v>
      </c>
    </row>
    <row r="216" spans="1:3" x14ac:dyDescent="0.3">
      <c r="A216" s="20" t="s">
        <v>377</v>
      </c>
      <c r="B216" s="38">
        <v>43.401996041537835</v>
      </c>
      <c r="C216" s="20" t="s">
        <v>189</v>
      </c>
    </row>
    <row r="217" spans="1:3" x14ac:dyDescent="0.3">
      <c r="A217" s="20" t="s">
        <v>378</v>
      </c>
      <c r="B217" s="38">
        <v>43.467832446327073</v>
      </c>
      <c r="C217" s="20" t="s">
        <v>96</v>
      </c>
    </row>
    <row r="218" spans="1:3" x14ac:dyDescent="0.3">
      <c r="A218" s="20" t="s">
        <v>379</v>
      </c>
      <c r="B218" s="38">
        <v>43.599590373783926</v>
      </c>
      <c r="C218" s="20" t="s">
        <v>96</v>
      </c>
    </row>
    <row r="219" spans="1:3" x14ac:dyDescent="0.3">
      <c r="A219" s="20" t="s">
        <v>380</v>
      </c>
      <c r="B219" s="38">
        <v>43.657530924084405</v>
      </c>
      <c r="C219" s="20" t="s">
        <v>189</v>
      </c>
    </row>
    <row r="220" spans="1:3" x14ac:dyDescent="0.3">
      <c r="A220" s="20" t="s">
        <v>381</v>
      </c>
      <c r="B220" s="38">
        <v>43.662022439611569</v>
      </c>
      <c r="C220" s="20" t="s">
        <v>96</v>
      </c>
    </row>
    <row r="221" spans="1:3" x14ac:dyDescent="0.3">
      <c r="A221" s="20" t="s">
        <v>382</v>
      </c>
      <c r="B221" s="38">
        <v>43.779468552654031</v>
      </c>
      <c r="C221" s="20" t="s">
        <v>189</v>
      </c>
    </row>
    <row r="222" spans="1:3" x14ac:dyDescent="0.3">
      <c r="A222" s="20" t="s">
        <v>383</v>
      </c>
      <c r="B222" s="38">
        <v>43.808670421573645</v>
      </c>
      <c r="C222" s="20" t="s">
        <v>96</v>
      </c>
    </row>
    <row r="223" spans="1:3" x14ac:dyDescent="0.3">
      <c r="A223" s="20" t="s">
        <v>384</v>
      </c>
      <c r="B223" s="38">
        <v>43.809470472776923</v>
      </c>
      <c r="C223" s="20" t="s">
        <v>96</v>
      </c>
    </row>
    <row r="224" spans="1:3" x14ac:dyDescent="0.3">
      <c r="A224" s="20" t="s">
        <v>385</v>
      </c>
      <c r="B224" s="38">
        <v>43.971249534119842</v>
      </c>
      <c r="C224" s="20" t="s">
        <v>96</v>
      </c>
    </row>
    <row r="225" spans="1:3" x14ac:dyDescent="0.3">
      <c r="A225" s="20" t="s">
        <v>386</v>
      </c>
      <c r="B225" s="38">
        <v>44.123586403089824</v>
      </c>
      <c r="C225" s="20" t="s">
        <v>96</v>
      </c>
    </row>
    <row r="226" spans="1:3" x14ac:dyDescent="0.3">
      <c r="A226" s="20" t="s">
        <v>387</v>
      </c>
      <c r="B226" s="38">
        <v>44.152979636850603</v>
      </c>
      <c r="C226" s="20" t="s">
        <v>96</v>
      </c>
    </row>
    <row r="227" spans="1:3" x14ac:dyDescent="0.3">
      <c r="A227" s="20" t="s">
        <v>388</v>
      </c>
      <c r="B227" s="38">
        <v>44.2078445925738</v>
      </c>
      <c r="C227" s="20" t="s">
        <v>96</v>
      </c>
    </row>
    <row r="228" spans="1:3" x14ac:dyDescent="0.3">
      <c r="A228" s="20" t="s">
        <v>389</v>
      </c>
      <c r="B228" s="38">
        <v>44.215673839822998</v>
      </c>
      <c r="C228" s="20" t="s">
        <v>189</v>
      </c>
    </row>
    <row r="229" spans="1:3" x14ac:dyDescent="0.3">
      <c r="A229" s="20" t="s">
        <v>390</v>
      </c>
      <c r="B229" s="38">
        <v>44.29510155316607</v>
      </c>
      <c r="C229" s="20" t="s">
        <v>96</v>
      </c>
    </row>
    <row r="230" spans="1:3" x14ac:dyDescent="0.3">
      <c r="A230" s="20" t="s">
        <v>391</v>
      </c>
      <c r="B230" s="38">
        <v>44.405368259358077</v>
      </c>
      <c r="C230" s="20" t="s">
        <v>189</v>
      </c>
    </row>
    <row r="231" spans="1:3" x14ac:dyDescent="0.3">
      <c r="A231" s="20" t="s">
        <v>392</v>
      </c>
      <c r="B231" s="38">
        <v>44.46151220344769</v>
      </c>
      <c r="C231" s="20" t="s">
        <v>96</v>
      </c>
    </row>
    <row r="232" spans="1:3" x14ac:dyDescent="0.3">
      <c r="A232" s="20" t="s">
        <v>393</v>
      </c>
      <c r="B232" s="38">
        <v>44.472740992265607</v>
      </c>
      <c r="C232" s="20" t="s">
        <v>96</v>
      </c>
    </row>
    <row r="233" spans="1:3" x14ac:dyDescent="0.3">
      <c r="A233" s="20" t="s">
        <v>1721</v>
      </c>
      <c r="B233" s="38">
        <v>44.670642282356773</v>
      </c>
      <c r="C233" s="20" t="s">
        <v>189</v>
      </c>
    </row>
    <row r="234" spans="1:3" x14ac:dyDescent="0.3">
      <c r="A234" s="20" t="s">
        <v>394</v>
      </c>
      <c r="B234" s="38">
        <v>44.762080459423913</v>
      </c>
      <c r="C234" s="20" t="s">
        <v>96</v>
      </c>
    </row>
    <row r="235" spans="1:3" x14ac:dyDescent="0.3">
      <c r="A235" s="20" t="s">
        <v>1722</v>
      </c>
      <c r="B235" s="38">
        <v>44.8230792033848</v>
      </c>
      <c r="C235" s="20" t="s">
        <v>189</v>
      </c>
    </row>
    <row r="236" spans="1:3" x14ac:dyDescent="0.3">
      <c r="A236" s="20" t="s">
        <v>395</v>
      </c>
      <c r="B236" s="38">
        <v>44.833201078423521</v>
      </c>
      <c r="C236" s="20" t="s">
        <v>96</v>
      </c>
    </row>
    <row r="237" spans="1:3" x14ac:dyDescent="0.3">
      <c r="A237" s="20" t="s">
        <v>396</v>
      </c>
      <c r="B237" s="38">
        <v>44.888206178528762</v>
      </c>
      <c r="C237" s="20" t="s">
        <v>96</v>
      </c>
    </row>
    <row r="238" spans="1:3" x14ac:dyDescent="0.3">
      <c r="A238" s="20" t="s">
        <v>1723</v>
      </c>
      <c r="B238" s="38">
        <v>44.902322370185573</v>
      </c>
      <c r="C238" s="20" t="s">
        <v>96</v>
      </c>
    </row>
    <row r="239" spans="1:3" x14ac:dyDescent="0.3">
      <c r="A239" s="20" t="s">
        <v>397</v>
      </c>
      <c r="B239" s="38">
        <v>44.909540877282808</v>
      </c>
      <c r="C239" s="20" t="s">
        <v>96</v>
      </c>
    </row>
    <row r="240" spans="1:3" x14ac:dyDescent="0.3">
      <c r="A240" s="20" t="s">
        <v>398</v>
      </c>
      <c r="B240" s="38">
        <v>44.970828998494206</v>
      </c>
      <c r="C240" s="20" t="s">
        <v>189</v>
      </c>
    </row>
    <row r="241" spans="1:3" x14ac:dyDescent="0.3">
      <c r="A241" s="20" t="s">
        <v>399</v>
      </c>
      <c r="B241" s="38">
        <v>45.074071181233563</v>
      </c>
      <c r="C241" s="20" t="s">
        <v>96</v>
      </c>
    </row>
    <row r="242" spans="1:3" x14ac:dyDescent="0.3">
      <c r="A242" s="20" t="s">
        <v>400</v>
      </c>
      <c r="B242" s="38">
        <v>45.093019286567674</v>
      </c>
      <c r="C242" s="20" t="s">
        <v>96</v>
      </c>
    </row>
    <row r="243" spans="1:3" x14ac:dyDescent="0.3">
      <c r="A243" s="20" t="s">
        <v>401</v>
      </c>
      <c r="B243" s="38">
        <v>45.180154687794754</v>
      </c>
      <c r="C243" s="20" t="s">
        <v>189</v>
      </c>
    </row>
    <row r="244" spans="1:3" x14ac:dyDescent="0.3">
      <c r="A244" s="20" t="s">
        <v>402</v>
      </c>
      <c r="B244" s="38">
        <v>45.191970081036246</v>
      </c>
      <c r="C244" s="20" t="s">
        <v>96</v>
      </c>
    </row>
    <row r="245" spans="1:3" x14ac:dyDescent="0.3">
      <c r="A245" s="20" t="s">
        <v>403</v>
      </c>
      <c r="B245" s="38">
        <v>45.303671364791917</v>
      </c>
      <c r="C245" s="20" t="s">
        <v>96</v>
      </c>
    </row>
    <row r="246" spans="1:3" x14ac:dyDescent="0.3">
      <c r="A246" s="20" t="s">
        <v>404</v>
      </c>
      <c r="B246" s="38">
        <v>45.370370370370367</v>
      </c>
      <c r="C246" s="20" t="s">
        <v>96</v>
      </c>
    </row>
    <row r="247" spans="1:3" x14ac:dyDescent="0.3">
      <c r="A247" s="20" t="s">
        <v>405</v>
      </c>
      <c r="B247" s="38">
        <v>45.503585012315405</v>
      </c>
      <c r="C247" s="20" t="s">
        <v>189</v>
      </c>
    </row>
    <row r="248" spans="1:3" x14ac:dyDescent="0.3">
      <c r="A248" s="20" t="s">
        <v>406</v>
      </c>
      <c r="B248" s="38">
        <v>45.517018352332443</v>
      </c>
      <c r="C248" s="20" t="s">
        <v>96</v>
      </c>
    </row>
    <row r="249" spans="1:3" x14ac:dyDescent="0.3">
      <c r="A249" s="20" t="s">
        <v>1724</v>
      </c>
      <c r="B249" s="38">
        <v>45.521509867859606</v>
      </c>
      <c r="C249" s="20" t="s">
        <v>96</v>
      </c>
    </row>
    <row r="250" spans="1:3" x14ac:dyDescent="0.3">
      <c r="A250" s="20" t="s">
        <v>407</v>
      </c>
      <c r="B250" s="38">
        <v>45.534908051735094</v>
      </c>
      <c r="C250" s="20" t="s">
        <v>96</v>
      </c>
    </row>
    <row r="251" spans="1:3" x14ac:dyDescent="0.3">
      <c r="A251" s="20" t="s">
        <v>408</v>
      </c>
      <c r="B251" s="38">
        <v>45.61546840958605</v>
      </c>
      <c r="C251" s="20" t="s">
        <v>96</v>
      </c>
    </row>
    <row r="252" spans="1:3" x14ac:dyDescent="0.3">
      <c r="A252" s="20" t="s">
        <v>1725</v>
      </c>
      <c r="B252" s="38">
        <v>45.631551998275263</v>
      </c>
      <c r="C252" s="20" t="s">
        <v>189</v>
      </c>
    </row>
    <row r="253" spans="1:3" x14ac:dyDescent="0.3">
      <c r="A253" s="20" t="s">
        <v>409</v>
      </c>
      <c r="B253" s="38">
        <v>45.647721454173066</v>
      </c>
      <c r="C253" s="20" t="s">
        <v>96</v>
      </c>
    </row>
    <row r="254" spans="1:3" x14ac:dyDescent="0.3">
      <c r="A254" s="20" t="s">
        <v>410</v>
      </c>
      <c r="B254" s="38">
        <v>45.782017768435423</v>
      </c>
      <c r="C254" s="20" t="s">
        <v>189</v>
      </c>
    </row>
    <row r="255" spans="1:3" x14ac:dyDescent="0.3">
      <c r="A255" s="20" t="s">
        <v>411</v>
      </c>
      <c r="B255" s="38">
        <v>45.839600401092333</v>
      </c>
      <c r="C255" s="20" t="s">
        <v>96</v>
      </c>
    </row>
    <row r="256" spans="1:3" x14ac:dyDescent="0.3">
      <c r="A256" s="20" t="s">
        <v>412</v>
      </c>
      <c r="B256" s="38">
        <v>45.848071891279943</v>
      </c>
      <c r="C256" s="20" t="s">
        <v>96</v>
      </c>
    </row>
    <row r="257" spans="1:3" x14ac:dyDescent="0.3">
      <c r="A257" s="20" t="s">
        <v>413</v>
      </c>
      <c r="B257" s="38">
        <v>45.907523346821357</v>
      </c>
      <c r="C257" s="20" t="s">
        <v>96</v>
      </c>
    </row>
    <row r="258" spans="1:3" x14ac:dyDescent="0.3">
      <c r="A258" s="20" t="s">
        <v>414</v>
      </c>
      <c r="B258" s="38">
        <v>46.096011369217422</v>
      </c>
      <c r="C258" s="20" t="s">
        <v>96</v>
      </c>
    </row>
    <row r="259" spans="1:3" x14ac:dyDescent="0.3">
      <c r="A259" s="20" t="s">
        <v>1726</v>
      </c>
      <c r="B259" s="38">
        <v>46.096011369217422</v>
      </c>
      <c r="C259" s="20" t="s">
        <v>189</v>
      </c>
    </row>
    <row r="260" spans="1:3" x14ac:dyDescent="0.3">
      <c r="A260" s="20" t="s">
        <v>415</v>
      </c>
      <c r="B260" s="38">
        <v>46.157059314954054</v>
      </c>
      <c r="C260" s="20" t="s">
        <v>189</v>
      </c>
    </row>
    <row r="261" spans="1:3" x14ac:dyDescent="0.3">
      <c r="A261" s="20" t="s">
        <v>416</v>
      </c>
      <c r="B261" s="38">
        <v>46.178723165809132</v>
      </c>
      <c r="C261" s="20" t="s">
        <v>189</v>
      </c>
    </row>
    <row r="262" spans="1:3" x14ac:dyDescent="0.3">
      <c r="A262" s="20" t="s">
        <v>417</v>
      </c>
      <c r="B262" s="38">
        <v>46.199728712462154</v>
      </c>
      <c r="C262" s="20" t="s">
        <v>96</v>
      </c>
    </row>
    <row r="263" spans="1:3" x14ac:dyDescent="0.3">
      <c r="A263" s="20" t="s">
        <v>418</v>
      </c>
      <c r="B263" s="38">
        <v>46.239822093712036</v>
      </c>
      <c r="C263" s="20" t="s">
        <v>96</v>
      </c>
    </row>
    <row r="264" spans="1:3" x14ac:dyDescent="0.3">
      <c r="A264" s="20" t="s">
        <v>419</v>
      </c>
      <c r="B264" s="38">
        <v>46.262960829493082</v>
      </c>
      <c r="C264" s="20" t="s">
        <v>96</v>
      </c>
    </row>
    <row r="265" spans="1:3" x14ac:dyDescent="0.3">
      <c r="A265" s="20" t="s">
        <v>1727</v>
      </c>
      <c r="B265" s="38">
        <v>46.273668585496544</v>
      </c>
      <c r="C265" s="20" t="s">
        <v>96</v>
      </c>
    </row>
    <row r="266" spans="1:3" x14ac:dyDescent="0.3">
      <c r="A266" s="20" t="s">
        <v>420</v>
      </c>
      <c r="B266" s="38">
        <v>46.322964669738866</v>
      </c>
      <c r="C266" s="20" t="s">
        <v>96</v>
      </c>
    </row>
    <row r="267" spans="1:3" x14ac:dyDescent="0.3">
      <c r="A267" s="20" t="s">
        <v>421</v>
      </c>
      <c r="B267" s="38">
        <v>46.400289551529617</v>
      </c>
      <c r="C267" s="20" t="s">
        <v>96</v>
      </c>
    </row>
    <row r="268" spans="1:3" x14ac:dyDescent="0.3">
      <c r="A268" s="20" t="s">
        <v>422</v>
      </c>
      <c r="B268" s="38">
        <v>46.404610920739948</v>
      </c>
      <c r="C268" s="20" t="s">
        <v>96</v>
      </c>
    </row>
    <row r="269" spans="1:3" x14ac:dyDescent="0.3">
      <c r="A269" s="20" t="s">
        <v>423</v>
      </c>
      <c r="B269" s="38">
        <v>46.446762066456458</v>
      </c>
      <c r="C269" s="20" t="s">
        <v>96</v>
      </c>
    </row>
    <row r="270" spans="1:3" x14ac:dyDescent="0.3">
      <c r="A270" s="20" t="s">
        <v>424</v>
      </c>
      <c r="B270" s="38">
        <v>46.502906010546077</v>
      </c>
      <c r="C270" s="20" t="s">
        <v>96</v>
      </c>
    </row>
    <row r="271" spans="1:3" x14ac:dyDescent="0.3">
      <c r="A271" s="20" t="s">
        <v>425</v>
      </c>
      <c r="B271" s="38">
        <v>46.618282285867515</v>
      </c>
      <c r="C271" s="20" t="s">
        <v>189</v>
      </c>
    </row>
    <row r="272" spans="1:3" x14ac:dyDescent="0.3">
      <c r="A272" s="20" t="s">
        <v>1728</v>
      </c>
      <c r="B272" s="38">
        <v>46.718177933312546</v>
      </c>
      <c r="C272" s="20" t="s">
        <v>96</v>
      </c>
    </row>
    <row r="273" spans="1:3" x14ac:dyDescent="0.3">
      <c r="A273" s="20" t="s">
        <v>1729</v>
      </c>
      <c r="B273" s="38">
        <v>46.753468412454588</v>
      </c>
      <c r="C273" s="20" t="s">
        <v>96</v>
      </c>
    </row>
    <row r="274" spans="1:3" x14ac:dyDescent="0.3">
      <c r="A274" s="20" t="s">
        <v>426</v>
      </c>
      <c r="B274" s="38">
        <v>46.795528247141149</v>
      </c>
      <c r="C274" s="20" t="s">
        <v>96</v>
      </c>
    </row>
    <row r="275" spans="1:3" x14ac:dyDescent="0.3">
      <c r="A275" s="20" t="s">
        <v>427</v>
      </c>
      <c r="B275" s="38">
        <v>46.859532343403316</v>
      </c>
      <c r="C275" s="20" t="s">
        <v>96</v>
      </c>
    </row>
    <row r="276" spans="1:3" x14ac:dyDescent="0.3">
      <c r="A276" s="20" t="s">
        <v>428</v>
      </c>
      <c r="B276" s="38">
        <v>46.86222725271962</v>
      </c>
      <c r="C276" s="20" t="s">
        <v>189</v>
      </c>
    </row>
    <row r="277" spans="1:3" x14ac:dyDescent="0.3">
      <c r="A277" s="20" t="s">
        <v>1730</v>
      </c>
      <c r="B277" s="38">
        <v>46.86843788264872</v>
      </c>
      <c r="C277" s="20" t="s">
        <v>189</v>
      </c>
    </row>
    <row r="278" spans="1:3" x14ac:dyDescent="0.3">
      <c r="A278" s="20" t="s">
        <v>429</v>
      </c>
      <c r="B278" s="38">
        <v>46.87558518541389</v>
      </c>
      <c r="C278" s="20" t="s">
        <v>189</v>
      </c>
    </row>
    <row r="279" spans="1:3" x14ac:dyDescent="0.3">
      <c r="A279" s="20" t="s">
        <v>430</v>
      </c>
      <c r="B279" s="38">
        <v>46.987989687480351</v>
      </c>
      <c r="C279" s="20" t="s">
        <v>96</v>
      </c>
    </row>
    <row r="280" spans="1:3" x14ac:dyDescent="0.3">
      <c r="A280" s="20" t="s">
        <v>431</v>
      </c>
      <c r="B280" s="38">
        <v>47.007810286569665</v>
      </c>
      <c r="C280" s="20" t="s">
        <v>96</v>
      </c>
    </row>
    <row r="281" spans="1:3" x14ac:dyDescent="0.3">
      <c r="A281" s="20" t="s">
        <v>432</v>
      </c>
      <c r="B281" s="38">
        <v>47.261251019759456</v>
      </c>
      <c r="C281" s="20" t="s">
        <v>96</v>
      </c>
    </row>
    <row r="282" spans="1:3" x14ac:dyDescent="0.3">
      <c r="A282" s="20" t="s">
        <v>1731</v>
      </c>
      <c r="B282" s="38">
        <v>47.361712241803986</v>
      </c>
      <c r="C282" s="20" t="s">
        <v>96</v>
      </c>
    </row>
    <row r="283" spans="1:3" x14ac:dyDescent="0.3">
      <c r="A283" s="20" t="s">
        <v>433</v>
      </c>
      <c r="B283" s="38">
        <v>47.456903908516814</v>
      </c>
      <c r="C283" s="20" t="s">
        <v>96</v>
      </c>
    </row>
    <row r="284" spans="1:3" x14ac:dyDescent="0.3">
      <c r="A284" s="20" t="s">
        <v>434</v>
      </c>
      <c r="B284" s="38">
        <v>47.533708824031393</v>
      </c>
      <c r="C284" s="20" t="s">
        <v>96</v>
      </c>
    </row>
    <row r="285" spans="1:3" x14ac:dyDescent="0.3">
      <c r="A285" s="20" t="s">
        <v>435</v>
      </c>
      <c r="B285" s="38">
        <v>47.67012159485278</v>
      </c>
      <c r="C285" s="20" t="s">
        <v>96</v>
      </c>
    </row>
    <row r="286" spans="1:3" x14ac:dyDescent="0.3">
      <c r="A286" s="20" t="s">
        <v>436</v>
      </c>
      <c r="B286" s="38">
        <v>47.714426272301033</v>
      </c>
      <c r="C286" s="20" t="s">
        <v>96</v>
      </c>
    </row>
    <row r="287" spans="1:3" x14ac:dyDescent="0.3">
      <c r="A287" s="20" t="s">
        <v>437</v>
      </c>
      <c r="B287" s="38">
        <v>47.74705581157194</v>
      </c>
      <c r="C287" s="20" t="s">
        <v>189</v>
      </c>
    </row>
    <row r="288" spans="1:3" x14ac:dyDescent="0.3">
      <c r="A288" s="20" t="s">
        <v>438</v>
      </c>
      <c r="B288" s="38">
        <v>47.748938284991404</v>
      </c>
      <c r="C288" s="20" t="s">
        <v>96</v>
      </c>
    </row>
    <row r="289" spans="1:3" x14ac:dyDescent="0.3">
      <c r="A289" s="20" t="s">
        <v>439</v>
      </c>
      <c r="B289" s="38">
        <v>47.785233693552875</v>
      </c>
      <c r="C289" s="20" t="s">
        <v>96</v>
      </c>
    </row>
    <row r="290" spans="1:3" x14ac:dyDescent="0.3">
      <c r="A290" s="20" t="s">
        <v>440</v>
      </c>
      <c r="B290" s="38">
        <v>48.003072196620586</v>
      </c>
      <c r="C290" s="20" t="s">
        <v>96</v>
      </c>
    </row>
    <row r="291" spans="1:3" x14ac:dyDescent="0.3">
      <c r="A291" s="20" t="s">
        <v>441</v>
      </c>
      <c r="B291" s="38">
        <v>48.067373066126628</v>
      </c>
      <c r="C291" s="20" t="s">
        <v>96</v>
      </c>
    </row>
    <row r="292" spans="1:3" x14ac:dyDescent="0.3">
      <c r="A292" s="20" t="s">
        <v>442</v>
      </c>
      <c r="B292" s="38">
        <v>48.14768538594231</v>
      </c>
      <c r="C292" s="20" t="s">
        <v>189</v>
      </c>
    </row>
    <row r="293" spans="1:3" x14ac:dyDescent="0.3">
      <c r="A293" s="20" t="s">
        <v>1732</v>
      </c>
      <c r="B293" s="38">
        <v>48.248501437926613</v>
      </c>
      <c r="C293" s="20" t="s">
        <v>189</v>
      </c>
    </row>
    <row r="294" spans="1:3" x14ac:dyDescent="0.3">
      <c r="A294" s="20" t="s">
        <v>1733</v>
      </c>
      <c r="B294" s="38">
        <v>48.259959385700007</v>
      </c>
      <c r="C294" s="20" t="s">
        <v>96</v>
      </c>
    </row>
    <row r="295" spans="1:3" x14ac:dyDescent="0.3">
      <c r="A295" s="20" t="s">
        <v>443</v>
      </c>
      <c r="B295" s="38">
        <v>48.263580097196396</v>
      </c>
      <c r="C295" s="20" t="s">
        <v>96</v>
      </c>
    </row>
    <row r="296" spans="1:3" x14ac:dyDescent="0.3">
      <c r="A296" s="20" t="s">
        <v>444</v>
      </c>
      <c r="B296" s="38">
        <v>48.345720388731145</v>
      </c>
      <c r="C296" s="20" t="s">
        <v>96</v>
      </c>
    </row>
    <row r="297" spans="1:3" x14ac:dyDescent="0.3">
      <c r="A297" s="20" t="s">
        <v>445</v>
      </c>
      <c r="B297" s="38">
        <v>48.390813371631438</v>
      </c>
      <c r="C297" s="20" t="s">
        <v>189</v>
      </c>
    </row>
    <row r="298" spans="1:3" x14ac:dyDescent="0.3">
      <c r="A298" s="20" t="s">
        <v>446</v>
      </c>
      <c r="B298" s="38">
        <v>48.401017286855776</v>
      </c>
      <c r="C298" s="20" t="s">
        <v>96</v>
      </c>
    </row>
    <row r="299" spans="1:3" x14ac:dyDescent="0.3">
      <c r="A299" s="20" t="s">
        <v>447</v>
      </c>
      <c r="B299" s="38">
        <v>48.487301958961325</v>
      </c>
      <c r="C299" s="20" t="s">
        <v>189</v>
      </c>
    </row>
    <row r="300" spans="1:3" x14ac:dyDescent="0.3">
      <c r="A300" s="20" t="s">
        <v>448</v>
      </c>
      <c r="B300" s="38">
        <v>48.56165340036307</v>
      </c>
      <c r="C300" s="20" t="s">
        <v>96</v>
      </c>
    </row>
    <row r="301" spans="1:3" x14ac:dyDescent="0.3">
      <c r="A301" s="20" t="s">
        <v>449</v>
      </c>
      <c r="B301" s="38">
        <v>48.573494668571072</v>
      </c>
      <c r="C301" s="20" t="s">
        <v>189</v>
      </c>
    </row>
    <row r="302" spans="1:3" x14ac:dyDescent="0.3">
      <c r="A302" s="20" t="s">
        <v>450</v>
      </c>
      <c r="B302" s="38">
        <v>48.580231941861825</v>
      </c>
      <c r="C302" s="20" t="s">
        <v>96</v>
      </c>
    </row>
    <row r="303" spans="1:3" x14ac:dyDescent="0.3">
      <c r="A303" s="20" t="s">
        <v>451</v>
      </c>
      <c r="B303" s="38">
        <v>48.690121817513834</v>
      </c>
      <c r="C303" s="20" t="s">
        <v>96</v>
      </c>
    </row>
    <row r="304" spans="1:3" x14ac:dyDescent="0.3">
      <c r="A304" s="20" t="s">
        <v>1734</v>
      </c>
      <c r="B304" s="38">
        <v>48.887900755472906</v>
      </c>
      <c r="C304" s="20" t="s">
        <v>189</v>
      </c>
    </row>
    <row r="305" spans="1:3" x14ac:dyDescent="0.3">
      <c r="A305" s="20" t="s">
        <v>1735</v>
      </c>
      <c r="B305" s="38">
        <v>48.930434730402304</v>
      </c>
      <c r="C305" s="20" t="s">
        <v>189</v>
      </c>
    </row>
    <row r="306" spans="1:3" x14ac:dyDescent="0.3">
      <c r="A306" s="20" t="s">
        <v>452</v>
      </c>
      <c r="B306" s="38">
        <v>48.975856167332935</v>
      </c>
      <c r="C306" s="20" t="s">
        <v>96</v>
      </c>
    </row>
    <row r="307" spans="1:3" x14ac:dyDescent="0.3">
      <c r="A307" s="20" t="s">
        <v>1736</v>
      </c>
      <c r="B307" s="38">
        <v>48.977731066016297</v>
      </c>
      <c r="C307" s="20" t="s">
        <v>96</v>
      </c>
    </row>
    <row r="308" spans="1:3" x14ac:dyDescent="0.3">
      <c r="A308" s="20" t="s">
        <v>453</v>
      </c>
      <c r="B308" s="38">
        <v>49.14167138275797</v>
      </c>
      <c r="C308" s="20" t="s">
        <v>189</v>
      </c>
    </row>
    <row r="309" spans="1:3" x14ac:dyDescent="0.3">
      <c r="A309" s="20" t="s">
        <v>454</v>
      </c>
      <c r="B309" s="38">
        <v>49.145744197685147</v>
      </c>
      <c r="C309" s="20" t="s">
        <v>96</v>
      </c>
    </row>
    <row r="310" spans="1:3" x14ac:dyDescent="0.3">
      <c r="A310" s="20" t="s">
        <v>455</v>
      </c>
      <c r="B310" s="38">
        <v>49.202032235479038</v>
      </c>
      <c r="C310" s="20" t="s">
        <v>189</v>
      </c>
    </row>
    <row r="311" spans="1:3" x14ac:dyDescent="0.3">
      <c r="A311" s="20" t="s">
        <v>456</v>
      </c>
      <c r="B311" s="38">
        <v>49.214648208433353</v>
      </c>
      <c r="C311" s="20" t="s">
        <v>189</v>
      </c>
    </row>
    <row r="312" spans="1:3" x14ac:dyDescent="0.3">
      <c r="A312" s="20" t="s">
        <v>457</v>
      </c>
      <c r="B312" s="38">
        <v>49.47473100863489</v>
      </c>
      <c r="C312" s="20" t="s">
        <v>189</v>
      </c>
    </row>
    <row r="313" spans="1:3" x14ac:dyDescent="0.3">
      <c r="A313" s="20" t="s">
        <v>458</v>
      </c>
      <c r="B313" s="38">
        <v>49.662911759685947</v>
      </c>
      <c r="C313" s="20" t="s">
        <v>96</v>
      </c>
    </row>
    <row r="314" spans="1:3" x14ac:dyDescent="0.3">
      <c r="A314" s="20" t="s">
        <v>459</v>
      </c>
      <c r="B314" s="38">
        <v>49.670180566598134</v>
      </c>
      <c r="C314" s="20" t="s">
        <v>96</v>
      </c>
    </row>
    <row r="315" spans="1:3" x14ac:dyDescent="0.3">
      <c r="A315" s="20" t="s">
        <v>460</v>
      </c>
      <c r="B315" s="38">
        <v>49.806824000372387</v>
      </c>
      <c r="C315" s="20" t="s">
        <v>96</v>
      </c>
    </row>
    <row r="316" spans="1:3" x14ac:dyDescent="0.3">
      <c r="A316" s="20" t="s">
        <v>461</v>
      </c>
      <c r="B316" s="38">
        <v>49.867051140395787</v>
      </c>
      <c r="C316" s="20" t="s">
        <v>189</v>
      </c>
    </row>
    <row r="317" spans="1:3" x14ac:dyDescent="0.3">
      <c r="A317" s="20" t="s">
        <v>462</v>
      </c>
      <c r="B317" s="38">
        <v>49.888650144973603</v>
      </c>
      <c r="C317" s="20" t="s">
        <v>96</v>
      </c>
    </row>
    <row r="318" spans="1:3" x14ac:dyDescent="0.3">
      <c r="A318" s="20" t="s">
        <v>463</v>
      </c>
      <c r="B318" s="38">
        <v>49.905114831304012</v>
      </c>
      <c r="C318" s="20" t="s">
        <v>96</v>
      </c>
    </row>
    <row r="319" spans="1:3" x14ac:dyDescent="0.3">
      <c r="A319" s="20" t="s">
        <v>464</v>
      </c>
      <c r="B319" s="38">
        <v>49.929469995883657</v>
      </c>
      <c r="C319" s="20" t="s">
        <v>96</v>
      </c>
    </row>
    <row r="320" spans="1:3" x14ac:dyDescent="0.3">
      <c r="A320" s="20" t="s">
        <v>1737</v>
      </c>
      <c r="B320" s="38">
        <v>49.948796722990274</v>
      </c>
      <c r="C320" s="20" t="s">
        <v>96</v>
      </c>
    </row>
    <row r="321" spans="1:3" x14ac:dyDescent="0.3">
      <c r="A321" s="2"/>
      <c r="B321" s="39"/>
      <c r="C321" s="8"/>
    </row>
    <row r="322" spans="1:3" x14ac:dyDescent="0.3">
      <c r="A322" s="2"/>
      <c r="B322" s="39"/>
      <c r="C322" s="8"/>
    </row>
    <row r="323" spans="1:3" x14ac:dyDescent="0.3">
      <c r="A323" s="2"/>
      <c r="B323" s="39"/>
      <c r="C323" s="8"/>
    </row>
    <row r="324" spans="1:3" x14ac:dyDescent="0.3">
      <c r="A324" s="2"/>
      <c r="B324" s="39"/>
      <c r="C324" s="8"/>
    </row>
    <row r="325" spans="1:3" x14ac:dyDescent="0.3">
      <c r="A325" s="2"/>
      <c r="B325" s="39"/>
      <c r="C325" s="8"/>
    </row>
    <row r="326" spans="1:3" x14ac:dyDescent="0.3">
      <c r="A326" s="2"/>
      <c r="B326" s="39"/>
      <c r="C326" s="8"/>
    </row>
    <row r="327" spans="1:3" x14ac:dyDescent="0.3">
      <c r="A327" s="2"/>
      <c r="B327" s="39"/>
      <c r="C327" s="8"/>
    </row>
    <row r="328" spans="1:3" x14ac:dyDescent="0.3">
      <c r="A328" s="2"/>
      <c r="B328" s="39"/>
      <c r="C328" s="8"/>
    </row>
    <row r="329" spans="1:3" x14ac:dyDescent="0.3">
      <c r="A329" s="2"/>
      <c r="B329" s="39"/>
      <c r="C329" s="8"/>
    </row>
  </sheetData>
  <autoFilter ref="A2:C329">
    <sortState ref="A2:F328">
      <sortCondition ref="B295"/>
    </sortState>
  </autoFilter>
  <mergeCells count="3">
    <mergeCell ref="H2:I2"/>
    <mergeCell ref="H23:I24"/>
    <mergeCell ref="A1:E1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zoomScale="85" zoomScaleNormal="85" workbookViewId="0">
      <selection activeCell="A2" sqref="A2"/>
    </sheetView>
  </sheetViews>
  <sheetFormatPr baseColWidth="10" defaultColWidth="11.5546875" defaultRowHeight="14.4" x14ac:dyDescent="0.3"/>
  <cols>
    <col min="1" max="1" width="22.5546875" style="12" customWidth="1"/>
    <col min="2" max="2" width="30.44140625" style="15" customWidth="1"/>
    <col min="3" max="16384" width="11.5546875" style="12"/>
  </cols>
  <sheetData>
    <row r="1" spans="1:7" ht="46.2" customHeight="1" x14ac:dyDescent="0.3">
      <c r="A1" s="57" t="s">
        <v>2072</v>
      </c>
      <c r="B1" s="57"/>
      <c r="C1" s="57"/>
      <c r="D1" s="57"/>
    </row>
    <row r="2" spans="1:7" ht="106.2" customHeight="1" x14ac:dyDescent="0.3">
      <c r="A2" s="19" t="s">
        <v>2007</v>
      </c>
      <c r="B2" s="19" t="s">
        <v>1691</v>
      </c>
      <c r="C2" s="19" t="s">
        <v>2049</v>
      </c>
      <c r="D2" s="19" t="s">
        <v>2048</v>
      </c>
      <c r="E2" s="13"/>
      <c r="F2" s="13"/>
      <c r="G2" s="13"/>
    </row>
    <row r="3" spans="1:7" ht="28.2" customHeight="1" x14ac:dyDescent="0.3">
      <c r="A3" s="29" t="s">
        <v>2004</v>
      </c>
      <c r="B3" s="30">
        <v>47000000</v>
      </c>
      <c r="C3" s="31">
        <f>47000000/B3</f>
        <v>1</v>
      </c>
      <c r="D3" s="21" t="s">
        <v>2017</v>
      </c>
      <c r="E3" s="14"/>
      <c r="F3" s="14"/>
      <c r="G3" s="14"/>
    </row>
    <row r="4" spans="1:7" x14ac:dyDescent="0.3">
      <c r="A4" s="32" t="s">
        <v>2008</v>
      </c>
      <c r="B4" s="30">
        <v>120000</v>
      </c>
      <c r="C4" s="31">
        <f t="shared" ref="C4:C67" si="0">47000000/B4</f>
        <v>391.66666666666669</v>
      </c>
      <c r="D4" s="21" t="s">
        <v>2017</v>
      </c>
      <c r="E4" s="14"/>
      <c r="F4" s="14"/>
      <c r="G4" s="14"/>
    </row>
    <row r="5" spans="1:7" x14ac:dyDescent="0.3">
      <c r="A5" s="32" t="s">
        <v>380</v>
      </c>
      <c r="B5" s="30">
        <v>280000</v>
      </c>
      <c r="C5" s="31">
        <f t="shared" si="0"/>
        <v>167.85714285714286</v>
      </c>
      <c r="D5" s="21" t="s">
        <v>2017</v>
      </c>
      <c r="E5" s="14"/>
      <c r="F5" s="14"/>
      <c r="G5" s="14"/>
    </row>
    <row r="6" spans="1:7" x14ac:dyDescent="0.3">
      <c r="A6" s="32" t="s">
        <v>266</v>
      </c>
      <c r="B6" s="30">
        <v>360000</v>
      </c>
      <c r="C6" s="31">
        <f t="shared" si="0"/>
        <v>130.55555555555554</v>
      </c>
      <c r="D6" s="21" t="s">
        <v>2017</v>
      </c>
      <c r="E6" s="14"/>
      <c r="F6" s="14"/>
      <c r="G6" s="14"/>
    </row>
    <row r="7" spans="1:7" x14ac:dyDescent="0.3">
      <c r="A7" s="32" t="s">
        <v>221</v>
      </c>
      <c r="B7" s="30">
        <v>400000</v>
      </c>
      <c r="C7" s="31">
        <f t="shared" si="0"/>
        <v>117.5</v>
      </c>
      <c r="D7" s="21" t="s">
        <v>2017</v>
      </c>
      <c r="E7" s="14"/>
      <c r="F7" s="14"/>
      <c r="G7" s="14"/>
    </row>
    <row r="8" spans="1:7" x14ac:dyDescent="0.3">
      <c r="A8" s="32" t="s">
        <v>2009</v>
      </c>
      <c r="B8" s="30">
        <v>400000</v>
      </c>
      <c r="C8" s="31">
        <f t="shared" si="0"/>
        <v>117.5</v>
      </c>
      <c r="D8" s="21" t="s">
        <v>2017</v>
      </c>
      <c r="E8" s="14"/>
      <c r="F8" s="14"/>
      <c r="G8" s="14"/>
    </row>
    <row r="9" spans="1:7" x14ac:dyDescent="0.3">
      <c r="A9" s="32" t="s">
        <v>449</v>
      </c>
      <c r="B9" s="30">
        <v>400000</v>
      </c>
      <c r="C9" s="31">
        <f t="shared" si="0"/>
        <v>117.5</v>
      </c>
      <c r="D9" s="21" t="s">
        <v>2017</v>
      </c>
      <c r="E9" s="14"/>
      <c r="F9" s="14"/>
      <c r="G9" s="14"/>
    </row>
    <row r="10" spans="1:7" x14ac:dyDescent="0.3">
      <c r="A10" s="32" t="s">
        <v>1722</v>
      </c>
      <c r="B10" s="30">
        <v>400000</v>
      </c>
      <c r="C10" s="31">
        <f t="shared" si="0"/>
        <v>117.5</v>
      </c>
      <c r="D10" s="21" t="s">
        <v>2017</v>
      </c>
      <c r="E10" s="14"/>
      <c r="F10" s="14"/>
      <c r="G10" s="14"/>
    </row>
    <row r="11" spans="1:7" x14ac:dyDescent="0.3">
      <c r="A11" s="32" t="s">
        <v>305</v>
      </c>
      <c r="B11" s="30">
        <v>440000</v>
      </c>
      <c r="C11" s="31">
        <f t="shared" si="0"/>
        <v>106.81818181818181</v>
      </c>
      <c r="D11" s="21" t="s">
        <v>2017</v>
      </c>
      <c r="E11" s="14"/>
      <c r="F11" s="14"/>
      <c r="G11" s="14"/>
    </row>
    <row r="12" spans="1:7" x14ac:dyDescent="0.3">
      <c r="A12" s="32" t="s">
        <v>461</v>
      </c>
      <c r="B12" s="30">
        <v>440000</v>
      </c>
      <c r="C12" s="31">
        <f t="shared" si="0"/>
        <v>106.81818181818181</v>
      </c>
      <c r="D12" s="21" t="s">
        <v>2017</v>
      </c>
      <c r="E12" s="14"/>
      <c r="F12" s="14"/>
      <c r="G12" s="14"/>
    </row>
    <row r="13" spans="1:7" x14ac:dyDescent="0.3">
      <c r="A13" s="32" t="s">
        <v>1127</v>
      </c>
      <c r="B13" s="30">
        <v>480000</v>
      </c>
      <c r="C13" s="31">
        <f t="shared" si="0"/>
        <v>97.916666666666671</v>
      </c>
      <c r="D13" s="21" t="s">
        <v>2017</v>
      </c>
      <c r="E13" s="14"/>
      <c r="F13" s="14"/>
      <c r="G13" s="14"/>
    </row>
    <row r="14" spans="1:7" x14ac:dyDescent="0.3">
      <c r="A14" s="32" t="s">
        <v>247</v>
      </c>
      <c r="B14" s="30">
        <v>480000</v>
      </c>
      <c r="C14" s="31">
        <f t="shared" si="0"/>
        <v>97.916666666666671</v>
      </c>
      <c r="D14" s="21" t="s">
        <v>2017</v>
      </c>
      <c r="E14" s="14"/>
      <c r="F14" s="14"/>
      <c r="G14" s="14"/>
    </row>
    <row r="15" spans="1:7" x14ac:dyDescent="0.3">
      <c r="A15" s="32" t="s">
        <v>218</v>
      </c>
      <c r="B15" s="30">
        <v>480000</v>
      </c>
      <c r="C15" s="31">
        <f t="shared" si="0"/>
        <v>97.916666666666671</v>
      </c>
      <c r="D15" s="21" t="s">
        <v>2017</v>
      </c>
      <c r="E15" s="14"/>
      <c r="F15" s="14"/>
      <c r="G15" s="14"/>
    </row>
    <row r="16" spans="1:7" x14ac:dyDescent="0.3">
      <c r="A16" s="32" t="s">
        <v>1711</v>
      </c>
      <c r="B16" s="30">
        <v>520000</v>
      </c>
      <c r="C16" s="31">
        <f t="shared" si="0"/>
        <v>90.384615384615387</v>
      </c>
      <c r="D16" s="21" t="s">
        <v>2018</v>
      </c>
      <c r="E16" s="14"/>
      <c r="F16" s="14"/>
      <c r="G16" s="14"/>
    </row>
    <row r="17" spans="1:7" x14ac:dyDescent="0.3">
      <c r="A17" s="32" t="s">
        <v>296</v>
      </c>
      <c r="B17" s="30">
        <v>520000</v>
      </c>
      <c r="C17" s="31">
        <f t="shared" si="0"/>
        <v>90.384615384615387</v>
      </c>
      <c r="D17" s="21" t="s">
        <v>2017</v>
      </c>
      <c r="E17" s="14"/>
      <c r="F17" s="14"/>
      <c r="G17" s="14"/>
    </row>
    <row r="18" spans="1:7" x14ac:dyDescent="0.3">
      <c r="A18" s="32" t="s">
        <v>364</v>
      </c>
      <c r="B18" s="30">
        <v>520000</v>
      </c>
      <c r="C18" s="31">
        <f t="shared" si="0"/>
        <v>90.384615384615387</v>
      </c>
      <c r="D18" s="21" t="s">
        <v>2017</v>
      </c>
      <c r="E18" s="14"/>
      <c r="F18" s="14"/>
      <c r="G18" s="14"/>
    </row>
    <row r="19" spans="1:7" x14ac:dyDescent="0.3">
      <c r="A19" s="32" t="s">
        <v>437</v>
      </c>
      <c r="B19" s="30">
        <v>520000</v>
      </c>
      <c r="C19" s="31">
        <f t="shared" si="0"/>
        <v>90.384615384615387</v>
      </c>
      <c r="D19" s="21" t="s">
        <v>2017</v>
      </c>
      <c r="E19" s="14"/>
      <c r="F19" s="14"/>
      <c r="G19" s="14"/>
    </row>
    <row r="20" spans="1:7" x14ac:dyDescent="0.3">
      <c r="A20" s="32" t="s">
        <v>2010</v>
      </c>
      <c r="B20" s="30">
        <v>560000</v>
      </c>
      <c r="C20" s="31">
        <f t="shared" si="0"/>
        <v>83.928571428571431</v>
      </c>
      <c r="D20" s="21" t="s">
        <v>2017</v>
      </c>
      <c r="E20" s="14"/>
      <c r="F20" s="14"/>
      <c r="G20" s="14"/>
    </row>
    <row r="21" spans="1:7" x14ac:dyDescent="0.3">
      <c r="A21" s="32" t="s">
        <v>2016</v>
      </c>
      <c r="B21" s="30">
        <v>560000</v>
      </c>
      <c r="C21" s="31">
        <f t="shared" si="0"/>
        <v>83.928571428571431</v>
      </c>
      <c r="D21" s="21" t="s">
        <v>2017</v>
      </c>
      <c r="E21" s="14"/>
      <c r="F21" s="14"/>
      <c r="G21" s="14"/>
    </row>
    <row r="22" spans="1:7" x14ac:dyDescent="0.3">
      <c r="A22" s="32" t="s">
        <v>1717</v>
      </c>
      <c r="B22" s="30">
        <v>560000</v>
      </c>
      <c r="C22" s="31">
        <f t="shared" si="0"/>
        <v>83.928571428571431</v>
      </c>
      <c r="D22" s="21" t="s">
        <v>2018</v>
      </c>
      <c r="E22" s="14"/>
      <c r="F22" s="14"/>
      <c r="G22" s="14"/>
    </row>
    <row r="23" spans="1:7" x14ac:dyDescent="0.3">
      <c r="A23" s="32" t="s">
        <v>2011</v>
      </c>
      <c r="B23" s="30">
        <v>560000</v>
      </c>
      <c r="C23" s="31">
        <f t="shared" si="0"/>
        <v>83.928571428571431</v>
      </c>
      <c r="D23" s="21" t="s">
        <v>2017</v>
      </c>
      <c r="E23" s="14"/>
      <c r="F23" s="14"/>
      <c r="G23" s="14"/>
    </row>
    <row r="24" spans="1:7" x14ac:dyDescent="0.3">
      <c r="A24" s="32" t="s">
        <v>455</v>
      </c>
      <c r="B24" s="30">
        <v>600000</v>
      </c>
      <c r="C24" s="31">
        <f t="shared" si="0"/>
        <v>78.333333333333329</v>
      </c>
      <c r="D24" s="21" t="s">
        <v>2017</v>
      </c>
      <c r="E24" s="14"/>
      <c r="F24" s="14"/>
      <c r="G24" s="14"/>
    </row>
    <row r="25" spans="1:7" x14ac:dyDescent="0.3">
      <c r="A25" s="32" t="s">
        <v>267</v>
      </c>
      <c r="B25" s="30">
        <v>600000</v>
      </c>
      <c r="C25" s="31">
        <f t="shared" si="0"/>
        <v>78.333333333333329</v>
      </c>
      <c r="D25" s="21" t="s">
        <v>2017</v>
      </c>
      <c r="E25" s="14"/>
      <c r="F25" s="14"/>
      <c r="G25" s="14"/>
    </row>
    <row r="26" spans="1:7" x14ac:dyDescent="0.3">
      <c r="A26" s="32" t="s">
        <v>282</v>
      </c>
      <c r="B26" s="30">
        <v>600000</v>
      </c>
      <c r="C26" s="31">
        <f t="shared" si="0"/>
        <v>78.333333333333329</v>
      </c>
      <c r="D26" s="21" t="s">
        <v>2017</v>
      </c>
      <c r="E26" s="14"/>
      <c r="F26" s="14"/>
      <c r="G26" s="14"/>
    </row>
    <row r="27" spans="1:7" x14ac:dyDescent="0.3">
      <c r="A27" s="32" t="s">
        <v>442</v>
      </c>
      <c r="B27" s="30">
        <v>640000</v>
      </c>
      <c r="C27" s="31">
        <f t="shared" si="0"/>
        <v>73.4375</v>
      </c>
      <c r="D27" s="21" t="s">
        <v>2017</v>
      </c>
      <c r="E27" s="14"/>
      <c r="F27" s="14"/>
      <c r="G27" s="14"/>
    </row>
    <row r="28" spans="1:7" x14ac:dyDescent="0.3">
      <c r="A28" s="32" t="s">
        <v>258</v>
      </c>
      <c r="B28" s="30">
        <v>640000</v>
      </c>
      <c r="C28" s="31">
        <f t="shared" si="0"/>
        <v>73.4375</v>
      </c>
      <c r="D28" s="21" t="s">
        <v>2017</v>
      </c>
      <c r="E28" s="14"/>
      <c r="F28" s="14"/>
      <c r="G28" s="14"/>
    </row>
    <row r="29" spans="1:7" x14ac:dyDescent="0.3">
      <c r="A29" s="32" t="s">
        <v>2012</v>
      </c>
      <c r="B29" s="30">
        <v>640000</v>
      </c>
      <c r="C29" s="31">
        <f t="shared" si="0"/>
        <v>73.4375</v>
      </c>
      <c r="D29" s="21" t="s">
        <v>2017</v>
      </c>
      <c r="E29" s="14"/>
      <c r="F29" s="14"/>
      <c r="G29" s="14"/>
    </row>
    <row r="30" spans="1:7" x14ac:dyDescent="0.3">
      <c r="A30" s="32" t="s">
        <v>391</v>
      </c>
      <c r="B30" s="30">
        <v>640000</v>
      </c>
      <c r="C30" s="31">
        <f t="shared" si="0"/>
        <v>73.4375</v>
      </c>
      <c r="D30" s="21" t="s">
        <v>2017</v>
      </c>
      <c r="E30" s="14"/>
      <c r="F30" s="14"/>
      <c r="G30" s="14"/>
    </row>
    <row r="31" spans="1:7" x14ac:dyDescent="0.3">
      <c r="A31" s="32" t="s">
        <v>339</v>
      </c>
      <c r="B31" s="30">
        <v>640000</v>
      </c>
      <c r="C31" s="31">
        <f t="shared" si="0"/>
        <v>73.4375</v>
      </c>
      <c r="D31" s="21" t="s">
        <v>2017</v>
      </c>
      <c r="E31" s="14"/>
      <c r="F31" s="14"/>
      <c r="G31" s="14"/>
    </row>
    <row r="32" spans="1:7" x14ac:dyDescent="0.3">
      <c r="A32" s="32" t="s">
        <v>363</v>
      </c>
      <c r="B32" s="30">
        <v>640000</v>
      </c>
      <c r="C32" s="31">
        <f t="shared" si="0"/>
        <v>73.4375</v>
      </c>
      <c r="D32" s="21" t="s">
        <v>2017</v>
      </c>
      <c r="E32" s="14"/>
      <c r="F32" s="14"/>
      <c r="G32" s="14"/>
    </row>
    <row r="33" spans="1:7" x14ac:dyDescent="0.3">
      <c r="A33" s="32" t="s">
        <v>291</v>
      </c>
      <c r="B33" s="30">
        <v>680000</v>
      </c>
      <c r="C33" s="31">
        <f t="shared" si="0"/>
        <v>69.117647058823536</v>
      </c>
      <c r="D33" s="21" t="s">
        <v>2017</v>
      </c>
      <c r="E33" s="14"/>
      <c r="F33" s="14"/>
      <c r="G33" s="14"/>
    </row>
    <row r="34" spans="1:7" x14ac:dyDescent="0.3">
      <c r="A34" s="32" t="s">
        <v>213</v>
      </c>
      <c r="B34" s="30">
        <v>680000</v>
      </c>
      <c r="C34" s="31">
        <f t="shared" si="0"/>
        <v>69.117647058823536</v>
      </c>
      <c r="D34" s="21" t="s">
        <v>2017</v>
      </c>
      <c r="E34" s="14"/>
      <c r="F34" s="14"/>
      <c r="G34" s="14"/>
    </row>
    <row r="35" spans="1:7" x14ac:dyDescent="0.3">
      <c r="A35" s="32" t="s">
        <v>277</v>
      </c>
      <c r="B35" s="30">
        <v>680000</v>
      </c>
      <c r="C35" s="31">
        <f t="shared" si="0"/>
        <v>69.117647058823536</v>
      </c>
      <c r="D35" s="21" t="s">
        <v>2017</v>
      </c>
      <c r="E35" s="14"/>
      <c r="F35" s="14"/>
      <c r="G35" s="14"/>
    </row>
    <row r="36" spans="1:7" x14ac:dyDescent="0.3">
      <c r="A36" s="32" t="s">
        <v>382</v>
      </c>
      <c r="B36" s="30">
        <v>680000</v>
      </c>
      <c r="C36" s="31">
        <f t="shared" si="0"/>
        <v>69.117647058823536</v>
      </c>
      <c r="D36" s="21" t="s">
        <v>2017</v>
      </c>
      <c r="E36" s="14"/>
      <c r="F36" s="14"/>
      <c r="G36" s="14"/>
    </row>
    <row r="37" spans="1:7" x14ac:dyDescent="0.3">
      <c r="A37" s="32" t="s">
        <v>2013</v>
      </c>
      <c r="B37" s="30">
        <v>720000</v>
      </c>
      <c r="C37" s="31">
        <f t="shared" si="0"/>
        <v>65.277777777777771</v>
      </c>
      <c r="D37" s="21" t="s">
        <v>2017</v>
      </c>
      <c r="E37" s="14"/>
      <c r="F37" s="14"/>
      <c r="G37" s="14"/>
    </row>
    <row r="38" spans="1:7" x14ac:dyDescent="0.3">
      <c r="A38" s="32" t="s">
        <v>256</v>
      </c>
      <c r="B38" s="30">
        <v>720000</v>
      </c>
      <c r="C38" s="31">
        <f t="shared" si="0"/>
        <v>65.277777777777771</v>
      </c>
      <c r="D38" s="21" t="s">
        <v>2017</v>
      </c>
      <c r="E38" s="14"/>
      <c r="F38" s="14"/>
      <c r="G38" s="14"/>
    </row>
    <row r="39" spans="1:7" x14ac:dyDescent="0.3">
      <c r="A39" s="32" t="s">
        <v>250</v>
      </c>
      <c r="B39" s="30">
        <v>720000</v>
      </c>
      <c r="C39" s="31">
        <f t="shared" si="0"/>
        <v>65.277777777777771</v>
      </c>
      <c r="D39" s="21" t="s">
        <v>2017</v>
      </c>
      <c r="E39" s="14"/>
      <c r="F39" s="14"/>
      <c r="G39" s="14"/>
    </row>
    <row r="40" spans="1:7" x14ac:dyDescent="0.3">
      <c r="A40" s="32" t="s">
        <v>415</v>
      </c>
      <c r="B40" s="30">
        <v>720000</v>
      </c>
      <c r="C40" s="31">
        <f t="shared" si="0"/>
        <v>65.277777777777771</v>
      </c>
      <c r="D40" s="21" t="s">
        <v>2017</v>
      </c>
      <c r="E40" s="14"/>
      <c r="F40" s="14"/>
      <c r="G40" s="14"/>
    </row>
    <row r="41" spans="1:7" x14ac:dyDescent="0.3">
      <c r="A41" s="32" t="s">
        <v>1725</v>
      </c>
      <c r="B41" s="30">
        <v>720000</v>
      </c>
      <c r="C41" s="31">
        <f t="shared" si="0"/>
        <v>65.277777777777771</v>
      </c>
      <c r="D41" s="21" t="s">
        <v>2017</v>
      </c>
      <c r="E41" s="14"/>
      <c r="F41" s="14"/>
      <c r="G41" s="14"/>
    </row>
    <row r="42" spans="1:7" x14ac:dyDescent="0.3">
      <c r="A42" s="32" t="s">
        <v>1720</v>
      </c>
      <c r="B42" s="30">
        <v>720000</v>
      </c>
      <c r="C42" s="31">
        <f t="shared" si="0"/>
        <v>65.277777777777771</v>
      </c>
      <c r="D42" s="21" t="s">
        <v>2017</v>
      </c>
      <c r="E42" s="14"/>
      <c r="F42" s="14"/>
      <c r="G42" s="14"/>
    </row>
    <row r="43" spans="1:7" x14ac:dyDescent="0.3">
      <c r="A43" s="32" t="s">
        <v>429</v>
      </c>
      <c r="B43" s="30">
        <v>760000</v>
      </c>
      <c r="C43" s="31">
        <f t="shared" si="0"/>
        <v>61.842105263157897</v>
      </c>
      <c r="D43" s="21" t="s">
        <v>2017</v>
      </c>
      <c r="E43" s="14"/>
      <c r="F43" s="14"/>
      <c r="G43" s="14"/>
    </row>
    <row r="44" spans="1:7" x14ac:dyDescent="0.3">
      <c r="A44" s="32" t="s">
        <v>320</v>
      </c>
      <c r="B44" s="30">
        <v>800000</v>
      </c>
      <c r="C44" s="31">
        <f t="shared" si="0"/>
        <v>58.75</v>
      </c>
      <c r="D44" s="21" t="s">
        <v>2017</v>
      </c>
      <c r="E44" s="14"/>
      <c r="F44" s="14"/>
      <c r="G44" s="14"/>
    </row>
    <row r="45" spans="1:7" x14ac:dyDescent="0.3">
      <c r="A45" s="32" t="s">
        <v>2014</v>
      </c>
      <c r="B45" s="30">
        <v>800000</v>
      </c>
      <c r="C45" s="31">
        <f t="shared" si="0"/>
        <v>58.75</v>
      </c>
      <c r="D45" s="21" t="s">
        <v>2017</v>
      </c>
      <c r="E45" s="14"/>
      <c r="F45" s="14"/>
      <c r="G45" s="14"/>
    </row>
    <row r="46" spans="1:7" x14ac:dyDescent="0.3">
      <c r="A46" s="32" t="s">
        <v>389</v>
      </c>
      <c r="B46" s="30">
        <v>840000</v>
      </c>
      <c r="C46" s="31">
        <f t="shared" si="0"/>
        <v>55.952380952380949</v>
      </c>
      <c r="D46" s="21" t="s">
        <v>2017</v>
      </c>
      <c r="E46" s="14"/>
      <c r="F46" s="14"/>
      <c r="G46" s="14"/>
    </row>
    <row r="47" spans="1:7" x14ac:dyDescent="0.3">
      <c r="A47" s="32" t="s">
        <v>270</v>
      </c>
      <c r="B47" s="30">
        <v>840000</v>
      </c>
      <c r="C47" s="31">
        <f t="shared" si="0"/>
        <v>55.952380952380949</v>
      </c>
      <c r="D47" s="21" t="s">
        <v>2017</v>
      </c>
      <c r="E47" s="14"/>
      <c r="F47" s="14"/>
      <c r="G47" s="14"/>
    </row>
    <row r="48" spans="1:7" x14ac:dyDescent="0.3">
      <c r="A48" s="32" t="s">
        <v>457</v>
      </c>
      <c r="B48" s="30">
        <v>880000</v>
      </c>
      <c r="C48" s="31">
        <f t="shared" si="0"/>
        <v>53.409090909090907</v>
      </c>
      <c r="D48" s="21" t="s">
        <v>2017</v>
      </c>
      <c r="E48" s="14"/>
      <c r="F48" s="14"/>
      <c r="G48" s="14"/>
    </row>
    <row r="49" spans="1:7" x14ac:dyDescent="0.3">
      <c r="A49" s="32" t="s">
        <v>337</v>
      </c>
      <c r="B49" s="30">
        <v>920000</v>
      </c>
      <c r="C49" s="31">
        <f t="shared" si="0"/>
        <v>51.086956521739133</v>
      </c>
      <c r="D49" s="21" t="s">
        <v>2017</v>
      </c>
      <c r="E49" s="14"/>
      <c r="F49" s="14"/>
      <c r="G49" s="14"/>
    </row>
    <row r="50" spans="1:7" x14ac:dyDescent="0.3">
      <c r="A50" s="32" t="s">
        <v>1734</v>
      </c>
      <c r="B50" s="30">
        <v>920000</v>
      </c>
      <c r="C50" s="31">
        <f t="shared" si="0"/>
        <v>51.086956521739133</v>
      </c>
      <c r="D50" s="21" t="s">
        <v>2017</v>
      </c>
      <c r="E50" s="14"/>
      <c r="F50" s="14"/>
      <c r="G50" s="14"/>
    </row>
    <row r="51" spans="1:7" x14ac:dyDescent="0.3">
      <c r="A51" s="32" t="s">
        <v>233</v>
      </c>
      <c r="B51" s="30">
        <v>920000</v>
      </c>
      <c r="C51" s="31">
        <f t="shared" si="0"/>
        <v>51.086956521739133</v>
      </c>
      <c r="D51" s="21" t="s">
        <v>2017</v>
      </c>
      <c r="E51" s="14"/>
      <c r="F51" s="14"/>
      <c r="G51" s="14"/>
    </row>
    <row r="52" spans="1:7" x14ac:dyDescent="0.3">
      <c r="A52" s="32" t="s">
        <v>283</v>
      </c>
      <c r="B52" s="30">
        <v>920000</v>
      </c>
      <c r="C52" s="31">
        <f t="shared" si="0"/>
        <v>51.086956521739133</v>
      </c>
      <c r="D52" s="21" t="s">
        <v>2017</v>
      </c>
      <c r="E52" s="14"/>
      <c r="F52" s="14"/>
      <c r="G52" s="14"/>
    </row>
    <row r="53" spans="1:7" x14ac:dyDescent="0.3">
      <c r="A53" s="32" t="s">
        <v>2015</v>
      </c>
      <c r="B53" s="30">
        <v>960000</v>
      </c>
      <c r="C53" s="31">
        <f t="shared" si="0"/>
        <v>48.958333333333336</v>
      </c>
      <c r="D53" s="21" t="s">
        <v>2017</v>
      </c>
      <c r="E53" s="14"/>
      <c r="F53" s="14"/>
      <c r="G53" s="14"/>
    </row>
    <row r="54" spans="1:7" x14ac:dyDescent="0.3">
      <c r="A54" s="32" t="s">
        <v>1726</v>
      </c>
      <c r="B54" s="30">
        <v>960000</v>
      </c>
      <c r="C54" s="31">
        <f t="shared" si="0"/>
        <v>48.958333333333336</v>
      </c>
      <c r="D54" s="21" t="s">
        <v>2017</v>
      </c>
      <c r="E54" s="14"/>
      <c r="F54" s="14"/>
      <c r="G54" s="14"/>
    </row>
    <row r="55" spans="1:7" x14ac:dyDescent="0.3">
      <c r="A55" s="32" t="s">
        <v>272</v>
      </c>
      <c r="B55" s="30">
        <v>1000000</v>
      </c>
      <c r="C55" s="31">
        <f t="shared" si="0"/>
        <v>47</v>
      </c>
      <c r="D55" s="21" t="s">
        <v>2017</v>
      </c>
      <c r="E55" s="14"/>
      <c r="F55" s="14"/>
      <c r="G55" s="14"/>
    </row>
    <row r="56" spans="1:7" x14ac:dyDescent="0.3">
      <c r="A56" s="32" t="s">
        <v>314</v>
      </c>
      <c r="B56" s="30">
        <v>1280000</v>
      </c>
      <c r="C56" s="31">
        <f t="shared" si="0"/>
        <v>36.71875</v>
      </c>
      <c r="D56" s="21" t="s">
        <v>2017</v>
      </c>
      <c r="E56" s="14"/>
      <c r="F56" s="14"/>
      <c r="G56" s="14"/>
    </row>
    <row r="57" spans="1:7" x14ac:dyDescent="0.3">
      <c r="A57" s="32" t="s">
        <v>1597</v>
      </c>
      <c r="B57" s="30">
        <v>1320000</v>
      </c>
      <c r="C57" s="31">
        <f t="shared" si="0"/>
        <v>35.606060606060609</v>
      </c>
      <c r="D57" s="21" t="s">
        <v>2017</v>
      </c>
      <c r="E57" s="14"/>
      <c r="F57" s="14"/>
      <c r="G57" s="14"/>
    </row>
    <row r="58" spans="1:7" x14ac:dyDescent="0.3">
      <c r="A58" s="32" t="s">
        <v>217</v>
      </c>
      <c r="B58" s="30">
        <v>1360000</v>
      </c>
      <c r="C58" s="31">
        <f t="shared" si="0"/>
        <v>34.558823529411768</v>
      </c>
      <c r="D58" s="21" t="s">
        <v>2017</v>
      </c>
      <c r="E58" s="14"/>
      <c r="F58" s="14"/>
      <c r="G58" s="14"/>
    </row>
    <row r="59" spans="1:7" x14ac:dyDescent="0.3">
      <c r="A59" s="32" t="s">
        <v>447</v>
      </c>
      <c r="B59" s="30">
        <v>6400000</v>
      </c>
      <c r="C59" s="31">
        <f t="shared" si="0"/>
        <v>7.34375</v>
      </c>
      <c r="D59" s="21" t="s">
        <v>2017</v>
      </c>
      <c r="E59" s="14"/>
      <c r="F59" s="14"/>
      <c r="G59" s="14"/>
    </row>
    <row r="60" spans="1:7" x14ac:dyDescent="0.3">
      <c r="A60" s="32" t="s">
        <v>244</v>
      </c>
      <c r="B60" s="30">
        <v>6400000</v>
      </c>
      <c r="C60" s="31">
        <f t="shared" si="0"/>
        <v>7.34375</v>
      </c>
      <c r="D60" s="21" t="s">
        <v>2017</v>
      </c>
      <c r="E60" s="14"/>
      <c r="F60" s="14"/>
      <c r="G60" s="14"/>
    </row>
    <row r="61" spans="1:7" x14ac:dyDescent="0.3">
      <c r="A61" s="32" t="s">
        <v>1732</v>
      </c>
      <c r="B61" s="30">
        <v>7600000</v>
      </c>
      <c r="C61" s="31">
        <f t="shared" si="0"/>
        <v>6.1842105263157894</v>
      </c>
      <c r="D61" s="21" t="s">
        <v>2017</v>
      </c>
      <c r="E61" s="14"/>
      <c r="F61" s="14"/>
      <c r="G61" s="14"/>
    </row>
    <row r="62" spans="1:7" x14ac:dyDescent="0.3">
      <c r="A62" s="32" t="s">
        <v>398</v>
      </c>
      <c r="B62" s="30">
        <v>8800000</v>
      </c>
      <c r="C62" s="31">
        <f t="shared" si="0"/>
        <v>5.3409090909090908</v>
      </c>
      <c r="D62" s="21" t="s">
        <v>2017</v>
      </c>
      <c r="E62" s="14"/>
      <c r="F62" s="14"/>
      <c r="G62" s="14"/>
    </row>
    <row r="63" spans="1:7" x14ac:dyDescent="0.3">
      <c r="A63" s="32" t="s">
        <v>456</v>
      </c>
      <c r="B63" s="30">
        <v>8800000</v>
      </c>
      <c r="C63" s="31">
        <f t="shared" si="0"/>
        <v>5.3409090909090908</v>
      </c>
      <c r="D63" s="21" t="s">
        <v>2017</v>
      </c>
      <c r="E63" s="14"/>
      <c r="F63" s="14"/>
      <c r="G63" s="14"/>
    </row>
    <row r="64" spans="1:7" x14ac:dyDescent="0.3">
      <c r="A64" s="32" t="s">
        <v>315</v>
      </c>
      <c r="B64" s="30">
        <v>9200000</v>
      </c>
      <c r="C64" s="31">
        <f t="shared" si="0"/>
        <v>5.1086956521739131</v>
      </c>
      <c r="D64" s="21" t="s">
        <v>2017</v>
      </c>
      <c r="E64" s="14"/>
      <c r="F64" s="14"/>
      <c r="G64" s="14"/>
    </row>
    <row r="65" spans="1:7" x14ac:dyDescent="0.3">
      <c r="A65" s="32" t="s">
        <v>297</v>
      </c>
      <c r="B65" s="30">
        <v>9600000</v>
      </c>
      <c r="C65" s="31">
        <f t="shared" si="0"/>
        <v>4.895833333333333</v>
      </c>
      <c r="D65" s="21" t="s">
        <v>2017</v>
      </c>
      <c r="E65" s="14"/>
      <c r="F65" s="14"/>
      <c r="G65" s="14"/>
    </row>
    <row r="66" spans="1:7" x14ac:dyDescent="0.3">
      <c r="A66" s="32" t="s">
        <v>416</v>
      </c>
      <c r="B66" s="30">
        <v>10000000</v>
      </c>
      <c r="C66" s="31">
        <f t="shared" si="0"/>
        <v>4.7</v>
      </c>
      <c r="D66" s="21" t="s">
        <v>2017</v>
      </c>
      <c r="E66" s="14"/>
      <c r="F66" s="14"/>
      <c r="G66" s="14"/>
    </row>
    <row r="67" spans="1:7" x14ac:dyDescent="0.3">
      <c r="A67" s="32" t="s">
        <v>348</v>
      </c>
      <c r="B67" s="30">
        <v>10400000</v>
      </c>
      <c r="C67" s="31">
        <f t="shared" si="0"/>
        <v>4.5192307692307692</v>
      </c>
      <c r="D67" s="21" t="s">
        <v>2017</v>
      </c>
      <c r="E67" s="14"/>
      <c r="F67" s="14"/>
      <c r="G67" s="14"/>
    </row>
    <row r="68" spans="1:7" x14ac:dyDescent="0.3">
      <c r="A68" s="32" t="s">
        <v>377</v>
      </c>
      <c r="B68" s="30">
        <v>10800000</v>
      </c>
      <c r="C68" s="31">
        <f t="shared" ref="C68:C81" si="1">47000000/B68</f>
        <v>4.3518518518518521</v>
      </c>
      <c r="D68" s="21" t="s">
        <v>2017</v>
      </c>
      <c r="E68" s="14"/>
      <c r="F68" s="14"/>
      <c r="G68" s="14"/>
    </row>
    <row r="69" spans="1:7" x14ac:dyDescent="0.3">
      <c r="A69" s="33" t="s">
        <v>425</v>
      </c>
      <c r="B69" s="30">
        <v>11200000</v>
      </c>
      <c r="C69" s="31">
        <f t="shared" si="1"/>
        <v>4.1964285714285712</v>
      </c>
      <c r="D69" s="21" t="s">
        <v>2017</v>
      </c>
      <c r="E69" s="14"/>
      <c r="F69" s="14"/>
      <c r="G69" s="14"/>
    </row>
    <row r="70" spans="1:7" x14ac:dyDescent="0.3">
      <c r="A70" s="32" t="s">
        <v>343</v>
      </c>
      <c r="B70" s="30">
        <v>11200000</v>
      </c>
      <c r="C70" s="31">
        <f t="shared" si="1"/>
        <v>4.1964285714285712</v>
      </c>
      <c r="D70" s="21" t="s">
        <v>2017</v>
      </c>
      <c r="E70" s="14"/>
      <c r="F70" s="14"/>
      <c r="G70" s="14"/>
    </row>
    <row r="71" spans="1:7" x14ac:dyDescent="0.3">
      <c r="A71" s="32" t="s">
        <v>1735</v>
      </c>
      <c r="B71" s="30">
        <v>12000000</v>
      </c>
      <c r="C71" s="31">
        <f t="shared" si="1"/>
        <v>3.9166666666666665</v>
      </c>
      <c r="D71" s="21" t="s">
        <v>2017</v>
      </c>
      <c r="E71" s="14"/>
      <c r="F71" s="14"/>
      <c r="G71" s="14"/>
    </row>
    <row r="72" spans="1:7" x14ac:dyDescent="0.3">
      <c r="A72" s="32" t="s">
        <v>334</v>
      </c>
      <c r="B72" s="30">
        <v>12400000</v>
      </c>
      <c r="C72" s="31">
        <f t="shared" si="1"/>
        <v>3.7903225806451615</v>
      </c>
      <c r="D72" s="21" t="s">
        <v>2017</v>
      </c>
      <c r="E72" s="14"/>
      <c r="F72" s="14"/>
      <c r="G72" s="14"/>
    </row>
    <row r="73" spans="1:7" x14ac:dyDescent="0.3">
      <c r="A73" s="32" t="s">
        <v>445</v>
      </c>
      <c r="B73" s="30">
        <v>12800000</v>
      </c>
      <c r="C73" s="31">
        <f t="shared" si="1"/>
        <v>3.671875</v>
      </c>
      <c r="D73" s="21" t="s">
        <v>2017</v>
      </c>
      <c r="E73" s="14"/>
      <c r="F73" s="14"/>
      <c r="G73" s="14"/>
    </row>
    <row r="74" spans="1:7" x14ac:dyDescent="0.3">
      <c r="A74" s="32" t="s">
        <v>368</v>
      </c>
      <c r="B74" s="30">
        <v>16000000</v>
      </c>
      <c r="C74" s="31">
        <f t="shared" si="1"/>
        <v>2.9375</v>
      </c>
      <c r="D74" s="21" t="s">
        <v>2017</v>
      </c>
      <c r="E74" s="14"/>
      <c r="F74" s="14"/>
      <c r="G74" s="14"/>
    </row>
    <row r="75" spans="1:7" x14ac:dyDescent="0.3">
      <c r="A75" s="32" t="s">
        <v>1721</v>
      </c>
      <c r="B75" s="30">
        <v>32000000</v>
      </c>
      <c r="C75" s="31">
        <f t="shared" si="1"/>
        <v>1.46875</v>
      </c>
      <c r="D75" s="21" t="s">
        <v>2017</v>
      </c>
      <c r="E75" s="14"/>
      <c r="F75" s="14"/>
      <c r="G75" s="14"/>
    </row>
    <row r="76" spans="1:7" x14ac:dyDescent="0.3">
      <c r="A76" s="32" t="s">
        <v>428</v>
      </c>
      <c r="B76" s="30">
        <v>36000000</v>
      </c>
      <c r="C76" s="31">
        <f t="shared" si="1"/>
        <v>1.3055555555555556</v>
      </c>
      <c r="D76" s="21" t="s">
        <v>2017</v>
      </c>
      <c r="E76" s="14"/>
      <c r="F76" s="14"/>
      <c r="G76" s="14"/>
    </row>
    <row r="77" spans="1:7" x14ac:dyDescent="0.3">
      <c r="A77" s="32" t="s">
        <v>1730</v>
      </c>
      <c r="B77" s="30">
        <v>40000000</v>
      </c>
      <c r="C77" s="31">
        <f t="shared" si="1"/>
        <v>1.175</v>
      </c>
      <c r="D77" s="21" t="s">
        <v>2017</v>
      </c>
      <c r="E77" s="14"/>
      <c r="F77" s="14"/>
      <c r="G77" s="14"/>
    </row>
    <row r="78" spans="1:7" x14ac:dyDescent="0.3">
      <c r="A78" s="32" t="s">
        <v>410</v>
      </c>
      <c r="B78" s="30">
        <v>48000000</v>
      </c>
      <c r="C78" s="31">
        <f t="shared" si="1"/>
        <v>0.97916666666666663</v>
      </c>
      <c r="D78" s="21" t="s">
        <v>2017</v>
      </c>
      <c r="E78" s="14"/>
      <c r="F78" s="14"/>
      <c r="G78" s="14"/>
    </row>
    <row r="79" spans="1:7" x14ac:dyDescent="0.3">
      <c r="A79" s="32" t="s">
        <v>453</v>
      </c>
      <c r="B79" s="30">
        <v>48000000</v>
      </c>
      <c r="C79" s="31">
        <f t="shared" si="1"/>
        <v>0.97916666666666663</v>
      </c>
      <c r="D79" s="21" t="s">
        <v>2017</v>
      </c>
      <c r="E79" s="14"/>
      <c r="F79" s="14"/>
      <c r="G79" s="14"/>
    </row>
    <row r="80" spans="1:7" x14ac:dyDescent="0.3">
      <c r="A80" s="32" t="s">
        <v>405</v>
      </c>
      <c r="B80" s="30">
        <v>56000000</v>
      </c>
      <c r="C80" s="31">
        <f t="shared" si="1"/>
        <v>0.8392857142857143</v>
      </c>
      <c r="D80" s="21" t="s">
        <v>2017</v>
      </c>
    </row>
    <row r="81" spans="1:4" x14ac:dyDescent="0.3">
      <c r="A81" s="32" t="s">
        <v>346</v>
      </c>
      <c r="B81" s="30">
        <v>64000000</v>
      </c>
      <c r="C81" s="31">
        <f t="shared" si="1"/>
        <v>0.734375</v>
      </c>
      <c r="D81" s="21" t="s">
        <v>2017</v>
      </c>
    </row>
    <row r="82" spans="1:4" x14ac:dyDescent="0.3">
      <c r="C82" s="18"/>
    </row>
    <row r="83" spans="1:4" x14ac:dyDescent="0.3">
      <c r="C83" s="18"/>
    </row>
    <row r="84" spans="1:4" x14ac:dyDescent="0.3">
      <c r="C84" s="18"/>
    </row>
    <row r="85" spans="1:4" x14ac:dyDescent="0.3">
      <c r="C85" s="18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zoomScale="85" zoomScaleNormal="85" workbookViewId="0">
      <selection activeCell="A2" sqref="A2"/>
    </sheetView>
  </sheetViews>
  <sheetFormatPr baseColWidth="10" defaultColWidth="22" defaultRowHeight="14.4" x14ac:dyDescent="0.3"/>
  <sheetData>
    <row r="1" spans="1:3" ht="40.799999999999997" customHeight="1" x14ac:dyDescent="0.3">
      <c r="A1" s="60" t="s">
        <v>2075</v>
      </c>
      <c r="B1" s="60"/>
      <c r="C1" s="60"/>
    </row>
    <row r="2" spans="1:3" s="7" customFormat="1" ht="43.2" x14ac:dyDescent="0.3">
      <c r="A2" s="36" t="s">
        <v>2067</v>
      </c>
      <c r="B2" s="36" t="s">
        <v>2068</v>
      </c>
      <c r="C2" s="36" t="s">
        <v>2066</v>
      </c>
    </row>
    <row r="3" spans="1:3" ht="15.6" x14ac:dyDescent="0.3">
      <c r="A3" s="34" t="s">
        <v>2050</v>
      </c>
      <c r="B3" s="42">
        <v>31.327268258827463</v>
      </c>
      <c r="C3" s="45">
        <v>0.27328739756757514</v>
      </c>
    </row>
    <row r="4" spans="1:3" ht="15.6" x14ac:dyDescent="0.3">
      <c r="A4" s="34" t="s">
        <v>2021</v>
      </c>
      <c r="B4" s="42">
        <v>50.050272370079362</v>
      </c>
      <c r="C4" s="45">
        <v>1.3701974105756314</v>
      </c>
    </row>
    <row r="5" spans="1:3" ht="15.6" x14ac:dyDescent="0.3">
      <c r="A5" s="34" t="s">
        <v>2026</v>
      </c>
      <c r="B5" s="42">
        <v>50.574223698599518</v>
      </c>
      <c r="C5" s="45">
        <v>0.49513614718393129</v>
      </c>
    </row>
    <row r="6" spans="1:3" ht="15.6" x14ac:dyDescent="0.3">
      <c r="A6" s="34" t="s">
        <v>2051</v>
      </c>
      <c r="B6" s="42">
        <v>54.877946538613955</v>
      </c>
      <c r="C6" s="45">
        <v>0.27328739756757514</v>
      </c>
    </row>
    <row r="7" spans="1:3" ht="15.6" x14ac:dyDescent="0.3">
      <c r="A7" s="34" t="s">
        <v>2023</v>
      </c>
      <c r="B7" s="42">
        <v>60.592050182112345</v>
      </c>
      <c r="C7" s="45">
        <v>1.6712274062396126</v>
      </c>
    </row>
    <row r="8" spans="1:3" ht="15.6" x14ac:dyDescent="0.3">
      <c r="A8" s="34" t="s">
        <v>2024</v>
      </c>
      <c r="B8" s="42">
        <v>62.561876561341364</v>
      </c>
      <c r="C8" s="45">
        <v>0.79616614284791254</v>
      </c>
    </row>
    <row r="9" spans="1:3" ht="15.6" x14ac:dyDescent="0.3">
      <c r="A9" s="34" t="s">
        <v>2052</v>
      </c>
      <c r="B9" s="42">
        <v>71.052558761688815</v>
      </c>
      <c r="C9" s="45">
        <v>1.19410615151995</v>
      </c>
    </row>
    <row r="10" spans="1:3" ht="15.6" x14ac:dyDescent="0.3">
      <c r="A10" s="34" t="s">
        <v>2039</v>
      </c>
      <c r="B10" s="42">
        <v>80.759817140607481</v>
      </c>
      <c r="C10" s="45">
        <v>-2.7742598096406113E-2</v>
      </c>
    </row>
    <row r="11" spans="1:3" ht="15.6" x14ac:dyDescent="0.3">
      <c r="A11" s="34" t="s">
        <v>2034</v>
      </c>
      <c r="B11" s="42">
        <v>81.648656869663512</v>
      </c>
      <c r="C11" s="45">
        <v>0.27328739756757514</v>
      </c>
    </row>
    <row r="12" spans="1:3" ht="15.6" x14ac:dyDescent="0.3">
      <c r="A12" s="34" t="s">
        <v>2053</v>
      </c>
      <c r="B12" s="42">
        <v>82.588923349658089</v>
      </c>
      <c r="C12" s="45">
        <v>1.0691674149116501</v>
      </c>
    </row>
    <row r="13" spans="1:3" ht="15.6" x14ac:dyDescent="0.3">
      <c r="A13" s="34" t="s">
        <v>2054</v>
      </c>
      <c r="B13" s="42">
        <v>85.744714890023445</v>
      </c>
      <c r="C13" s="45">
        <v>0.97225740190359389</v>
      </c>
    </row>
    <row r="14" spans="1:3" ht="15.6" x14ac:dyDescent="0.3">
      <c r="A14" s="34" t="s">
        <v>2040</v>
      </c>
      <c r="B14" s="42">
        <v>87.697953767319603</v>
      </c>
      <c r="C14" s="45">
        <v>0.49513614718393129</v>
      </c>
    </row>
    <row r="15" spans="1:3" ht="15.6" x14ac:dyDescent="0.3">
      <c r="A15" s="34" t="s">
        <v>2029</v>
      </c>
      <c r="B15" s="42">
        <v>89.499024532041304</v>
      </c>
      <c r="C15" s="45">
        <v>1.19410615151995</v>
      </c>
    </row>
    <row r="16" spans="1:3" ht="15.6" x14ac:dyDescent="0.3">
      <c r="A16" s="34" t="s">
        <v>2022</v>
      </c>
      <c r="B16" s="42">
        <v>91.280987657479457</v>
      </c>
      <c r="C16" s="45">
        <v>0.19410615151995003</v>
      </c>
    </row>
    <row r="17" spans="1:3" ht="15.6" x14ac:dyDescent="0.3">
      <c r="A17" s="34" t="s">
        <v>2055</v>
      </c>
      <c r="B17" s="42">
        <v>92.585477817695619</v>
      </c>
      <c r="C17" s="45">
        <v>1.8014892464268684E-2</v>
      </c>
    </row>
    <row r="18" spans="1:3" ht="15.6" x14ac:dyDescent="0.3">
      <c r="A18" s="34" t="s">
        <v>2056</v>
      </c>
      <c r="B18" s="42">
        <v>93.373599451894435</v>
      </c>
      <c r="C18" s="45">
        <v>0.19410615151995003</v>
      </c>
    </row>
    <row r="19" spans="1:3" ht="15.6" x14ac:dyDescent="0.3">
      <c r="A19" s="34" t="s">
        <v>2025</v>
      </c>
      <c r="B19" s="42">
        <v>93.583517856442583</v>
      </c>
      <c r="C19" s="45">
        <v>6.9167414911650127E-2</v>
      </c>
    </row>
    <row r="20" spans="1:3" ht="15.6" x14ac:dyDescent="0.3">
      <c r="A20" s="34" t="s">
        <v>2030</v>
      </c>
      <c r="B20" s="42">
        <v>93.977209486857021</v>
      </c>
      <c r="C20" s="45">
        <v>1.3701974105756314</v>
      </c>
    </row>
    <row r="21" spans="1:3" ht="15.6" x14ac:dyDescent="0.3">
      <c r="A21" s="34" t="s">
        <v>2057</v>
      </c>
      <c r="B21" s="42">
        <v>94.594205007977976</v>
      </c>
      <c r="C21" s="45">
        <v>-2.7742598096406113E-2</v>
      </c>
    </row>
    <row r="22" spans="1:3" ht="15.6" x14ac:dyDescent="0.3">
      <c r="A22" s="34" t="s">
        <v>2058</v>
      </c>
      <c r="B22" s="42">
        <v>94.674586383295548</v>
      </c>
      <c r="C22" s="45">
        <v>0.49513614718393129</v>
      </c>
    </row>
    <row r="23" spans="1:3" ht="15.6" x14ac:dyDescent="0.3">
      <c r="A23" s="34" t="s">
        <v>2032</v>
      </c>
      <c r="B23" s="42">
        <v>95.190419844456244</v>
      </c>
      <c r="C23" s="45">
        <v>-2.7742598096406113E-2</v>
      </c>
    </row>
    <row r="24" spans="1:3" ht="15.6" x14ac:dyDescent="0.3">
      <c r="A24" s="34" t="s">
        <v>2036</v>
      </c>
      <c r="B24" s="42">
        <v>95.392809503651918</v>
      </c>
      <c r="C24" s="45">
        <v>0.85831404959675694</v>
      </c>
    </row>
    <row r="25" spans="1:3" ht="15.6" x14ac:dyDescent="0.3">
      <c r="A25" s="34" t="s">
        <v>2038</v>
      </c>
      <c r="B25" s="42">
        <v>95.708231251271314</v>
      </c>
      <c r="C25" s="45">
        <v>-0.14168595040324306</v>
      </c>
    </row>
    <row r="26" spans="1:3" ht="15.6" x14ac:dyDescent="0.3">
      <c r="A26" s="34" t="s">
        <v>2033</v>
      </c>
      <c r="B26" s="42">
        <v>96.437670292011887</v>
      </c>
      <c r="C26" s="45">
        <v>1.8014892464268684E-2</v>
      </c>
    </row>
    <row r="27" spans="1:3" ht="15.6" x14ac:dyDescent="0.3">
      <c r="A27" s="34" t="s">
        <v>2059</v>
      </c>
      <c r="B27" s="42">
        <v>96.611373751685434</v>
      </c>
      <c r="C27" s="45">
        <v>0.19410615151995003</v>
      </c>
    </row>
    <row r="28" spans="1:3" ht="15.6" x14ac:dyDescent="0.3">
      <c r="A28" s="34" t="s">
        <v>2060</v>
      </c>
      <c r="B28" s="42">
        <v>96.62241738803597</v>
      </c>
      <c r="C28" s="45">
        <v>0.27328739756757514</v>
      </c>
    </row>
    <row r="29" spans="1:3" ht="15.6" x14ac:dyDescent="0.3">
      <c r="A29" s="34" t="s">
        <v>2050</v>
      </c>
      <c r="B29" s="42">
        <v>97.537409446438602</v>
      </c>
      <c r="C29" s="45">
        <v>-0.23186258075233113</v>
      </c>
    </row>
    <row r="30" spans="1:3" ht="15.6" x14ac:dyDescent="0.3">
      <c r="A30" s="34" t="s">
        <v>2061</v>
      </c>
      <c r="B30" s="42">
        <v>97.735800111761279</v>
      </c>
      <c r="C30" s="45">
        <v>1.127159361889337</v>
      </c>
    </row>
    <row r="31" spans="1:3" ht="15.6" x14ac:dyDescent="0.3">
      <c r="A31" s="34" t="s">
        <v>2028</v>
      </c>
      <c r="B31" s="42">
        <v>97.814776326978475</v>
      </c>
      <c r="C31" s="45" t="s">
        <v>2062</v>
      </c>
    </row>
    <row r="32" spans="1:3" ht="15.6" x14ac:dyDescent="0.3">
      <c r="A32" s="34" t="s">
        <v>2031</v>
      </c>
      <c r="B32" s="42">
        <v>97.966003108914279</v>
      </c>
      <c r="C32" s="45">
        <v>1.19410615151995</v>
      </c>
    </row>
    <row r="33" spans="1:3" ht="15.6" x14ac:dyDescent="0.3">
      <c r="A33" s="34" t="s">
        <v>2063</v>
      </c>
      <c r="B33" s="42">
        <v>98.359208185090694</v>
      </c>
      <c r="C33" s="45">
        <v>-2.7742598096406113E-2</v>
      </c>
    </row>
    <row r="34" spans="1:3" ht="15.6" x14ac:dyDescent="0.3">
      <c r="A34" s="34" t="s">
        <v>2044</v>
      </c>
      <c r="B34" s="42">
        <v>99.370025005175194</v>
      </c>
      <c r="C34" s="45">
        <v>-0.14168595040324306</v>
      </c>
    </row>
    <row r="35" spans="1:3" ht="15.6" x14ac:dyDescent="0.3">
      <c r="A35" s="34" t="s">
        <v>2045</v>
      </c>
      <c r="B35" s="42">
        <v>99.601386797183807</v>
      </c>
      <c r="C35" s="45">
        <v>-0.50486385281606871</v>
      </c>
    </row>
    <row r="36" spans="1:3" ht="15.6" x14ac:dyDescent="0.3">
      <c r="A36" s="34" t="s">
        <v>2006</v>
      </c>
      <c r="B36" s="42">
        <v>100</v>
      </c>
      <c r="C36" s="45"/>
    </row>
    <row r="37" spans="1:3" ht="15.6" x14ac:dyDescent="0.3">
      <c r="A37" s="34" t="s">
        <v>2064</v>
      </c>
      <c r="B37" s="42">
        <v>100.50744620598793</v>
      </c>
      <c r="C37" s="45">
        <v>0.37019741057563138</v>
      </c>
    </row>
    <row r="38" spans="1:3" ht="15.6" x14ac:dyDescent="0.3">
      <c r="A38" s="34" t="s">
        <v>2035</v>
      </c>
      <c r="B38" s="42">
        <v>101.44881368853456</v>
      </c>
      <c r="C38" s="45">
        <v>0.67122740623961263</v>
      </c>
    </row>
    <row r="39" spans="1:3" ht="15.6" x14ac:dyDescent="0.3">
      <c r="A39" s="34" t="s">
        <v>2043</v>
      </c>
      <c r="B39" s="42">
        <v>101.62204397046513</v>
      </c>
      <c r="C39" s="45">
        <v>0.67122740623961263</v>
      </c>
    </row>
    <row r="40" spans="1:3" ht="15.6" x14ac:dyDescent="0.3">
      <c r="A40" s="34" t="s">
        <v>2041</v>
      </c>
      <c r="B40" s="42">
        <v>101.67498116305815</v>
      </c>
      <c r="C40" s="45">
        <v>-2.7742598096406113E-2</v>
      </c>
    </row>
    <row r="41" spans="1:3" ht="15.6" x14ac:dyDescent="0.3">
      <c r="A41" s="34" t="s">
        <v>2027</v>
      </c>
      <c r="B41" s="42">
        <v>101.99308305839776</v>
      </c>
      <c r="C41" s="45">
        <v>0.69350380095076503</v>
      </c>
    </row>
    <row r="42" spans="1:3" ht="15.6" x14ac:dyDescent="0.3">
      <c r="A42" s="34" t="s">
        <v>2042</v>
      </c>
      <c r="B42" s="42">
        <v>102.23528010374578</v>
      </c>
      <c r="C42" s="45">
        <v>0.37019741057563138</v>
      </c>
    </row>
    <row r="43" spans="1:3" ht="15.6" x14ac:dyDescent="0.3">
      <c r="A43" s="34" t="s">
        <v>2037</v>
      </c>
      <c r="B43" s="42">
        <v>103.88788113498677</v>
      </c>
      <c r="C43" s="45">
        <v>0.37019741057563138</v>
      </c>
    </row>
    <row r="44" spans="1:3" ht="15.6" x14ac:dyDescent="0.3">
      <c r="A44" s="34" t="s">
        <v>2065</v>
      </c>
      <c r="B44" s="42">
        <v>109.24324104815058</v>
      </c>
      <c r="C44" s="45">
        <v>-2.7742598096406113E-2</v>
      </c>
    </row>
  </sheetData>
  <sortState ref="A2:B43">
    <sortCondition ref="B1"/>
  </sortState>
  <mergeCells count="1">
    <mergeCell ref="A1:C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zoomScaleNormal="100" workbookViewId="0">
      <selection activeCell="A2" sqref="A2"/>
    </sheetView>
  </sheetViews>
  <sheetFormatPr baseColWidth="10" defaultRowHeight="14.4" x14ac:dyDescent="0.3"/>
  <cols>
    <col min="2" max="2" width="17.109375" bestFit="1" customWidth="1"/>
  </cols>
  <sheetData>
    <row r="1" spans="1:3" ht="35.4" customHeight="1" x14ac:dyDescent="0.3">
      <c r="A1" s="59" t="s">
        <v>2074</v>
      </c>
    </row>
    <row r="2" spans="1:3" x14ac:dyDescent="0.3">
      <c r="A2" s="28" t="s">
        <v>188</v>
      </c>
      <c r="B2" s="43" t="s">
        <v>2046</v>
      </c>
    </row>
    <row r="3" spans="1:3" x14ac:dyDescent="0.3">
      <c r="A3" s="17" t="s">
        <v>97</v>
      </c>
      <c r="B3" s="17">
        <v>70</v>
      </c>
      <c r="C3" s="53">
        <v>318</v>
      </c>
    </row>
    <row r="4" spans="1:3" x14ac:dyDescent="0.3">
      <c r="A4" s="17" t="s">
        <v>98</v>
      </c>
      <c r="B4" s="17">
        <v>248</v>
      </c>
      <c r="C4" s="53"/>
    </row>
    <row r="5" spans="1:3" x14ac:dyDescent="0.3">
      <c r="A5" s="17" t="s">
        <v>99</v>
      </c>
      <c r="B5" s="17">
        <v>401</v>
      </c>
    </row>
    <row r="6" spans="1:3" x14ac:dyDescent="0.3">
      <c r="A6" s="17" t="s">
        <v>100</v>
      </c>
      <c r="B6" s="17">
        <v>534</v>
      </c>
    </row>
    <row r="7" spans="1:3" x14ac:dyDescent="0.3">
      <c r="A7" s="17" t="s">
        <v>101</v>
      </c>
      <c r="B7" s="17">
        <v>393</v>
      </c>
    </row>
    <row r="8" spans="1:3" x14ac:dyDescent="0.3">
      <c r="A8" s="17" t="s">
        <v>102</v>
      </c>
      <c r="B8" s="17">
        <v>97</v>
      </c>
    </row>
    <row r="9" spans="1:3" x14ac:dyDescent="0.3">
      <c r="A9" s="17" t="s">
        <v>103</v>
      </c>
      <c r="B9" s="17">
        <v>26</v>
      </c>
    </row>
    <row r="10" spans="1:3" x14ac:dyDescent="0.3">
      <c r="A10" s="17" t="s">
        <v>104</v>
      </c>
      <c r="B10" s="17">
        <v>19</v>
      </c>
    </row>
    <row r="11" spans="1:3" x14ac:dyDescent="0.3">
      <c r="A11" s="17" t="s">
        <v>105</v>
      </c>
      <c r="B11" s="17">
        <v>21</v>
      </c>
    </row>
  </sheetData>
  <mergeCells count="1">
    <mergeCell ref="C3:C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çois Deronzier</dc:creator>
  <cp:lastModifiedBy>DN-SU-PA-BRABOIS</cp:lastModifiedBy>
  <cp:lastPrinted>2017-04-19T08:35:35Z</cp:lastPrinted>
  <dcterms:created xsi:type="dcterms:W3CDTF">2017-04-03T13:25:57Z</dcterms:created>
  <dcterms:modified xsi:type="dcterms:W3CDTF">2018-08-05T08:24:25Z</dcterms:modified>
</cp:coreProperties>
</file>